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UW-Madison_Work\Hydrothermal_plume_omics\Manuscript\Resubmission_to_ISMEJ\Supplementary_material\Supplementary_Data\"/>
    </mc:Choice>
  </mc:AlternateContent>
  <xr:revisionPtr revIDLastSave="0" documentId="13_ncr:1_{A9C2E541-2417-40B0-96F8-52C888943BE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id-Cayman Rise" sheetId="1" r:id="rId1"/>
    <sheet name="Guaymas Basin" sheetId="3" r:id="rId2"/>
    <sheet name="Lau Basin Tahi Moana" sheetId="6" r:id="rId3"/>
    <sheet name="Lau Basin Tui Malia" sheetId="8" r:id="rId4"/>
    <sheet name="Lau Basin Abe" sheetId="10" r:id="rId5"/>
    <sheet name="Lau Basin Kilo Moana" sheetId="12" r:id="rId6"/>
    <sheet name="Lau Basin Mariner" sheetId="14" r:id="rId7"/>
  </sheets>
  <definedNames>
    <definedName name="_xlnm._FilterDatabase" localSheetId="1" hidden="1">'Guaymas Basin'!$U$1:$U$68</definedName>
    <definedName name="_xlnm._FilterDatabase" localSheetId="4" hidden="1">'Lau Basin Abe'!$W$1:$W$22</definedName>
    <definedName name="_xlnm._FilterDatabase" localSheetId="5" hidden="1">'Lau Basin Kilo Moana'!$U$1:$U$30</definedName>
    <definedName name="_xlnm._FilterDatabase" localSheetId="2" hidden="1">'Lau Basin Tahi Moana'!$W$1:$W$17</definedName>
    <definedName name="_xlnm._FilterDatabase" localSheetId="0" hidden="1">'Mid-Cayman Rise'!$W$1:$W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7" i="1" l="1"/>
  <c r="BD9" i="1"/>
  <c r="BD11" i="1"/>
  <c r="BD12" i="1"/>
  <c r="BD13" i="1"/>
  <c r="BD14" i="1"/>
  <c r="BD15" i="1"/>
  <c r="BD16" i="1"/>
  <c r="BD17" i="1"/>
  <c r="BD18" i="1"/>
  <c r="BD19" i="1"/>
  <c r="BD20" i="1"/>
  <c r="BD24" i="1"/>
  <c r="BD25" i="1"/>
  <c r="BD26" i="1"/>
  <c r="BD28" i="1"/>
  <c r="BD29" i="1"/>
  <c r="BD30" i="1"/>
  <c r="BD33" i="1"/>
  <c r="BD34" i="1"/>
  <c r="BD36" i="1"/>
  <c r="BD39" i="1"/>
  <c r="BD40" i="1"/>
  <c r="BD41" i="1"/>
  <c r="BD45" i="1"/>
  <c r="BD46" i="1"/>
  <c r="BD50" i="1"/>
  <c r="BD57" i="1"/>
  <c r="BD58" i="1"/>
  <c r="BD59" i="1"/>
  <c r="BD60" i="1"/>
  <c r="BD61" i="1"/>
  <c r="BD63" i="1"/>
  <c r="BD64" i="1"/>
  <c r="BD65" i="1"/>
  <c r="BD66" i="1"/>
  <c r="BD67" i="1"/>
  <c r="U4" i="14"/>
  <c r="T4" i="14"/>
  <c r="R4" i="14"/>
  <c r="R5" i="14"/>
  <c r="R6" i="14"/>
  <c r="P4" i="14"/>
  <c r="O4" i="14"/>
  <c r="N4" i="14"/>
  <c r="N6" i="14"/>
  <c r="N7" i="14"/>
  <c r="N8" i="14"/>
  <c r="N3" i="14"/>
  <c r="M4" i="14"/>
  <c r="M5" i="14"/>
  <c r="M6" i="14"/>
  <c r="M7" i="14"/>
  <c r="M8" i="14"/>
  <c r="M3" i="14"/>
  <c r="Q18" i="12"/>
  <c r="Q29" i="12"/>
  <c r="P9" i="12"/>
  <c r="P12" i="12"/>
  <c r="P13" i="12"/>
  <c r="P15" i="12"/>
  <c r="P18" i="12"/>
  <c r="P20" i="12"/>
  <c r="P22" i="12"/>
  <c r="P26" i="12"/>
  <c r="P29" i="12"/>
  <c r="O12" i="12"/>
  <c r="O18" i="12"/>
  <c r="O20" i="12"/>
  <c r="O22" i="12"/>
  <c r="O26" i="12"/>
  <c r="O29" i="12"/>
  <c r="N12" i="12"/>
  <c r="N18" i="12"/>
  <c r="N20" i="12"/>
  <c r="N22" i="12"/>
  <c r="N26" i="12"/>
  <c r="N29" i="12"/>
  <c r="M9" i="12"/>
  <c r="M12" i="12"/>
  <c r="M15" i="12"/>
  <c r="M18" i="12"/>
  <c r="M20" i="12"/>
  <c r="M26" i="12"/>
  <c r="M29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" i="12"/>
  <c r="V6" i="10"/>
  <c r="V8" i="10"/>
  <c r="V10" i="10"/>
  <c r="V14" i="10"/>
  <c r="V17" i="10"/>
  <c r="V3" i="10"/>
  <c r="U5" i="10"/>
  <c r="U6" i="10"/>
  <c r="U8" i="10"/>
  <c r="U10" i="10"/>
  <c r="U14" i="10"/>
  <c r="U17" i="10"/>
  <c r="U18" i="10"/>
  <c r="U3" i="10"/>
  <c r="T5" i="10"/>
  <c r="T6" i="10"/>
  <c r="T8" i="10"/>
  <c r="T10" i="10"/>
  <c r="T14" i="10"/>
  <c r="T17" i="10"/>
  <c r="T18" i="10"/>
  <c r="T3" i="10"/>
  <c r="S6" i="10"/>
  <c r="S10" i="10"/>
  <c r="S14" i="10"/>
  <c r="S17" i="10"/>
  <c r="S3" i="10"/>
  <c r="R5" i="10"/>
  <c r="R6" i="10"/>
  <c r="R8" i="10"/>
  <c r="R10" i="10"/>
  <c r="R12" i="10"/>
  <c r="R14" i="10"/>
  <c r="R17" i="10"/>
  <c r="R18" i="10"/>
  <c r="R3" i="10"/>
  <c r="Q6" i="10"/>
  <c r="Q8" i="10"/>
  <c r="Q10" i="10"/>
  <c r="Q14" i="10"/>
  <c r="Q17" i="10"/>
  <c r="Q18" i="10"/>
  <c r="Q3" i="10"/>
  <c r="P6" i="10"/>
  <c r="P8" i="10"/>
  <c r="P10" i="10"/>
  <c r="P14" i="10"/>
  <c r="P17" i="10"/>
  <c r="P18" i="10"/>
  <c r="P3" i="10"/>
  <c r="O5" i="10"/>
  <c r="O6" i="10"/>
  <c r="O8" i="10"/>
  <c r="O10" i="10"/>
  <c r="O14" i="10"/>
  <c r="O17" i="10"/>
  <c r="O3" i="10"/>
  <c r="N6" i="10"/>
  <c r="N7" i="10"/>
  <c r="N9" i="10"/>
  <c r="N17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3" i="10"/>
  <c r="T9" i="8"/>
  <c r="T10" i="8"/>
  <c r="S9" i="8"/>
  <c r="S10" i="8"/>
  <c r="R9" i="8"/>
  <c r="R10" i="8"/>
  <c r="Q9" i="8"/>
  <c r="P7" i="8"/>
  <c r="P8" i="8"/>
  <c r="P9" i="8"/>
  <c r="P10" i="8"/>
  <c r="O9" i="8"/>
  <c r="O10" i="8"/>
  <c r="N9" i="8"/>
  <c r="N10" i="8"/>
  <c r="M9" i="8"/>
  <c r="M10" i="8"/>
  <c r="L4" i="8"/>
  <c r="L5" i="8"/>
  <c r="L6" i="8"/>
  <c r="L7" i="8"/>
  <c r="L8" i="8"/>
  <c r="L9" i="8"/>
  <c r="L10" i="8"/>
  <c r="L3" i="8"/>
  <c r="V4" i="6"/>
  <c r="U4" i="6"/>
  <c r="U6" i="6"/>
  <c r="T4" i="6"/>
  <c r="T6" i="6"/>
  <c r="S4" i="6"/>
  <c r="R4" i="6"/>
  <c r="R6" i="6"/>
  <c r="R16" i="6"/>
  <c r="R17" i="6"/>
  <c r="Q4" i="6"/>
  <c r="P4" i="6"/>
  <c r="O4" i="6"/>
  <c r="O6" i="6"/>
  <c r="O12" i="6"/>
  <c r="N4" i="6"/>
  <c r="N5" i="6"/>
  <c r="N6" i="6"/>
  <c r="N7" i="6"/>
  <c r="N9" i="6"/>
  <c r="N10" i="6"/>
  <c r="N12" i="6"/>
  <c r="N13" i="6"/>
  <c r="N15" i="6"/>
  <c r="N16" i="6"/>
  <c r="N17" i="6"/>
  <c r="N3" i="6"/>
  <c r="M5" i="6"/>
  <c r="M7" i="6"/>
  <c r="M8" i="6"/>
  <c r="M9" i="6"/>
  <c r="M11" i="6"/>
  <c r="M14" i="6"/>
  <c r="M15" i="6"/>
  <c r="M17" i="6"/>
  <c r="T21" i="3"/>
  <c r="T23" i="3"/>
  <c r="T47" i="3"/>
  <c r="T64" i="3"/>
  <c r="T66" i="3"/>
  <c r="T3" i="3"/>
  <c r="S8" i="3"/>
  <c r="S11" i="3"/>
  <c r="S21" i="3"/>
  <c r="S22" i="3"/>
  <c r="S23" i="3"/>
  <c r="S26" i="3"/>
  <c r="S28" i="3"/>
  <c r="S36" i="3"/>
  <c r="S38" i="3"/>
  <c r="S43" i="3"/>
  <c r="S47" i="3"/>
  <c r="S48" i="3"/>
  <c r="S55" i="3"/>
  <c r="S64" i="3"/>
  <c r="S66" i="3"/>
  <c r="S3" i="3"/>
  <c r="R11" i="3"/>
  <c r="R18" i="3"/>
  <c r="R21" i="3"/>
  <c r="R22" i="3"/>
  <c r="R23" i="3"/>
  <c r="R26" i="3"/>
  <c r="R28" i="3"/>
  <c r="R36" i="3"/>
  <c r="R43" i="3"/>
  <c r="R47" i="3"/>
  <c r="R48" i="3"/>
  <c r="R55" i="3"/>
  <c r="R64" i="3"/>
  <c r="R66" i="3"/>
  <c r="R3" i="3"/>
  <c r="Q11" i="3"/>
  <c r="Q21" i="3"/>
  <c r="Q64" i="3"/>
  <c r="Q66" i="3"/>
  <c r="P11" i="3"/>
  <c r="P21" i="3"/>
  <c r="P23" i="3"/>
  <c r="P26" i="3"/>
  <c r="P29" i="3"/>
  <c r="P36" i="3"/>
  <c r="P43" i="3"/>
  <c r="P47" i="3"/>
  <c r="P48" i="3"/>
  <c r="P55" i="3"/>
  <c r="P64" i="3"/>
  <c r="P66" i="3"/>
  <c r="P3" i="3"/>
  <c r="O21" i="3"/>
  <c r="O23" i="3"/>
  <c r="O47" i="3"/>
  <c r="O64" i="3"/>
  <c r="O66" i="3"/>
  <c r="O3" i="3"/>
  <c r="N21" i="3"/>
  <c r="N23" i="3"/>
  <c r="N47" i="3"/>
  <c r="N64" i="3"/>
  <c r="N66" i="3"/>
  <c r="M11" i="3"/>
  <c r="M21" i="3"/>
  <c r="M64" i="3"/>
  <c r="M66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3" i="3"/>
  <c r="V9" i="1"/>
  <c r="V11" i="1"/>
  <c r="V13" i="1"/>
  <c r="V14" i="1"/>
  <c r="V15" i="1"/>
  <c r="V17" i="1"/>
  <c r="V24" i="1"/>
  <c r="V26" i="1"/>
  <c r="V29" i="1"/>
  <c r="V33" i="1"/>
  <c r="V34" i="1"/>
  <c r="V36" i="1"/>
  <c r="V39" i="1"/>
  <c r="V45" i="1"/>
  <c r="V50" i="1"/>
  <c r="V57" i="1"/>
  <c r="V59" i="1"/>
  <c r="V61" i="1"/>
  <c r="V63" i="1"/>
  <c r="V64" i="1"/>
  <c r="U7" i="1"/>
  <c r="U9" i="1"/>
  <c r="U11" i="1"/>
  <c r="U12" i="1"/>
  <c r="U13" i="1"/>
  <c r="U14" i="1"/>
  <c r="U15" i="1"/>
  <c r="U17" i="1"/>
  <c r="U18" i="1"/>
  <c r="U19" i="1"/>
  <c r="U20" i="1"/>
  <c r="U24" i="1"/>
  <c r="U26" i="1"/>
  <c r="U29" i="1"/>
  <c r="U30" i="1"/>
  <c r="U33" i="1"/>
  <c r="U34" i="1"/>
  <c r="U36" i="1"/>
  <c r="U39" i="1"/>
  <c r="U41" i="1"/>
  <c r="U45" i="1"/>
  <c r="U50" i="1"/>
  <c r="U57" i="1"/>
  <c r="U59" i="1"/>
  <c r="U60" i="1"/>
  <c r="U61" i="1"/>
  <c r="U63" i="1"/>
  <c r="U64" i="1"/>
  <c r="U65" i="1"/>
  <c r="U66" i="1"/>
  <c r="U67" i="1"/>
  <c r="T7" i="1"/>
  <c r="T9" i="1"/>
  <c r="T11" i="1"/>
  <c r="T12" i="1"/>
  <c r="T13" i="1"/>
  <c r="T14" i="1"/>
  <c r="T15" i="1"/>
  <c r="T16" i="1"/>
  <c r="T17" i="1"/>
  <c r="T18" i="1"/>
  <c r="T19" i="1"/>
  <c r="T20" i="1"/>
  <c r="T24" i="1"/>
  <c r="T25" i="1"/>
  <c r="T26" i="1"/>
  <c r="T28" i="1"/>
  <c r="T29" i="1"/>
  <c r="T30" i="1"/>
  <c r="T33" i="1"/>
  <c r="T34" i="1"/>
  <c r="T36" i="1"/>
  <c r="T39" i="1"/>
  <c r="T40" i="1"/>
  <c r="T41" i="1"/>
  <c r="T45" i="1"/>
  <c r="T46" i="1"/>
  <c r="T50" i="1"/>
  <c r="T57" i="1"/>
  <c r="T58" i="1"/>
  <c r="T59" i="1"/>
  <c r="T60" i="1"/>
  <c r="T61" i="1"/>
  <c r="T63" i="1"/>
  <c r="T64" i="1"/>
  <c r="T65" i="1"/>
  <c r="T66" i="1"/>
  <c r="T67" i="1"/>
  <c r="T5" i="1"/>
  <c r="S11" i="1"/>
  <c r="S13" i="1"/>
  <c r="S14" i="1"/>
  <c r="S15" i="1"/>
  <c r="S16" i="1"/>
  <c r="S17" i="1"/>
  <c r="S24" i="1"/>
  <c r="S26" i="1"/>
  <c r="S29" i="1"/>
  <c r="S34" i="1"/>
  <c r="S45" i="1"/>
  <c r="S50" i="1"/>
  <c r="S59" i="1"/>
  <c r="S61" i="1"/>
  <c r="S64" i="1"/>
  <c r="S66" i="1"/>
  <c r="R7" i="1"/>
  <c r="R9" i="1"/>
  <c r="R11" i="1"/>
  <c r="R12" i="1"/>
  <c r="R13" i="1"/>
  <c r="R14" i="1"/>
  <c r="R15" i="1"/>
  <c r="R16" i="1"/>
  <c r="R17" i="1"/>
  <c r="R18" i="1"/>
  <c r="R19" i="1"/>
  <c r="R20" i="1"/>
  <c r="R22" i="1"/>
  <c r="R24" i="1"/>
  <c r="R25" i="1"/>
  <c r="R26" i="1"/>
  <c r="R28" i="1"/>
  <c r="R29" i="1"/>
  <c r="R30" i="1"/>
  <c r="R32" i="1"/>
  <c r="R33" i="1"/>
  <c r="R34" i="1"/>
  <c r="R36" i="1"/>
  <c r="R39" i="1"/>
  <c r="R40" i="1"/>
  <c r="R41" i="1"/>
  <c r="R45" i="1"/>
  <c r="R46" i="1"/>
  <c r="R50" i="1"/>
  <c r="R52" i="1"/>
  <c r="R57" i="1"/>
  <c r="R58" i="1"/>
  <c r="R59" i="1"/>
  <c r="R60" i="1"/>
  <c r="R61" i="1"/>
  <c r="R63" i="1"/>
  <c r="R64" i="1"/>
  <c r="R65" i="1"/>
  <c r="R66" i="1"/>
  <c r="R67" i="1"/>
  <c r="R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44" i="1"/>
  <c r="Q9" i="1"/>
  <c r="Q11" i="1"/>
  <c r="Q12" i="1"/>
  <c r="Q13" i="1"/>
  <c r="Q14" i="1"/>
  <c r="Q15" i="1"/>
  <c r="Q17" i="1"/>
  <c r="Q19" i="1"/>
  <c r="Q24" i="1"/>
  <c r="Q26" i="1"/>
  <c r="Q29" i="1"/>
  <c r="Q33" i="1"/>
  <c r="Q34" i="1"/>
  <c r="Q36" i="1"/>
  <c r="Q39" i="1"/>
  <c r="Q45" i="1"/>
  <c r="Q50" i="1"/>
  <c r="Q57" i="1"/>
  <c r="Q59" i="1"/>
  <c r="Q61" i="1"/>
  <c r="Q63" i="1"/>
  <c r="Q64" i="1"/>
  <c r="Q66" i="1"/>
  <c r="P9" i="1"/>
  <c r="P11" i="1"/>
  <c r="P12" i="1"/>
  <c r="P13" i="1"/>
  <c r="P14" i="1"/>
  <c r="P15" i="1"/>
  <c r="P17" i="1"/>
  <c r="P24" i="1"/>
  <c r="P26" i="1"/>
  <c r="P29" i="1"/>
  <c r="P33" i="1"/>
  <c r="P34" i="1"/>
  <c r="P36" i="1"/>
  <c r="P39" i="1"/>
  <c r="P45" i="1"/>
  <c r="P50" i="1"/>
  <c r="P57" i="1"/>
  <c r="P59" i="1"/>
  <c r="P61" i="1"/>
  <c r="P63" i="1"/>
  <c r="P64" i="1"/>
  <c r="P66" i="1"/>
  <c r="O9" i="1"/>
  <c r="O11" i="1"/>
  <c r="O12" i="1"/>
  <c r="O13" i="1"/>
  <c r="O14" i="1"/>
  <c r="O15" i="1"/>
  <c r="O16" i="1"/>
  <c r="O17" i="1"/>
  <c r="O19" i="1"/>
  <c r="O24" i="1"/>
  <c r="O26" i="1"/>
  <c r="O29" i="1"/>
  <c r="O33" i="1"/>
  <c r="O34" i="1"/>
  <c r="O36" i="1"/>
  <c r="O45" i="1"/>
  <c r="O50" i="1"/>
  <c r="O59" i="1"/>
  <c r="O61" i="1"/>
  <c r="O63" i="1"/>
  <c r="O64" i="1"/>
  <c r="O66" i="1"/>
  <c r="N5" i="1"/>
  <c r="N6" i="1"/>
  <c r="N7" i="1"/>
  <c r="N8" i="1"/>
  <c r="N9" i="1"/>
  <c r="N10" i="1"/>
  <c r="N12" i="1"/>
  <c r="N13" i="1"/>
  <c r="N14" i="1"/>
  <c r="N15" i="1"/>
  <c r="N16" i="1"/>
  <c r="N17" i="1"/>
  <c r="N18" i="1"/>
  <c r="N19" i="1"/>
  <c r="N20" i="1"/>
  <c r="N22" i="1"/>
  <c r="N23" i="1"/>
  <c r="N24" i="1"/>
  <c r="N25" i="1"/>
  <c r="N26" i="1"/>
  <c r="N28" i="1"/>
  <c r="N29" i="1"/>
  <c r="N30" i="1"/>
  <c r="N31" i="1"/>
  <c r="N32" i="1"/>
  <c r="N33" i="1"/>
  <c r="N34" i="1"/>
  <c r="N35" i="1"/>
  <c r="N36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11" i="1"/>
  <c r="BP7" i="1" l="1"/>
  <c r="BP9" i="1"/>
  <c r="BP11" i="1"/>
  <c r="BP12" i="1"/>
  <c r="BP13" i="1"/>
  <c r="BP14" i="1"/>
  <c r="BP15" i="1"/>
  <c r="BP16" i="1"/>
  <c r="BP17" i="1"/>
  <c r="BP18" i="1"/>
  <c r="BP19" i="1"/>
  <c r="BP20" i="1"/>
  <c r="BP24" i="1"/>
  <c r="BP25" i="1"/>
  <c r="BP26" i="1"/>
  <c r="BP28" i="1"/>
  <c r="BP29" i="1"/>
  <c r="BP30" i="1"/>
  <c r="BP33" i="1"/>
  <c r="BP34" i="1"/>
  <c r="BP36" i="1"/>
  <c r="BP39" i="1"/>
  <c r="BP40" i="1"/>
  <c r="BP41" i="1"/>
  <c r="BP45" i="1"/>
  <c r="BP46" i="1"/>
  <c r="BP50" i="1"/>
  <c r="BP57" i="1"/>
  <c r="BP58" i="1"/>
  <c r="BP59" i="1"/>
  <c r="BP60" i="1"/>
  <c r="BP61" i="1"/>
  <c r="BP63" i="1"/>
  <c r="BP64" i="1"/>
  <c r="BP65" i="1"/>
  <c r="BP66" i="1"/>
  <c r="BP67" i="1"/>
  <c r="BP5" i="1"/>
  <c r="BD5" i="1"/>
  <c r="AR17" i="1"/>
  <c r="AR18" i="1"/>
  <c r="AR19" i="1"/>
  <c r="AR20" i="1"/>
  <c r="AR24" i="1"/>
  <c r="AR25" i="1"/>
  <c r="AR26" i="1"/>
  <c r="AR28" i="1"/>
  <c r="AR29" i="1"/>
  <c r="AR30" i="1"/>
  <c r="AR33" i="1"/>
  <c r="AR34" i="1"/>
  <c r="AR36" i="1"/>
  <c r="AR39" i="1"/>
  <c r="AR40" i="1"/>
  <c r="AR41" i="1"/>
  <c r="AR45" i="1"/>
  <c r="AR46" i="1"/>
  <c r="AR50" i="1"/>
  <c r="AR57" i="1"/>
  <c r="AR58" i="1"/>
  <c r="AR59" i="1"/>
  <c r="AR60" i="1"/>
  <c r="AR61" i="1"/>
  <c r="AR63" i="1"/>
  <c r="AR64" i="1"/>
  <c r="AR65" i="1"/>
  <c r="AR66" i="1"/>
  <c r="AR67" i="1"/>
  <c r="AR7" i="1"/>
  <c r="AR9" i="1"/>
  <c r="AR11" i="1"/>
  <c r="AR12" i="1"/>
  <c r="AR13" i="1"/>
  <c r="AR14" i="1"/>
  <c r="AR15" i="1"/>
  <c r="AR16" i="1"/>
  <c r="AR5" i="1"/>
</calcChain>
</file>

<file path=xl/sharedStrings.xml><?xml version="1.0" encoding="utf-8"?>
<sst xmlns="http://schemas.openxmlformats.org/spreadsheetml/2006/main" count="12934" uniqueCount="304">
  <si>
    <t>coverage</t>
  </si>
  <si>
    <t>breadth minCov</t>
  </si>
  <si>
    <t>SNV count / breadth minCov * length</t>
  </si>
  <si>
    <t>N/S SNV ratio</t>
  </si>
  <si>
    <t>con freq mean</t>
  </si>
  <si>
    <t>con freq mean for N SNV</t>
  </si>
  <si>
    <t>con freq mean for S SNV</t>
  </si>
  <si>
    <t>HVA-1089</t>
  </si>
  <si>
    <t>Deltaproteobacteria-SAR324</t>
  </si>
  <si>
    <t>HVA-1091</t>
  </si>
  <si>
    <t>Poribacteria</t>
  </si>
  <si>
    <t>HVA-1093</t>
  </si>
  <si>
    <t>Chloroflexi</t>
  </si>
  <si>
    <t>HVA-1094</t>
  </si>
  <si>
    <t>Marine Group II</t>
  </si>
  <si>
    <t>HVA-1095</t>
  </si>
  <si>
    <t>Alphaproteobacteria-Rhodospirillales</t>
  </si>
  <si>
    <t>HVA-1096</t>
  </si>
  <si>
    <t>HVA-1097</t>
  </si>
  <si>
    <t>Verrucomicrobia</t>
  </si>
  <si>
    <t>HVA-1099</t>
  </si>
  <si>
    <t>Acidobacteria</t>
  </si>
  <si>
    <t>HVA-1100</t>
  </si>
  <si>
    <t>Marinimicrobia</t>
  </si>
  <si>
    <t>HVA-1102</t>
  </si>
  <si>
    <t>Gammaproteobacteria-SAR86</t>
  </si>
  <si>
    <t>HVA-1103</t>
  </si>
  <si>
    <t>Alphaproteobacteria-Pelagibacterales</t>
  </si>
  <si>
    <t>HVA-1104</t>
  </si>
  <si>
    <t>HVA-1105</t>
  </si>
  <si>
    <t>Gammaproteobacteria-Pseudomonadales</t>
  </si>
  <si>
    <t>HVA-1116</t>
  </si>
  <si>
    <t>Alphaproteobacteria</t>
  </si>
  <si>
    <t>HVA-1117</t>
  </si>
  <si>
    <t>HVA-1119</t>
  </si>
  <si>
    <t>Marine Group III</t>
  </si>
  <si>
    <t>HVA-1120</t>
  </si>
  <si>
    <t>Gammaproteobacteria-Thiomicrospirales</t>
  </si>
  <si>
    <t>HVA-1123</t>
  </si>
  <si>
    <t>HVA-1124</t>
  </si>
  <si>
    <t>Gammaproteobacteria-Nitrosococcales</t>
  </si>
  <si>
    <t>HVA-1125</t>
  </si>
  <si>
    <t>HVA-1128</t>
  </si>
  <si>
    <t>HVA-1129</t>
  </si>
  <si>
    <t>HVA-1130</t>
  </si>
  <si>
    <t>HVA-1132</t>
  </si>
  <si>
    <t>Latescibacteria</t>
  </si>
  <si>
    <t>HVA-1133</t>
  </si>
  <si>
    <t>HVA-1136</t>
  </si>
  <si>
    <t>HVA-1139</t>
  </si>
  <si>
    <t>HVA-1140</t>
  </si>
  <si>
    <t>Alphaproteobacteria-UBA7887</t>
  </si>
  <si>
    <t>HVA-1141</t>
  </si>
  <si>
    <t>Gammaproteobacteria-LS-SOB</t>
  </si>
  <si>
    <t>HVA-1142</t>
  </si>
  <si>
    <t>Unknown</t>
  </si>
  <si>
    <t>HVA-1145</t>
  </si>
  <si>
    <t>Actinobacteria</t>
  </si>
  <si>
    <t>HVA-1146</t>
  </si>
  <si>
    <t>HVA-1147</t>
  </si>
  <si>
    <t>Epsilonproteobacteria-Campylobacterales</t>
  </si>
  <si>
    <t>HVA-1148</t>
  </si>
  <si>
    <t>NA</t>
  </si>
  <si>
    <t>HVA-1150</t>
  </si>
  <si>
    <t>Thaumarchaeota</t>
  </si>
  <si>
    <t>HVA-1152</t>
  </si>
  <si>
    <t>HVA-1153</t>
  </si>
  <si>
    <t>HVA-1154</t>
  </si>
  <si>
    <t>HVA-1156</t>
  </si>
  <si>
    <t>HVA-1157</t>
  </si>
  <si>
    <t>HVA-1158</t>
  </si>
  <si>
    <t>HVA-1159</t>
  </si>
  <si>
    <t>HVA-1160</t>
  </si>
  <si>
    <t>HVA-1161</t>
  </si>
  <si>
    <t>HVA-1164</t>
  </si>
  <si>
    <t>HVA-1165</t>
  </si>
  <si>
    <t>HVA-1167</t>
  </si>
  <si>
    <t>HVA-1168</t>
  </si>
  <si>
    <t>HVA-1169</t>
  </si>
  <si>
    <t>Planctomycetes</t>
  </si>
  <si>
    <t>HVA-1172</t>
  </si>
  <si>
    <t>HVA-1174</t>
  </si>
  <si>
    <t>HVA-1175</t>
  </si>
  <si>
    <t>HVA-1177</t>
  </si>
  <si>
    <t>HVA-1178</t>
  </si>
  <si>
    <t>HVA-1180</t>
  </si>
  <si>
    <t>HVA-1181</t>
  </si>
  <si>
    <t>HVA-1182</t>
  </si>
  <si>
    <t>Gammaproteobacteria-UBA11654</t>
  </si>
  <si>
    <t>HVA-1183</t>
  </si>
  <si>
    <t>HVA-1184</t>
  </si>
  <si>
    <t>HVA-1185</t>
  </si>
  <si>
    <t>HVA-1186</t>
  </si>
  <si>
    <t>HVA-1189</t>
  </si>
  <si>
    <t>HVA-1190</t>
  </si>
  <si>
    <t>Gemmatimonadetes</t>
  </si>
  <si>
    <t>Cym.D.AllB</t>
  </si>
  <si>
    <t>Cym.D.AllP</t>
  </si>
  <si>
    <t>TARA_056</t>
  </si>
  <si>
    <t>TARA_064</t>
  </si>
  <si>
    <t>TARA_065</t>
  </si>
  <si>
    <t>TARA_070</t>
  </si>
  <si>
    <t>TARA_072</t>
  </si>
  <si>
    <t>TARA_076</t>
  </si>
  <si>
    <t>TARA_078</t>
  </si>
  <si>
    <t>TARA_152</t>
  </si>
  <si>
    <t>UT</t>
  </si>
  <si>
    <t>T test</t>
  </si>
  <si>
    <t>&lt;</t>
  </si>
  <si>
    <t>&gt;</t>
  </si>
  <si>
    <t>N/A</t>
  </si>
  <si>
    <t>r2_mean</t>
  </si>
  <si>
    <t>HVA-1001</t>
  </si>
  <si>
    <t>HVA-1002</t>
  </si>
  <si>
    <t>HVA-1003</t>
  </si>
  <si>
    <t>HVA-1004</t>
  </si>
  <si>
    <t>Bacteroidetes</t>
  </si>
  <si>
    <t>HVA-1005</t>
  </si>
  <si>
    <t>Nitrospinae</t>
  </si>
  <si>
    <t>HVA-1006</t>
  </si>
  <si>
    <t>HVA-1009</t>
  </si>
  <si>
    <t>HVA-1010</t>
  </si>
  <si>
    <t>HVA-1011</t>
  </si>
  <si>
    <t>HVA-1012</t>
  </si>
  <si>
    <t>HVA-1013</t>
  </si>
  <si>
    <t>Alphaproteobacteria-Caulobacterales</t>
  </si>
  <si>
    <t>HVA-1014</t>
  </si>
  <si>
    <t>HVA-1015</t>
  </si>
  <si>
    <t>HVA-1017</t>
  </si>
  <si>
    <t>HVA-1019</t>
  </si>
  <si>
    <t>Myxococcales</t>
  </si>
  <si>
    <t>HVA-1021</t>
  </si>
  <si>
    <t>HVA-1023</t>
  </si>
  <si>
    <t>HVA-1024</t>
  </si>
  <si>
    <t>HVA-1025</t>
  </si>
  <si>
    <t>HVA-1027</t>
  </si>
  <si>
    <t>HVA-1028</t>
  </si>
  <si>
    <t>HVA-1029</t>
  </si>
  <si>
    <t>HVA-1030</t>
  </si>
  <si>
    <t>HVA-1031</t>
  </si>
  <si>
    <t>HVA-1032</t>
  </si>
  <si>
    <t>HVA-1033</t>
  </si>
  <si>
    <t>HVA-1034</t>
  </si>
  <si>
    <t>Alphaproteobacteria-Micavibrionales</t>
  </si>
  <si>
    <t>HVA-1035</t>
  </si>
  <si>
    <t>HVA-1036</t>
  </si>
  <si>
    <t>HVA-1037</t>
  </si>
  <si>
    <t>HVA-1038</t>
  </si>
  <si>
    <t>HVA-1039</t>
  </si>
  <si>
    <t>HVA-1040</t>
  </si>
  <si>
    <t>Gammaproteobacteria-Methylococcales</t>
  </si>
  <si>
    <t>HVA-1041</t>
  </si>
  <si>
    <t>HVA-1044</t>
  </si>
  <si>
    <t>HVA-1045</t>
  </si>
  <si>
    <t>HVA-1046</t>
  </si>
  <si>
    <t>Nitrospirae</t>
  </si>
  <si>
    <t>HVA-1047</t>
  </si>
  <si>
    <t>HVA-1050</t>
  </si>
  <si>
    <t>HVA-1051</t>
  </si>
  <si>
    <t>HVA-1052</t>
  </si>
  <si>
    <t>HVA-1053</t>
  </si>
  <si>
    <t>HVA-1054</t>
  </si>
  <si>
    <t>HVA-1055</t>
  </si>
  <si>
    <t>HVA-1057</t>
  </si>
  <si>
    <t>HVA-1058</t>
  </si>
  <si>
    <t>HVA-1061</t>
  </si>
  <si>
    <t>HVA-1062</t>
  </si>
  <si>
    <t>HVA-1063</t>
  </si>
  <si>
    <t>HVA-1064</t>
  </si>
  <si>
    <t>HVA-1065</t>
  </si>
  <si>
    <t>HVA-1067</t>
  </si>
  <si>
    <t>HVA-1068</t>
  </si>
  <si>
    <t>HVA-1069</t>
  </si>
  <si>
    <t>HVA-1070</t>
  </si>
  <si>
    <t>HVA-1071</t>
  </si>
  <si>
    <t>HVA-1072</t>
  </si>
  <si>
    <t>HVA-1074</t>
  </si>
  <si>
    <t>Gammaproteobacteria-UBA4486</t>
  </si>
  <si>
    <t>HVA-1075</t>
  </si>
  <si>
    <t>HVA-1077</t>
  </si>
  <si>
    <t>HVA-1078</t>
  </si>
  <si>
    <t>HVA-1079</t>
  </si>
  <si>
    <t>HVA-1080</t>
  </si>
  <si>
    <t>HVA-1081</t>
  </si>
  <si>
    <t>HVA-1082</t>
  </si>
  <si>
    <t>HVA-1084</t>
  </si>
  <si>
    <t>GyBn.D.NBP</t>
  </si>
  <si>
    <t>Gammaproteobacteria-Chromatiales</t>
  </si>
  <si>
    <t>LBTa.D.AllP</t>
  </si>
  <si>
    <t>HVA-1246</t>
  </si>
  <si>
    <t>HVA-1249</t>
  </si>
  <si>
    <t>HVA-1252</t>
  </si>
  <si>
    <t>HVA-1253</t>
  </si>
  <si>
    <t>HVA-1254</t>
  </si>
  <si>
    <t>HVA-1257</t>
  </si>
  <si>
    <t>HVA-1258</t>
  </si>
  <si>
    <t>HVA-1262</t>
  </si>
  <si>
    <t>HVA-1263</t>
  </si>
  <si>
    <t>HVA-1264</t>
  </si>
  <si>
    <t>HVA-1266</t>
  </si>
  <si>
    <t>HVA-1270</t>
  </si>
  <si>
    <t>HVA-1271</t>
  </si>
  <si>
    <t>HVA-1276</t>
  </si>
  <si>
    <t>HVA-1278</t>
  </si>
  <si>
    <t>LBTa.D.AllB</t>
  </si>
  <si>
    <t>HVA-1325</t>
  </si>
  <si>
    <t>HVA-1326</t>
  </si>
  <si>
    <t>HVA-1327</t>
  </si>
  <si>
    <t>HVA-1329</t>
  </si>
  <si>
    <t>HVA-1331</t>
  </si>
  <si>
    <t>HVA-1332</t>
  </si>
  <si>
    <t>HVA-1335</t>
  </si>
  <si>
    <t>HVA-1337</t>
  </si>
  <si>
    <t>LBTu.D.AllP</t>
  </si>
  <si>
    <t>LBAb.D.AllP</t>
  </si>
  <si>
    <t>LBAb.D.AllB</t>
  </si>
  <si>
    <t>HVA-1285</t>
  </si>
  <si>
    <t>HVA-1287</t>
  </si>
  <si>
    <t>HVA-1290</t>
  </si>
  <si>
    <t>HVA-1291</t>
  </si>
  <si>
    <t>HVA-1292</t>
  </si>
  <si>
    <t>HVA-1295</t>
  </si>
  <si>
    <t>HVA-1298</t>
  </si>
  <si>
    <t>HVA-1301</t>
  </si>
  <si>
    <t>HVA-1304</t>
  </si>
  <si>
    <t>HVA-1305</t>
  </si>
  <si>
    <t>HVA-1306</t>
  </si>
  <si>
    <t>HVA-1311</t>
  </si>
  <si>
    <t>HVA-1312</t>
  </si>
  <si>
    <t>Aquificae</t>
  </si>
  <si>
    <t>HVA-1314</t>
  </si>
  <si>
    <t>HVA-1315</t>
  </si>
  <si>
    <t>HVA-1316</t>
  </si>
  <si>
    <t>HVA-1318</t>
  </si>
  <si>
    <t>HVA-1319</t>
  </si>
  <si>
    <t>HVA-1322</t>
  </si>
  <si>
    <t>HVA-1323</t>
  </si>
  <si>
    <t>LBKM.D.AllP</t>
  </si>
  <si>
    <t>HVA-1191</t>
  </si>
  <si>
    <t>HVA-1192</t>
  </si>
  <si>
    <t>HVA-1194</t>
  </si>
  <si>
    <t>HVA-1195</t>
  </si>
  <si>
    <t>HVA-1196</t>
  </si>
  <si>
    <t>HVA-1197</t>
  </si>
  <si>
    <t>HVA-1199</t>
  </si>
  <si>
    <t>HVA-1200</t>
  </si>
  <si>
    <t>HVA-1202</t>
  </si>
  <si>
    <t>HVA-1204</t>
  </si>
  <si>
    <t>HVA-1205</t>
  </si>
  <si>
    <t>HVA-1206</t>
  </si>
  <si>
    <t>HVA-1208</t>
  </si>
  <si>
    <t>HVA-1210</t>
  </si>
  <si>
    <t>HVA-1212</t>
  </si>
  <si>
    <t>HVA-1213</t>
  </si>
  <si>
    <t>HVA-1222</t>
  </si>
  <si>
    <t>Cyanobacteria</t>
  </si>
  <si>
    <t>HVA-1223</t>
  </si>
  <si>
    <t>HVA-1226</t>
  </si>
  <si>
    <t>HVA-1228</t>
  </si>
  <si>
    <t>HVA-1233</t>
  </si>
  <si>
    <t>HVA-1234</t>
  </si>
  <si>
    <t>HVA-1235</t>
  </si>
  <si>
    <t>HVA-1236</t>
  </si>
  <si>
    <t>HVA-1240</t>
  </si>
  <si>
    <t>HVA-1241</t>
  </si>
  <si>
    <t>HVA-1242</t>
  </si>
  <si>
    <t>HVA-1243</t>
  </si>
  <si>
    <t>LBMa.D.AllP</t>
  </si>
  <si>
    <t>LBMa.D.AllB</t>
  </si>
  <si>
    <t>HVA-1338</t>
  </si>
  <si>
    <t>HVA-1346</t>
  </si>
  <si>
    <t>HVA-1347</t>
  </si>
  <si>
    <t>HVA-1356</t>
  </si>
  <si>
    <t>HVA-1361</t>
  </si>
  <si>
    <t>HVA-1363</t>
  </si>
  <si>
    <t>Patescibacteria-Saccharibacteria</t>
  </si>
  <si>
    <t>Remarks:</t>
  </si>
  <si>
    <t>Brief explanations for all parameters:</t>
  </si>
  <si>
    <r>
      <rPr>
        <b/>
        <i/>
        <sz val="10"/>
        <color theme="1"/>
        <rFont val="Arial"/>
        <family val="2"/>
      </rPr>
      <t>coverage:</t>
    </r>
    <r>
      <rPr>
        <sz val="10"/>
        <color theme="1"/>
        <rFont val="Arial"/>
        <family val="2"/>
      </rPr>
      <t xml:space="preserve"> Average coverage depth of all scaffolds of this genome</t>
    </r>
  </si>
  <si>
    <r>
      <rPr>
        <b/>
        <i/>
        <sz val="10"/>
        <color theme="1"/>
        <rFont val="Arial"/>
        <family val="2"/>
      </rPr>
      <t>breadth minCov:</t>
    </r>
    <r>
      <rPr>
        <sz val="10"/>
        <color theme="1"/>
        <rFont val="Arial"/>
        <family val="2"/>
      </rPr>
      <t xml:space="preserve"> The percentage of bases in the scaffold that have at least min_cov coverage (e.g. the percentage of bases that have a nucl_diversity value and meet the minimum sequencing depth to call SNVs)</t>
    </r>
  </si>
  <si>
    <r>
      <rPr>
        <b/>
        <i/>
        <sz val="10"/>
        <color theme="1"/>
        <rFont val="Arial"/>
        <family val="2"/>
      </rPr>
      <t xml:space="preserve">SNV count / breadth minCov * length: </t>
    </r>
    <r>
      <rPr>
        <sz val="10"/>
        <color theme="1"/>
        <rFont val="Arial"/>
        <family val="2"/>
      </rPr>
      <t>The total number of SNVs called on this genome normalized by genome length and breadth minCov</t>
    </r>
  </si>
  <si>
    <r>
      <rPr>
        <b/>
        <i/>
        <sz val="10"/>
        <color theme="1"/>
        <rFont val="Arial"/>
        <family val="2"/>
      </rPr>
      <t xml:space="preserve">N/S SNV ratio: </t>
    </r>
    <r>
      <rPr>
        <sz val="10"/>
        <color theme="1"/>
        <rFont val="Arial"/>
        <family val="2"/>
      </rPr>
      <t>The nonsynonymous (N) to synonymous (S) SNV ratio of this genome</t>
    </r>
  </si>
  <si>
    <r>
      <rPr>
        <b/>
        <i/>
        <sz val="10"/>
        <color theme="1"/>
        <rFont val="Arial"/>
        <family val="2"/>
      </rPr>
      <t xml:space="preserve">con freq mean: </t>
    </r>
    <r>
      <rPr>
        <sz val="10"/>
        <color theme="1"/>
        <rFont val="Arial"/>
        <family val="2"/>
      </rPr>
      <t>The mean value of fraction of reads supporting the con_base within this genome. con_base: The consensus base (the base that is supported by the most reads)</t>
    </r>
  </si>
  <si>
    <r>
      <rPr>
        <b/>
        <i/>
        <sz val="10"/>
        <color theme="1"/>
        <rFont val="Arial"/>
        <family val="2"/>
      </rPr>
      <t>con freq mean for N SNV:</t>
    </r>
    <r>
      <rPr>
        <sz val="10"/>
        <color theme="1"/>
        <rFont val="Arial"/>
        <family val="2"/>
      </rPr>
      <t xml:space="preserve"> The mean value of con freq on all nonsynonymous (N) SNV sites</t>
    </r>
  </si>
  <si>
    <r>
      <rPr>
        <b/>
        <i/>
        <sz val="10"/>
        <color theme="1"/>
        <rFont val="Arial"/>
        <family val="2"/>
      </rPr>
      <t xml:space="preserve">con freq mean for S SNV: </t>
    </r>
    <r>
      <rPr>
        <sz val="10"/>
        <color theme="1"/>
        <rFont val="Arial"/>
        <family val="2"/>
      </rPr>
      <t>The mean value of con freq on all synonymous (S) SNV sites</t>
    </r>
  </si>
  <si>
    <t>coverage normalized</t>
  </si>
  <si>
    <t xml:space="preserve">4) The "length" in "SNV count / breadth minCov * length" is in kbp. </t>
  </si>
  <si>
    <t>Exclusive distribution in B&amp;P</t>
  </si>
  <si>
    <t>√</t>
  </si>
  <si>
    <t>Exclusive distribution in P</t>
  </si>
  <si>
    <t xml:space="preserve">1) "NA" stands for result of MAG that could not meet the requirement of min_cov set by InStrain. </t>
  </si>
  <si>
    <t xml:space="preserve">2) "UT" (under threshold) stands for result of MAG that has breadth_minCov value that &lt; 50%. </t>
  </si>
  <si>
    <t>3) The "coverage normalized" stands for coverage which is normalized by read number for each dataset (calculated as coverage / read number * 100M)</t>
  </si>
  <si>
    <t>MAG</t>
  </si>
  <si>
    <t>Microbial group</t>
  </si>
  <si>
    <t>(details refer to inStrain manual and instruction: https://instrain.readthedocs.io/en/latest/example_output.html)</t>
  </si>
  <si>
    <r>
      <t xml:space="preserve">6) T test was conducted to compare background (B) and plume (P) metagenomic dataset results to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metagenomic dataset results to see whether the "Compare B&amp;P to Tara" result is significant or not (Not applicable comparison for B&amp;P and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pairs was labeled as "N/A", and significant result was labeled in red).</t>
    </r>
  </si>
  <si>
    <r>
      <t xml:space="preserve">Compare B&amp;P to </t>
    </r>
    <r>
      <rPr>
        <i/>
        <sz val="8"/>
        <color theme="0"/>
        <rFont val="Arial"/>
        <family val="2"/>
      </rPr>
      <t>Tara</t>
    </r>
  </si>
  <si>
    <r>
      <t>Compare P to</t>
    </r>
    <r>
      <rPr>
        <i/>
        <sz val="8"/>
        <color theme="0"/>
        <rFont val="Arial"/>
        <family val="2"/>
      </rPr>
      <t xml:space="preserve"> Tara</t>
    </r>
  </si>
  <si>
    <r>
      <t>Compare B&amp;P to</t>
    </r>
    <r>
      <rPr>
        <i/>
        <sz val="8"/>
        <color theme="0"/>
        <rFont val="Arial"/>
        <family val="2"/>
      </rPr>
      <t xml:space="preserve"> Tara</t>
    </r>
  </si>
  <si>
    <r>
      <t xml:space="preserve">Compare P to </t>
    </r>
    <r>
      <rPr>
        <i/>
        <sz val="8"/>
        <color theme="0"/>
        <rFont val="Arial"/>
        <family val="2"/>
      </rPr>
      <t>Tara</t>
    </r>
  </si>
  <si>
    <r>
      <rPr>
        <b/>
        <i/>
        <sz val="10"/>
        <color theme="1"/>
        <rFont val="Arial"/>
        <family val="2"/>
      </rPr>
      <t>r2_mean:</t>
    </r>
    <r>
      <rPr>
        <sz val="10"/>
        <color theme="1"/>
        <rFont val="Arial"/>
        <family val="2"/>
      </rPr>
      <t xml:space="preserve"> Average 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color theme="1"/>
        <rFont val="Arial"/>
        <family val="2"/>
      </rPr>
      <t>2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etween linked SNVs</t>
    </r>
  </si>
  <si>
    <r>
      <t xml:space="preserve">5) The "Exclusive distribution in B&amp;P" of certain strain requires that: 1) this MAG has no detectable distribution in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samples ("NA" or "NT" results for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datasets); 2) this MAG have reasonably high distribution in either background (B) or plume (P) environments (with &gt; 5 coverage normalized in either B or P dataset).</t>
    </r>
  </si>
  <si>
    <r>
      <t xml:space="preserve">Supplementary Data 11 | inStrain analysis result comparison between hydrothermal environment and </t>
    </r>
    <r>
      <rPr>
        <b/>
        <i/>
        <sz val="10"/>
        <color theme="1"/>
        <rFont val="Arial"/>
        <family val="2"/>
      </rPr>
      <t>Tara</t>
    </r>
    <r>
      <rPr>
        <b/>
        <sz val="10"/>
        <color theme="1"/>
        <rFont val="Arial"/>
        <family val="2"/>
      </rPr>
      <t xml:space="preserve"> Ocean datasets. </t>
    </r>
    <r>
      <rPr>
        <sz val="10"/>
        <color theme="1"/>
        <rFont val="Arial"/>
        <family val="2"/>
      </rPr>
      <t xml:space="preserve">Both hydrothermal environment datasets (either plume or background metagenomic reads altogether) and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datasets (only include samples with ≥ 800 m depth; metagenomic reads from one sample station were combined altogether,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sample details refer to Supplementary Data 10) were used for mapping. InStrain analyses were conducted and compared within each hydrothermal vent 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8"/>
      <color theme="0"/>
      <name val="Arial"/>
      <family val="2"/>
    </font>
    <font>
      <sz val="8"/>
      <color theme="0"/>
      <name val="Arial"/>
      <family val="2"/>
    </font>
    <font>
      <i/>
      <sz val="10"/>
      <color theme="1"/>
      <name val="Arial"/>
      <family val="2"/>
    </font>
    <font>
      <i/>
      <sz val="8"/>
      <color theme="0"/>
      <name val="Arial"/>
      <family val="2"/>
    </font>
    <font>
      <i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2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top" wrapText="1"/>
    </xf>
    <xf numFmtId="0" fontId="6" fillId="0" borderId="0" xfId="0" applyFont="1"/>
    <xf numFmtId="0" fontId="6" fillId="0" borderId="0" xfId="0" applyFont="1" applyAlignment="1">
      <alignment vertical="top"/>
    </xf>
    <xf numFmtId="0" fontId="9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2" fillId="0" borderId="1" xfId="1" applyNumberFormat="1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 vertical="top" wrapText="1"/>
    </xf>
    <xf numFmtId="0" fontId="8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617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89"/>
  <sheetViews>
    <sheetView tabSelected="1" zoomScaleNormal="100" workbookViewId="0">
      <selection sqref="A1:R1"/>
    </sheetView>
  </sheetViews>
  <sheetFormatPr defaultRowHeight="15" x14ac:dyDescent="0.25"/>
  <cols>
    <col min="1" max="1" width="9" customWidth="1"/>
    <col min="2" max="2" width="29.140625" customWidth="1"/>
    <col min="3" max="13" width="6.140625" customWidth="1"/>
    <col min="14" max="14" width="7.140625" customWidth="1"/>
    <col min="15" max="22" width="6.140625" customWidth="1"/>
    <col min="23" max="23" width="8.28515625" customWidth="1"/>
    <col min="24" max="33" width="6.5703125" customWidth="1"/>
    <col min="34" max="44" width="6.140625" customWidth="1"/>
    <col min="45" max="45" width="9" customWidth="1"/>
    <col min="46" max="56" width="6.140625" customWidth="1"/>
    <col min="57" max="57" width="9" customWidth="1"/>
    <col min="58" max="68" width="6" customWidth="1"/>
    <col min="69" max="69" width="8.5703125" customWidth="1"/>
    <col min="70" max="99" width="6.140625" customWidth="1"/>
  </cols>
  <sheetData>
    <row r="1" spans="1:99" ht="58.5" customHeight="1" x14ac:dyDescent="0.25">
      <c r="A1" s="19" t="s">
        <v>30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3" spans="1:99" ht="71.25" customHeight="1" x14ac:dyDescent="0.25">
      <c r="A3" s="20" t="s">
        <v>293</v>
      </c>
      <c r="B3" s="20" t="s">
        <v>294</v>
      </c>
      <c r="C3" s="20" t="s">
        <v>0</v>
      </c>
      <c r="D3" s="20"/>
      <c r="E3" s="20"/>
      <c r="F3" s="20"/>
      <c r="G3" s="20"/>
      <c r="H3" s="20"/>
      <c r="I3" s="20"/>
      <c r="J3" s="20"/>
      <c r="K3" s="20"/>
      <c r="L3" s="20"/>
      <c r="M3" s="20" t="s">
        <v>285</v>
      </c>
      <c r="N3" s="20"/>
      <c r="O3" s="20"/>
      <c r="P3" s="20"/>
      <c r="Q3" s="20"/>
      <c r="R3" s="20"/>
      <c r="S3" s="20"/>
      <c r="T3" s="20"/>
      <c r="U3" s="20"/>
      <c r="V3" s="20"/>
      <c r="W3" s="20"/>
      <c r="X3" s="20" t="s">
        <v>1</v>
      </c>
      <c r="Y3" s="20"/>
      <c r="Z3" s="20"/>
      <c r="AA3" s="20"/>
      <c r="AB3" s="20"/>
      <c r="AC3" s="20"/>
      <c r="AD3" s="20"/>
      <c r="AE3" s="20"/>
      <c r="AF3" s="20"/>
      <c r="AG3" s="20"/>
      <c r="AH3" s="20" t="s">
        <v>2</v>
      </c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 t="s">
        <v>3</v>
      </c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 t="s">
        <v>111</v>
      </c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 t="s">
        <v>4</v>
      </c>
      <c r="BS3" s="20"/>
      <c r="BT3" s="20"/>
      <c r="BU3" s="20"/>
      <c r="BV3" s="20"/>
      <c r="BW3" s="20"/>
      <c r="BX3" s="20"/>
      <c r="BY3" s="20"/>
      <c r="BZ3" s="20"/>
      <c r="CA3" s="20"/>
      <c r="CB3" s="20" t="s">
        <v>5</v>
      </c>
      <c r="CC3" s="20"/>
      <c r="CD3" s="20"/>
      <c r="CE3" s="20"/>
      <c r="CF3" s="20"/>
      <c r="CG3" s="20"/>
      <c r="CH3" s="20"/>
      <c r="CI3" s="20"/>
      <c r="CJ3" s="20"/>
      <c r="CK3" s="20"/>
      <c r="CL3" s="20" t="s">
        <v>6</v>
      </c>
      <c r="CM3" s="20"/>
      <c r="CN3" s="20"/>
      <c r="CO3" s="20"/>
      <c r="CP3" s="20"/>
      <c r="CQ3" s="20"/>
      <c r="CR3" s="20"/>
      <c r="CS3" s="20"/>
      <c r="CT3" s="20"/>
      <c r="CU3" s="20"/>
    </row>
    <row r="4" spans="1:99" ht="42.75" customHeight="1" x14ac:dyDescent="0.25">
      <c r="A4" s="20"/>
      <c r="B4" s="20"/>
      <c r="C4" s="6" t="s">
        <v>97</v>
      </c>
      <c r="D4" s="6" t="s">
        <v>96</v>
      </c>
      <c r="E4" s="6" t="s">
        <v>98</v>
      </c>
      <c r="F4" s="6" t="s">
        <v>99</v>
      </c>
      <c r="G4" s="6" t="s">
        <v>100</v>
      </c>
      <c r="H4" s="6" t="s">
        <v>101</v>
      </c>
      <c r="I4" s="6" t="s">
        <v>102</v>
      </c>
      <c r="J4" s="6" t="s">
        <v>103</v>
      </c>
      <c r="K4" s="6" t="s">
        <v>104</v>
      </c>
      <c r="L4" s="6" t="s">
        <v>105</v>
      </c>
      <c r="M4" s="6" t="s">
        <v>97</v>
      </c>
      <c r="N4" s="6" t="s">
        <v>96</v>
      </c>
      <c r="O4" s="6" t="s">
        <v>98</v>
      </c>
      <c r="P4" s="6" t="s">
        <v>99</v>
      </c>
      <c r="Q4" s="6" t="s">
        <v>100</v>
      </c>
      <c r="R4" s="6" t="s">
        <v>101</v>
      </c>
      <c r="S4" s="6" t="s">
        <v>102</v>
      </c>
      <c r="T4" s="6" t="s">
        <v>103</v>
      </c>
      <c r="U4" s="6" t="s">
        <v>104</v>
      </c>
      <c r="V4" s="6" t="s">
        <v>105</v>
      </c>
      <c r="W4" s="6" t="s">
        <v>287</v>
      </c>
      <c r="X4" s="6" t="s">
        <v>97</v>
      </c>
      <c r="Y4" s="6" t="s">
        <v>96</v>
      </c>
      <c r="Z4" s="6" t="s">
        <v>98</v>
      </c>
      <c r="AA4" s="6" t="s">
        <v>99</v>
      </c>
      <c r="AB4" s="6" t="s">
        <v>100</v>
      </c>
      <c r="AC4" s="6" t="s">
        <v>101</v>
      </c>
      <c r="AD4" s="6" t="s">
        <v>102</v>
      </c>
      <c r="AE4" s="6" t="s">
        <v>103</v>
      </c>
      <c r="AF4" s="6" t="s">
        <v>104</v>
      </c>
      <c r="AG4" s="6" t="s">
        <v>105</v>
      </c>
      <c r="AH4" s="6" t="s">
        <v>97</v>
      </c>
      <c r="AI4" s="6" t="s">
        <v>96</v>
      </c>
      <c r="AJ4" s="6" t="s">
        <v>98</v>
      </c>
      <c r="AK4" s="6" t="s">
        <v>99</v>
      </c>
      <c r="AL4" s="6" t="s">
        <v>100</v>
      </c>
      <c r="AM4" s="6" t="s">
        <v>101</v>
      </c>
      <c r="AN4" s="6" t="s">
        <v>102</v>
      </c>
      <c r="AO4" s="6" t="s">
        <v>103</v>
      </c>
      <c r="AP4" s="6" t="s">
        <v>104</v>
      </c>
      <c r="AQ4" s="6" t="s">
        <v>105</v>
      </c>
      <c r="AR4" s="6" t="s">
        <v>107</v>
      </c>
      <c r="AS4" s="6" t="s">
        <v>297</v>
      </c>
      <c r="AT4" s="6" t="s">
        <v>97</v>
      </c>
      <c r="AU4" s="6" t="s">
        <v>96</v>
      </c>
      <c r="AV4" s="6" t="s">
        <v>98</v>
      </c>
      <c r="AW4" s="6" t="s">
        <v>99</v>
      </c>
      <c r="AX4" s="6" t="s">
        <v>100</v>
      </c>
      <c r="AY4" s="6" t="s">
        <v>101</v>
      </c>
      <c r="AZ4" s="6" t="s">
        <v>102</v>
      </c>
      <c r="BA4" s="6" t="s">
        <v>103</v>
      </c>
      <c r="BB4" s="6" t="s">
        <v>104</v>
      </c>
      <c r="BC4" s="6" t="s">
        <v>105</v>
      </c>
      <c r="BD4" s="6" t="s">
        <v>107</v>
      </c>
      <c r="BE4" s="6" t="s">
        <v>297</v>
      </c>
      <c r="BF4" s="6" t="s">
        <v>97</v>
      </c>
      <c r="BG4" s="6" t="s">
        <v>96</v>
      </c>
      <c r="BH4" s="6" t="s">
        <v>98</v>
      </c>
      <c r="BI4" s="6" t="s">
        <v>99</v>
      </c>
      <c r="BJ4" s="6" t="s">
        <v>100</v>
      </c>
      <c r="BK4" s="6" t="s">
        <v>101</v>
      </c>
      <c r="BL4" s="6" t="s">
        <v>102</v>
      </c>
      <c r="BM4" s="6" t="s">
        <v>103</v>
      </c>
      <c r="BN4" s="6" t="s">
        <v>104</v>
      </c>
      <c r="BO4" s="6" t="s">
        <v>105</v>
      </c>
      <c r="BP4" s="6" t="s">
        <v>107</v>
      </c>
      <c r="BQ4" s="6" t="s">
        <v>297</v>
      </c>
      <c r="BR4" s="6" t="s">
        <v>97</v>
      </c>
      <c r="BS4" s="6" t="s">
        <v>96</v>
      </c>
      <c r="BT4" s="6" t="s">
        <v>98</v>
      </c>
      <c r="BU4" s="6" t="s">
        <v>99</v>
      </c>
      <c r="BV4" s="6" t="s">
        <v>100</v>
      </c>
      <c r="BW4" s="6" t="s">
        <v>101</v>
      </c>
      <c r="BX4" s="6" t="s">
        <v>102</v>
      </c>
      <c r="BY4" s="6" t="s">
        <v>103</v>
      </c>
      <c r="BZ4" s="6" t="s">
        <v>104</v>
      </c>
      <c r="CA4" s="6" t="s">
        <v>105</v>
      </c>
      <c r="CB4" s="6" t="s">
        <v>97</v>
      </c>
      <c r="CC4" s="6" t="s">
        <v>96</v>
      </c>
      <c r="CD4" s="6" t="s">
        <v>98</v>
      </c>
      <c r="CE4" s="6" t="s">
        <v>99</v>
      </c>
      <c r="CF4" s="6" t="s">
        <v>100</v>
      </c>
      <c r="CG4" s="6" t="s">
        <v>101</v>
      </c>
      <c r="CH4" s="6" t="s">
        <v>102</v>
      </c>
      <c r="CI4" s="6" t="s">
        <v>103</v>
      </c>
      <c r="CJ4" s="6" t="s">
        <v>104</v>
      </c>
      <c r="CK4" s="6" t="s">
        <v>105</v>
      </c>
      <c r="CL4" s="6" t="s">
        <v>97</v>
      </c>
      <c r="CM4" s="6" t="s">
        <v>96</v>
      </c>
      <c r="CN4" s="6" t="s">
        <v>98</v>
      </c>
      <c r="CO4" s="6" t="s">
        <v>99</v>
      </c>
      <c r="CP4" s="6" t="s">
        <v>100</v>
      </c>
      <c r="CQ4" s="6" t="s">
        <v>101</v>
      </c>
      <c r="CR4" s="6" t="s">
        <v>102</v>
      </c>
      <c r="CS4" s="6" t="s">
        <v>103</v>
      </c>
      <c r="CT4" s="6" t="s">
        <v>104</v>
      </c>
      <c r="CU4" s="6" t="s">
        <v>105</v>
      </c>
    </row>
    <row r="5" spans="1:99" x14ac:dyDescent="0.25">
      <c r="A5" s="7" t="s">
        <v>7</v>
      </c>
      <c r="B5" s="18" t="s">
        <v>8</v>
      </c>
      <c r="C5" s="8">
        <v>20.4727620076258</v>
      </c>
      <c r="D5" s="8">
        <v>8.1920425309308609</v>
      </c>
      <c r="E5" s="8" t="s">
        <v>106</v>
      </c>
      <c r="F5" s="8" t="s">
        <v>106</v>
      </c>
      <c r="G5" s="8" t="s">
        <v>106</v>
      </c>
      <c r="H5" s="8">
        <v>8.4180639204128997</v>
      </c>
      <c r="I5" s="8" t="s">
        <v>106</v>
      </c>
      <c r="J5" s="8">
        <v>11.301110625066199</v>
      </c>
      <c r="K5" s="8" t="s">
        <v>106</v>
      </c>
      <c r="L5" s="8" t="s">
        <v>106</v>
      </c>
      <c r="M5" s="9">
        <f t="shared" ref="M5:M43" si="0">C5/1360928822*100000000</f>
        <v>1.5043227593298629</v>
      </c>
      <c r="N5" s="9">
        <f t="shared" ref="N5:N10" si="1">D5/548213326*100000000</f>
        <v>1.4943165629889963</v>
      </c>
      <c r="O5" s="8" t="s">
        <v>106</v>
      </c>
      <c r="P5" s="8" t="s">
        <v>106</v>
      </c>
      <c r="Q5" s="8" t="s">
        <v>106</v>
      </c>
      <c r="R5" s="8">
        <f>H5/1194776876*100000000</f>
        <v>0.70457204935165652</v>
      </c>
      <c r="S5" s="8" t="s">
        <v>106</v>
      </c>
      <c r="T5" s="8">
        <f>J5/839719542*100000000</f>
        <v>1.3458196528509754</v>
      </c>
      <c r="U5" s="8" t="s">
        <v>106</v>
      </c>
      <c r="V5" s="8" t="s">
        <v>106</v>
      </c>
      <c r="W5" s="8"/>
      <c r="X5" s="10">
        <v>0.94059830119800003</v>
      </c>
      <c r="Y5" s="10">
        <v>0.62194834595671999</v>
      </c>
      <c r="Z5" s="10" t="s">
        <v>106</v>
      </c>
      <c r="AA5" s="10" t="s">
        <v>106</v>
      </c>
      <c r="AB5" s="10" t="s">
        <v>106</v>
      </c>
      <c r="AC5" s="10">
        <v>0.54694028487741497</v>
      </c>
      <c r="AD5" s="10" t="s">
        <v>106</v>
      </c>
      <c r="AE5" s="10">
        <v>0.53113493232075604</v>
      </c>
      <c r="AF5" s="10" t="s">
        <v>106</v>
      </c>
      <c r="AG5" s="10" t="s">
        <v>106</v>
      </c>
      <c r="AH5" s="11">
        <v>24.010835560776201</v>
      </c>
      <c r="AI5" s="11">
        <v>13.8954726191847</v>
      </c>
      <c r="AJ5" s="11" t="s">
        <v>106</v>
      </c>
      <c r="AK5" s="11" t="s">
        <v>106</v>
      </c>
      <c r="AL5" s="11" t="s">
        <v>106</v>
      </c>
      <c r="AM5" s="11">
        <v>23.585722413238699</v>
      </c>
      <c r="AN5" s="11" t="s">
        <v>106</v>
      </c>
      <c r="AO5" s="11">
        <v>37.572303414313197</v>
      </c>
      <c r="AP5" s="11" t="s">
        <v>106</v>
      </c>
      <c r="AQ5" s="11" t="s">
        <v>106</v>
      </c>
      <c r="AR5" s="11">
        <f>_xlfn.T.TEST(AH5:AI5,AJ5:AQ5,2,2)</f>
        <v>0.31029380136920537</v>
      </c>
      <c r="AS5" s="8"/>
      <c r="AT5" s="11">
        <v>0.27916863113109502</v>
      </c>
      <c r="AU5" s="11">
        <v>0.247421900619371</v>
      </c>
      <c r="AV5" s="11" t="s">
        <v>106</v>
      </c>
      <c r="AW5" s="11" t="s">
        <v>106</v>
      </c>
      <c r="AX5" s="11" t="s">
        <v>106</v>
      </c>
      <c r="AY5" s="11">
        <v>0.200815282543227</v>
      </c>
      <c r="AZ5" s="11" t="s">
        <v>106</v>
      </c>
      <c r="BA5" s="11">
        <v>0.21274277737386099</v>
      </c>
      <c r="BB5" s="11" t="s">
        <v>106</v>
      </c>
      <c r="BC5" s="11" t="s">
        <v>106</v>
      </c>
      <c r="BD5" s="11">
        <f>_xlfn.T.TEST(AT5:AU5,AV5:BC5,2,2)</f>
        <v>7.9440614179979163E-2</v>
      </c>
      <c r="BE5" s="8"/>
      <c r="BF5" s="11">
        <v>0.52157563575104304</v>
      </c>
      <c r="BG5" s="11">
        <v>0.53330284960349505</v>
      </c>
      <c r="BH5" s="11" t="s">
        <v>106</v>
      </c>
      <c r="BI5" s="11" t="s">
        <v>106</v>
      </c>
      <c r="BJ5" s="11" t="s">
        <v>106</v>
      </c>
      <c r="BK5" s="11">
        <v>0.31871809175485299</v>
      </c>
      <c r="BL5" s="11" t="s">
        <v>106</v>
      </c>
      <c r="BM5" s="11">
        <v>0.38151855934025303</v>
      </c>
      <c r="BN5" s="11" t="s">
        <v>106</v>
      </c>
      <c r="BO5" s="11" t="s">
        <v>106</v>
      </c>
      <c r="BP5" s="12">
        <f>_xlfn.T.TEST(BF5:BG5,BH5:BO5,2,2)</f>
        <v>3.0952515520334366E-2</v>
      </c>
      <c r="BQ5" s="8" t="s">
        <v>109</v>
      </c>
      <c r="BR5" s="11">
        <v>0.75275185074027395</v>
      </c>
      <c r="BS5" s="11">
        <v>0.74242453978627698</v>
      </c>
      <c r="BT5" s="11" t="s">
        <v>106</v>
      </c>
      <c r="BU5" s="11" t="s">
        <v>106</v>
      </c>
      <c r="BV5" s="11" t="s">
        <v>106</v>
      </c>
      <c r="BW5" s="11">
        <v>0.74670120137594598</v>
      </c>
      <c r="BX5" s="11" t="s">
        <v>106</v>
      </c>
      <c r="BY5" s="11">
        <v>0.79101219526835098</v>
      </c>
      <c r="BZ5" s="11" t="s">
        <v>106</v>
      </c>
      <c r="CA5" s="11" t="s">
        <v>106</v>
      </c>
      <c r="CB5" s="11">
        <v>0.75908214267469298</v>
      </c>
      <c r="CC5" s="11">
        <v>0.754274931722135</v>
      </c>
      <c r="CD5" s="11" t="s">
        <v>106</v>
      </c>
      <c r="CE5" s="11" t="s">
        <v>106</v>
      </c>
      <c r="CF5" s="11" t="s">
        <v>106</v>
      </c>
      <c r="CG5" s="11">
        <v>0.75940572835697795</v>
      </c>
      <c r="CH5" s="11" t="s">
        <v>106</v>
      </c>
      <c r="CI5" s="11">
        <v>0.79975933391827203</v>
      </c>
      <c r="CJ5" s="11" t="s">
        <v>106</v>
      </c>
      <c r="CK5" s="11" t="s">
        <v>106</v>
      </c>
      <c r="CL5" s="11">
        <v>0.74881121528930905</v>
      </c>
      <c r="CM5" s="11">
        <v>0.73497970532306101</v>
      </c>
      <c r="CN5" s="11" t="s">
        <v>106</v>
      </c>
      <c r="CO5" s="11" t="s">
        <v>106</v>
      </c>
      <c r="CP5" s="11" t="s">
        <v>106</v>
      </c>
      <c r="CQ5" s="11">
        <v>0.740081580600083</v>
      </c>
      <c r="CR5" s="11" t="s">
        <v>106</v>
      </c>
      <c r="CS5" s="11">
        <v>0.78663400565047403</v>
      </c>
      <c r="CT5" s="11" t="s">
        <v>106</v>
      </c>
      <c r="CU5" s="11" t="s">
        <v>106</v>
      </c>
    </row>
    <row r="6" spans="1:99" x14ac:dyDescent="0.25">
      <c r="A6" s="7" t="s">
        <v>9</v>
      </c>
      <c r="B6" s="18" t="s">
        <v>10</v>
      </c>
      <c r="C6" s="8">
        <v>23.563515146691898</v>
      </c>
      <c r="D6" s="8">
        <v>10.442659480748301</v>
      </c>
      <c r="E6" s="8" t="s">
        <v>106</v>
      </c>
      <c r="F6" s="8" t="s">
        <v>106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106</v>
      </c>
      <c r="L6" s="8" t="s">
        <v>106</v>
      </c>
      <c r="M6" s="9">
        <f t="shared" si="0"/>
        <v>1.7314289157358957</v>
      </c>
      <c r="N6" s="9">
        <f t="shared" si="1"/>
        <v>1.9048532725284939</v>
      </c>
      <c r="O6" s="8" t="s">
        <v>106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106</v>
      </c>
      <c r="U6" s="8" t="s">
        <v>106</v>
      </c>
      <c r="V6" s="8" t="s">
        <v>106</v>
      </c>
      <c r="W6" s="8"/>
      <c r="X6" s="10">
        <v>0.96629449248217703</v>
      </c>
      <c r="Y6" s="10">
        <v>0.73000082359212004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106</v>
      </c>
      <c r="AE6" s="10" t="s">
        <v>106</v>
      </c>
      <c r="AF6" s="10" t="s">
        <v>106</v>
      </c>
      <c r="AG6" s="10" t="s">
        <v>106</v>
      </c>
      <c r="AH6" s="11">
        <v>18.694537849831299</v>
      </c>
      <c r="AI6" s="11">
        <v>11.3055226054993</v>
      </c>
      <c r="AJ6" s="11" t="s">
        <v>106</v>
      </c>
      <c r="AK6" s="11" t="s">
        <v>106</v>
      </c>
      <c r="AL6" s="11" t="s">
        <v>106</v>
      </c>
      <c r="AM6" s="11" t="s">
        <v>106</v>
      </c>
      <c r="AN6" s="11" t="s">
        <v>106</v>
      </c>
      <c r="AO6" s="11" t="s">
        <v>106</v>
      </c>
      <c r="AP6" s="11" t="s">
        <v>106</v>
      </c>
      <c r="AQ6" s="11" t="s">
        <v>106</v>
      </c>
      <c r="AR6" s="11" t="s">
        <v>110</v>
      </c>
      <c r="AS6" s="8"/>
      <c r="AT6" s="11">
        <v>0.36498524605809202</v>
      </c>
      <c r="AU6" s="11">
        <v>0.32022909677436701</v>
      </c>
      <c r="AV6" s="11" t="s">
        <v>106</v>
      </c>
      <c r="AW6" s="11" t="s">
        <v>106</v>
      </c>
      <c r="AX6" s="11" t="s">
        <v>106</v>
      </c>
      <c r="AY6" s="11" t="s">
        <v>106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110</v>
      </c>
      <c r="BE6" s="13"/>
      <c r="BF6" s="11">
        <v>0.45074703745984601</v>
      </c>
      <c r="BG6" s="11">
        <v>0.45682832563883202</v>
      </c>
      <c r="BH6" s="11" t="s">
        <v>106</v>
      </c>
      <c r="BI6" s="11" t="s">
        <v>106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106</v>
      </c>
      <c r="BO6" s="11" t="s">
        <v>106</v>
      </c>
      <c r="BP6" s="11" t="s">
        <v>110</v>
      </c>
      <c r="BQ6" s="11"/>
      <c r="BR6" s="11">
        <v>0.77687632538859597</v>
      </c>
      <c r="BS6" s="11">
        <v>0.73840096698956803</v>
      </c>
      <c r="BT6" s="11" t="s">
        <v>106</v>
      </c>
      <c r="BU6" s="11" t="s">
        <v>106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106</v>
      </c>
      <c r="CA6" s="11" t="s">
        <v>106</v>
      </c>
      <c r="CB6" s="11">
        <v>0.77813586715349103</v>
      </c>
      <c r="CC6" s="11">
        <v>0.74466835068440196</v>
      </c>
      <c r="CD6" s="11" t="s">
        <v>106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106</v>
      </c>
      <c r="CJ6" s="11" t="s">
        <v>106</v>
      </c>
      <c r="CK6" s="11" t="s">
        <v>106</v>
      </c>
      <c r="CL6" s="11">
        <v>0.77578662309317803</v>
      </c>
      <c r="CM6" s="11">
        <v>0.73283459283212105</v>
      </c>
      <c r="CN6" s="11" t="s">
        <v>106</v>
      </c>
      <c r="CO6" s="11" t="s">
        <v>106</v>
      </c>
      <c r="CP6" s="11" t="s">
        <v>106</v>
      </c>
      <c r="CQ6" s="11" t="s">
        <v>106</v>
      </c>
      <c r="CR6" s="11" t="s">
        <v>106</v>
      </c>
      <c r="CS6" s="11" t="s">
        <v>106</v>
      </c>
      <c r="CT6" s="11" t="s">
        <v>106</v>
      </c>
      <c r="CU6" s="11" t="s">
        <v>106</v>
      </c>
    </row>
    <row r="7" spans="1:99" x14ac:dyDescent="0.25">
      <c r="A7" s="7" t="s">
        <v>11</v>
      </c>
      <c r="B7" s="18" t="s">
        <v>12</v>
      </c>
      <c r="C7" s="8">
        <v>99.845025885893193</v>
      </c>
      <c r="D7" s="8">
        <v>41.574861827105899</v>
      </c>
      <c r="E7" s="8" t="s">
        <v>62</v>
      </c>
      <c r="F7" s="8" t="s">
        <v>106</v>
      </c>
      <c r="G7" s="8" t="s">
        <v>106</v>
      </c>
      <c r="H7" s="8">
        <v>17.897756304310199</v>
      </c>
      <c r="I7" s="8" t="s">
        <v>106</v>
      </c>
      <c r="J7" s="8">
        <v>21.612669918928201</v>
      </c>
      <c r="K7" s="8">
        <v>15.867408432249899</v>
      </c>
      <c r="L7" s="8" t="s">
        <v>106</v>
      </c>
      <c r="M7" s="9">
        <f t="shared" si="0"/>
        <v>7.3365354801702622</v>
      </c>
      <c r="N7" s="9">
        <f t="shared" si="1"/>
        <v>7.5837014270437306</v>
      </c>
      <c r="O7" s="8" t="s">
        <v>62</v>
      </c>
      <c r="P7" s="8" t="s">
        <v>106</v>
      </c>
      <c r="Q7" s="8" t="s">
        <v>106</v>
      </c>
      <c r="R7" s="8">
        <f t="shared" ref="R7:R67" si="2">H7/1194776876*100000000</f>
        <v>1.4979998913462567</v>
      </c>
      <c r="S7" s="8" t="s">
        <v>106</v>
      </c>
      <c r="T7" s="8">
        <f t="shared" ref="T7:T67" si="3">J7/839719542*100000000</f>
        <v>2.5737962305190942</v>
      </c>
      <c r="U7" s="8">
        <f t="shared" ref="U7:U67" si="4">K7/788295070*100000000</f>
        <v>2.0128767813110766</v>
      </c>
      <c r="V7" s="8" t="s">
        <v>106</v>
      </c>
      <c r="W7" s="8"/>
      <c r="X7" s="10">
        <v>0.99472972586208397</v>
      </c>
      <c r="Y7" s="10">
        <v>0.985972144948421</v>
      </c>
      <c r="Z7" s="10" t="s">
        <v>62</v>
      </c>
      <c r="AA7" s="10" t="s">
        <v>106</v>
      </c>
      <c r="AB7" s="10" t="s">
        <v>106</v>
      </c>
      <c r="AC7" s="10">
        <v>0.86093829561655399</v>
      </c>
      <c r="AD7" s="10" t="s">
        <v>106</v>
      </c>
      <c r="AE7" s="10">
        <v>0.89649196689700394</v>
      </c>
      <c r="AF7" s="10">
        <v>0.84140900025821397</v>
      </c>
      <c r="AG7" s="10" t="s">
        <v>106</v>
      </c>
      <c r="AH7" s="11">
        <v>40.445823824275799</v>
      </c>
      <c r="AI7" s="11">
        <v>39.606319632757199</v>
      </c>
      <c r="AJ7" s="11" t="s">
        <v>62</v>
      </c>
      <c r="AK7" s="11" t="s">
        <v>106</v>
      </c>
      <c r="AL7" s="11" t="s">
        <v>106</v>
      </c>
      <c r="AM7" s="11">
        <v>34.092088055001497</v>
      </c>
      <c r="AN7" s="11" t="s">
        <v>106</v>
      </c>
      <c r="AO7" s="11">
        <v>49.778208434955602</v>
      </c>
      <c r="AP7" s="11">
        <v>44.653917375562798</v>
      </c>
      <c r="AQ7" s="11" t="s">
        <v>106</v>
      </c>
      <c r="AR7" s="11">
        <f t="shared" ref="AR7:AR67" si="5">_xlfn.T.TEST(AH7:AI7,AJ7:AQ7,2,2)</f>
        <v>0.66940332342900533</v>
      </c>
      <c r="AS7" s="8"/>
      <c r="AT7" s="11">
        <v>0.35283835204736802</v>
      </c>
      <c r="AU7" s="11">
        <v>0.34119087449957503</v>
      </c>
      <c r="AV7" s="11" t="s">
        <v>62</v>
      </c>
      <c r="AW7" s="11" t="s">
        <v>106</v>
      </c>
      <c r="AX7" s="11" t="s">
        <v>106</v>
      </c>
      <c r="AY7" s="11">
        <v>0.30460815592393897</v>
      </c>
      <c r="AZ7" s="11" t="s">
        <v>106</v>
      </c>
      <c r="BA7" s="11">
        <v>0.30745175307966999</v>
      </c>
      <c r="BB7" s="11">
        <v>0.27374383191961799</v>
      </c>
      <c r="BC7" s="11" t="s">
        <v>106</v>
      </c>
      <c r="BD7" s="12">
        <f t="shared" ref="BD7:BD67" si="6">_xlfn.T.TEST(AT7:AU7,AV7:BC7,2,2)</f>
        <v>3.8210075659642399E-2</v>
      </c>
      <c r="BE7" s="8" t="s">
        <v>109</v>
      </c>
      <c r="BF7" s="11">
        <v>0.325690712802987</v>
      </c>
      <c r="BG7" s="11">
        <v>0.31452069533322002</v>
      </c>
      <c r="BH7" s="11" t="s">
        <v>62</v>
      </c>
      <c r="BI7" s="11" t="s">
        <v>106</v>
      </c>
      <c r="BJ7" s="11" t="s">
        <v>106</v>
      </c>
      <c r="BK7" s="11">
        <v>0.235841989565371</v>
      </c>
      <c r="BL7" s="11" t="s">
        <v>106</v>
      </c>
      <c r="BM7" s="11">
        <v>0.30963218421829902</v>
      </c>
      <c r="BN7" s="11">
        <v>0.39512381173608102</v>
      </c>
      <c r="BO7" s="11" t="s">
        <v>106</v>
      </c>
      <c r="BP7" s="11">
        <f t="shared" ref="BP7:BP67" si="7">_xlfn.T.TEST(BF7:BG7,BH7:BO7,2,2)</f>
        <v>0.91909235720544058</v>
      </c>
      <c r="BQ7" s="11"/>
      <c r="BR7" s="11">
        <v>0.82380048035553699</v>
      </c>
      <c r="BS7" s="11">
        <v>0.81395817643621904</v>
      </c>
      <c r="BT7" s="11" t="s">
        <v>62</v>
      </c>
      <c r="BU7" s="11" t="s">
        <v>106</v>
      </c>
      <c r="BV7" s="11" t="s">
        <v>106</v>
      </c>
      <c r="BW7" s="11">
        <v>0.81794705968404802</v>
      </c>
      <c r="BX7" s="11" t="s">
        <v>106</v>
      </c>
      <c r="BY7" s="11">
        <v>0.77959625223572304</v>
      </c>
      <c r="BZ7" s="11">
        <v>0.74379001600822003</v>
      </c>
      <c r="CA7" s="11" t="s">
        <v>106</v>
      </c>
      <c r="CB7" s="11">
        <v>0.82654068454480001</v>
      </c>
      <c r="CC7" s="11">
        <v>0.81664384343736196</v>
      </c>
      <c r="CD7" s="11" t="s">
        <v>62</v>
      </c>
      <c r="CE7" s="11" t="s">
        <v>106</v>
      </c>
      <c r="CF7" s="11" t="s">
        <v>106</v>
      </c>
      <c r="CG7" s="11">
        <v>0.82524531994007699</v>
      </c>
      <c r="CH7" s="11" t="s">
        <v>106</v>
      </c>
      <c r="CI7" s="11">
        <v>0.78660547930976699</v>
      </c>
      <c r="CJ7" s="11">
        <v>0.76172035174993602</v>
      </c>
      <c r="CK7" s="11" t="s">
        <v>106</v>
      </c>
      <c r="CL7" s="11">
        <v>0.82187004740695402</v>
      </c>
      <c r="CM7" s="11">
        <v>0.81208607329866001</v>
      </c>
      <c r="CN7" s="11" t="s">
        <v>62</v>
      </c>
      <c r="CO7" s="11" t="s">
        <v>106</v>
      </c>
      <c r="CP7" s="11" t="s">
        <v>106</v>
      </c>
      <c r="CQ7" s="11">
        <v>0.81346732880025496</v>
      </c>
      <c r="CR7" s="11" t="s">
        <v>106</v>
      </c>
      <c r="CS7" s="11">
        <v>0.775620871082497</v>
      </c>
      <c r="CT7" s="11">
        <v>0.733821922621961</v>
      </c>
      <c r="CU7" s="11" t="s">
        <v>106</v>
      </c>
    </row>
    <row r="8" spans="1:99" x14ac:dyDescent="0.25">
      <c r="A8" s="7" t="s">
        <v>13</v>
      </c>
      <c r="B8" s="18" t="s">
        <v>14</v>
      </c>
      <c r="C8" s="8">
        <v>74.228505189010903</v>
      </c>
      <c r="D8" s="8">
        <v>42.697504723589702</v>
      </c>
      <c r="E8" s="8" t="s">
        <v>106</v>
      </c>
      <c r="F8" s="8" t="s">
        <v>106</v>
      </c>
      <c r="G8" s="8" t="s">
        <v>106</v>
      </c>
      <c r="H8" s="8" t="s">
        <v>106</v>
      </c>
      <c r="I8" s="8" t="s">
        <v>106</v>
      </c>
      <c r="J8" s="8" t="s">
        <v>106</v>
      </c>
      <c r="K8" s="8" t="s">
        <v>106</v>
      </c>
      <c r="L8" s="8" t="s">
        <v>106</v>
      </c>
      <c r="M8" s="9">
        <f t="shared" si="0"/>
        <v>5.4542533003251288</v>
      </c>
      <c r="N8" s="9">
        <f t="shared" si="1"/>
        <v>7.7884835516730409</v>
      </c>
      <c r="O8" s="8" t="s">
        <v>106</v>
      </c>
      <c r="P8" s="8" t="s">
        <v>106</v>
      </c>
      <c r="Q8" s="8" t="s">
        <v>106</v>
      </c>
      <c r="R8" s="8" t="s">
        <v>106</v>
      </c>
      <c r="S8" s="8" t="s">
        <v>106</v>
      </c>
      <c r="T8" s="8" t="s">
        <v>106</v>
      </c>
      <c r="U8" s="8" t="s">
        <v>106</v>
      </c>
      <c r="V8" s="8" t="s">
        <v>106</v>
      </c>
      <c r="W8" s="8" t="s">
        <v>288</v>
      </c>
      <c r="X8" s="10">
        <v>0.995012777280465</v>
      </c>
      <c r="Y8" s="10">
        <v>0.992438292038759</v>
      </c>
      <c r="Z8" s="10" t="s">
        <v>106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0" t="s">
        <v>106</v>
      </c>
      <c r="AF8" s="10" t="s">
        <v>106</v>
      </c>
      <c r="AG8" s="10" t="s">
        <v>106</v>
      </c>
      <c r="AH8" s="11">
        <v>15.4414618150929</v>
      </c>
      <c r="AI8" s="11">
        <v>14.8096247780993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11" t="s">
        <v>106</v>
      </c>
      <c r="AO8" s="11" t="s">
        <v>106</v>
      </c>
      <c r="AP8" s="11" t="s">
        <v>106</v>
      </c>
      <c r="AQ8" s="11" t="s">
        <v>106</v>
      </c>
      <c r="AR8" s="11" t="s">
        <v>110</v>
      </c>
      <c r="AS8" s="8"/>
      <c r="AT8" s="11">
        <v>0.294337593009871</v>
      </c>
      <c r="AU8" s="11">
        <v>0.28067398156779499</v>
      </c>
      <c r="AV8" s="11" t="s">
        <v>106</v>
      </c>
      <c r="AW8" s="11" t="s">
        <v>106</v>
      </c>
      <c r="AX8" s="11" t="s">
        <v>106</v>
      </c>
      <c r="AY8" s="11" t="s">
        <v>106</v>
      </c>
      <c r="AZ8" s="11" t="s">
        <v>106</v>
      </c>
      <c r="BA8" s="11" t="s">
        <v>106</v>
      </c>
      <c r="BB8" s="11" t="s">
        <v>106</v>
      </c>
      <c r="BC8" s="11" t="s">
        <v>106</v>
      </c>
      <c r="BD8" s="11" t="s">
        <v>110</v>
      </c>
      <c r="BE8" s="13"/>
      <c r="BF8" s="11">
        <v>0.64895982677255304</v>
      </c>
      <c r="BG8" s="11">
        <v>0.64073116297493204</v>
      </c>
      <c r="BH8" s="11" t="s">
        <v>106</v>
      </c>
      <c r="BI8" s="11" t="s">
        <v>106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1" t="s">
        <v>106</v>
      </c>
      <c r="BO8" s="11" t="s">
        <v>106</v>
      </c>
      <c r="BP8" s="11" t="s">
        <v>110</v>
      </c>
      <c r="BQ8" s="11"/>
      <c r="BR8" s="11">
        <v>0.83946631093704704</v>
      </c>
      <c r="BS8" s="11">
        <v>0.84110308711069703</v>
      </c>
      <c r="BT8" s="11" t="s">
        <v>106</v>
      </c>
      <c r="BU8" s="11" t="s">
        <v>106</v>
      </c>
      <c r="BV8" s="11" t="s">
        <v>106</v>
      </c>
      <c r="BW8" s="11" t="s">
        <v>106</v>
      </c>
      <c r="BX8" s="11" t="s">
        <v>106</v>
      </c>
      <c r="BY8" s="11" t="s">
        <v>106</v>
      </c>
      <c r="BZ8" s="11" t="s">
        <v>106</v>
      </c>
      <c r="CA8" s="11" t="s">
        <v>106</v>
      </c>
      <c r="CB8" s="11">
        <v>0.84419372659750302</v>
      </c>
      <c r="CC8" s="11">
        <v>0.84759934043311103</v>
      </c>
      <c r="CD8" s="11" t="s">
        <v>106</v>
      </c>
      <c r="CE8" s="11" t="s">
        <v>106</v>
      </c>
      <c r="CF8" s="11" t="s">
        <v>106</v>
      </c>
      <c r="CG8" s="11" t="s">
        <v>106</v>
      </c>
      <c r="CH8" s="11" t="s">
        <v>106</v>
      </c>
      <c r="CI8" s="11" t="s">
        <v>106</v>
      </c>
      <c r="CJ8" s="11" t="s">
        <v>106</v>
      </c>
      <c r="CK8" s="11" t="s">
        <v>106</v>
      </c>
      <c r="CL8" s="11">
        <v>0.83618637038898302</v>
      </c>
      <c r="CM8" s="11">
        <v>0.83679884404786298</v>
      </c>
      <c r="CN8" s="11" t="s">
        <v>106</v>
      </c>
      <c r="CO8" s="11" t="s">
        <v>106</v>
      </c>
      <c r="CP8" s="11" t="s">
        <v>106</v>
      </c>
      <c r="CQ8" s="11" t="s">
        <v>106</v>
      </c>
      <c r="CR8" s="11" t="s">
        <v>106</v>
      </c>
      <c r="CS8" s="11" t="s">
        <v>106</v>
      </c>
      <c r="CT8" s="11" t="s">
        <v>106</v>
      </c>
      <c r="CU8" s="11" t="s">
        <v>106</v>
      </c>
    </row>
    <row r="9" spans="1:99" x14ac:dyDescent="0.25">
      <c r="A9" s="7" t="s">
        <v>15</v>
      </c>
      <c r="B9" s="18" t="s">
        <v>16</v>
      </c>
      <c r="C9" s="8">
        <v>34.336944147814897</v>
      </c>
      <c r="D9" s="8">
        <v>15.875149886734</v>
      </c>
      <c r="E9" s="8">
        <v>15.298546078175599</v>
      </c>
      <c r="F9" s="8">
        <v>13.4206055506071</v>
      </c>
      <c r="G9" s="8">
        <v>21.6338076397534</v>
      </c>
      <c r="H9" s="8">
        <v>37.689573296458299</v>
      </c>
      <c r="I9" s="8" t="s">
        <v>106</v>
      </c>
      <c r="J9" s="8">
        <v>60.8655083354247</v>
      </c>
      <c r="K9" s="8">
        <v>64.011194140023306</v>
      </c>
      <c r="L9" s="8">
        <v>19.5157883427079</v>
      </c>
      <c r="M9" s="9">
        <f t="shared" si="0"/>
        <v>2.5230521679564295</v>
      </c>
      <c r="N9" s="9">
        <f t="shared" si="1"/>
        <v>2.8957978826538047</v>
      </c>
      <c r="O9" s="8">
        <f>E9/434938762*100000000</f>
        <v>3.5174023137941424</v>
      </c>
      <c r="P9" s="8">
        <f>F9/244932320*100000000</f>
        <v>5.4793118158547225</v>
      </c>
      <c r="Q9" s="8">
        <f>G9/446725782*100000000</f>
        <v>4.8427488431266319</v>
      </c>
      <c r="R9" s="8">
        <f t="shared" si="2"/>
        <v>3.1545281845962259</v>
      </c>
      <c r="S9" s="8" t="s">
        <v>106</v>
      </c>
      <c r="T9" s="8">
        <f t="shared" si="3"/>
        <v>7.2483139061475725</v>
      </c>
      <c r="U9" s="8">
        <f t="shared" si="4"/>
        <v>8.1202073406374726</v>
      </c>
      <c r="V9" s="8">
        <f>L9/345574560*100000000</f>
        <v>5.6473452046666566</v>
      </c>
      <c r="W9" s="8"/>
      <c r="X9" s="10">
        <v>0.98054548108925599</v>
      </c>
      <c r="Y9" s="10">
        <v>0.75517406545313703</v>
      </c>
      <c r="Z9" s="10">
        <v>0.89713710186720697</v>
      </c>
      <c r="AA9" s="10">
        <v>0.88329216061624505</v>
      </c>
      <c r="AB9" s="10">
        <v>0.89942825695056094</v>
      </c>
      <c r="AC9" s="10">
        <v>0.95788900425998202</v>
      </c>
      <c r="AD9" s="10" t="s">
        <v>106</v>
      </c>
      <c r="AE9" s="10">
        <v>0.95804893812117897</v>
      </c>
      <c r="AF9" s="10">
        <v>0.95010555634839</v>
      </c>
      <c r="AG9" s="10">
        <v>0.88540492793134096</v>
      </c>
      <c r="AH9" s="11">
        <v>51.089722249639102</v>
      </c>
      <c r="AI9" s="11">
        <v>27.426584226537301</v>
      </c>
      <c r="AJ9" s="11">
        <v>58.696991693468298</v>
      </c>
      <c r="AK9" s="11">
        <v>64.904139671249794</v>
      </c>
      <c r="AL9" s="11">
        <v>102.087620134931</v>
      </c>
      <c r="AM9" s="11">
        <v>80.001883706792498</v>
      </c>
      <c r="AN9" s="11" t="s">
        <v>106</v>
      </c>
      <c r="AO9" s="11">
        <v>86.937818089983395</v>
      </c>
      <c r="AP9" s="11">
        <v>99.375874035324003</v>
      </c>
      <c r="AQ9" s="11">
        <v>100.905622660158</v>
      </c>
      <c r="AR9" s="12">
        <f t="shared" si="5"/>
        <v>1.4452772332268306E-2</v>
      </c>
      <c r="AS9" s="8" t="s">
        <v>108</v>
      </c>
      <c r="AT9" s="11">
        <v>0.24959905419270001</v>
      </c>
      <c r="AU9" s="11">
        <v>0.25187100857252398</v>
      </c>
      <c r="AV9" s="11">
        <v>0.19478125725763501</v>
      </c>
      <c r="AW9" s="11">
        <v>0.18139170355887299</v>
      </c>
      <c r="AX9" s="11">
        <v>0.173827159646745</v>
      </c>
      <c r="AY9" s="11">
        <v>0.213420865851598</v>
      </c>
      <c r="AZ9" s="11" t="s">
        <v>106</v>
      </c>
      <c r="BA9" s="11">
        <v>0.20664391918795899</v>
      </c>
      <c r="BB9" s="11">
        <v>0.194173600302539</v>
      </c>
      <c r="BC9" s="11">
        <v>0.16450958971739499</v>
      </c>
      <c r="BD9" s="12">
        <f t="shared" si="6"/>
        <v>2.2909293783616607E-3</v>
      </c>
      <c r="BE9" s="8" t="s">
        <v>109</v>
      </c>
      <c r="BF9" s="11">
        <v>0.32720661124099698</v>
      </c>
      <c r="BG9" s="11">
        <v>0.42620617353878298</v>
      </c>
      <c r="BH9" s="11">
        <v>0.13448480703113699</v>
      </c>
      <c r="BI9" s="11">
        <v>0.12800132847861601</v>
      </c>
      <c r="BJ9" s="11">
        <v>0.12152460569149</v>
      </c>
      <c r="BK9" s="11">
        <v>0.14301060144167699</v>
      </c>
      <c r="BL9" s="11" t="s">
        <v>106</v>
      </c>
      <c r="BM9" s="11">
        <v>0.12577675552403</v>
      </c>
      <c r="BN9" s="11">
        <v>0.11583361340121601</v>
      </c>
      <c r="BO9" s="11">
        <v>0.11883842518656899</v>
      </c>
      <c r="BP9" s="12">
        <f t="shared" si="7"/>
        <v>1.0177002863385345E-5</v>
      </c>
      <c r="BQ9" s="8" t="s">
        <v>109</v>
      </c>
      <c r="BR9" s="11">
        <v>0.79876398647759095</v>
      </c>
      <c r="BS9" s="11">
        <v>0.73660735925407395</v>
      </c>
      <c r="BT9" s="11">
        <v>0.77661753828950097</v>
      </c>
      <c r="BU9" s="11">
        <v>0.77568023417140597</v>
      </c>
      <c r="BV9" s="11">
        <v>0.81431070216288903</v>
      </c>
      <c r="BW9" s="11">
        <v>0.82828417780781805</v>
      </c>
      <c r="BX9" s="11" t="s">
        <v>106</v>
      </c>
      <c r="BY9" s="11">
        <v>0.83768465965328098</v>
      </c>
      <c r="BZ9" s="11">
        <v>0.84044366914783797</v>
      </c>
      <c r="CA9" s="11">
        <v>0.81035725968801897</v>
      </c>
      <c r="CB9" s="11">
        <v>0.80282361840905203</v>
      </c>
      <c r="CC9" s="11">
        <v>0.74321100073112301</v>
      </c>
      <c r="CD9" s="11">
        <v>0.781829501075751</v>
      </c>
      <c r="CE9" s="11">
        <v>0.78104854067434903</v>
      </c>
      <c r="CF9" s="11">
        <v>0.82015009842509201</v>
      </c>
      <c r="CG9" s="11">
        <v>0.83327962835900904</v>
      </c>
      <c r="CH9" s="11" t="s">
        <v>106</v>
      </c>
      <c r="CI9" s="11">
        <v>0.840570993449407</v>
      </c>
      <c r="CJ9" s="11">
        <v>0.84352824902744805</v>
      </c>
      <c r="CK9" s="11">
        <v>0.81598489064490998</v>
      </c>
      <c r="CL9" s="11">
        <v>0.79613068349682004</v>
      </c>
      <c r="CM9" s="11">
        <v>0.73226066139886403</v>
      </c>
      <c r="CN9" s="11">
        <v>0.77382101441273299</v>
      </c>
      <c r="CO9" s="11">
        <v>0.77303263159527702</v>
      </c>
      <c r="CP9" s="11">
        <v>0.81145941841719904</v>
      </c>
      <c r="CQ9" s="11">
        <v>0.82543853205088702</v>
      </c>
      <c r="CR9" s="11" t="s">
        <v>106</v>
      </c>
      <c r="CS9" s="11">
        <v>0.83611511159531804</v>
      </c>
      <c r="CT9" s="11">
        <v>0.83882617203236898</v>
      </c>
      <c r="CU9" s="11">
        <v>0.80766947891151197</v>
      </c>
    </row>
    <row r="10" spans="1:99" x14ac:dyDescent="0.25">
      <c r="A10" s="7" t="s">
        <v>17</v>
      </c>
      <c r="B10" s="18" t="s">
        <v>16</v>
      </c>
      <c r="C10" s="8">
        <v>59.251872540843799</v>
      </c>
      <c r="D10" s="8">
        <v>12.7495290381727</v>
      </c>
      <c r="E10" s="8" t="s">
        <v>106</v>
      </c>
      <c r="F10" s="8" t="s">
        <v>62</v>
      </c>
      <c r="G10" s="8" t="s">
        <v>106</v>
      </c>
      <c r="H10" s="8" t="s">
        <v>106</v>
      </c>
      <c r="I10" s="8" t="s">
        <v>62</v>
      </c>
      <c r="J10" s="8" t="s">
        <v>106</v>
      </c>
      <c r="K10" s="8" t="s">
        <v>106</v>
      </c>
      <c r="L10" s="8" t="s">
        <v>62</v>
      </c>
      <c r="M10" s="9">
        <f t="shared" si="0"/>
        <v>4.3537818865330635</v>
      </c>
      <c r="N10" s="9">
        <f t="shared" si="1"/>
        <v>2.3256510620051398</v>
      </c>
      <c r="O10" s="8" t="s">
        <v>106</v>
      </c>
      <c r="P10" s="8" t="s">
        <v>62</v>
      </c>
      <c r="Q10" s="8" t="s">
        <v>106</v>
      </c>
      <c r="R10" s="8" t="s">
        <v>106</v>
      </c>
      <c r="S10" s="8" t="s">
        <v>62</v>
      </c>
      <c r="T10" s="8" t="s">
        <v>106</v>
      </c>
      <c r="U10" s="8" t="s">
        <v>106</v>
      </c>
      <c r="V10" s="8" t="s">
        <v>62</v>
      </c>
      <c r="W10" s="8"/>
      <c r="X10" s="10">
        <v>0.97668712538087998</v>
      </c>
      <c r="Y10" s="10">
        <v>0.78577819969795804</v>
      </c>
      <c r="Z10" s="10" t="s">
        <v>106</v>
      </c>
      <c r="AA10" s="10" t="s">
        <v>62</v>
      </c>
      <c r="AB10" s="10" t="s">
        <v>106</v>
      </c>
      <c r="AC10" s="10" t="s">
        <v>106</v>
      </c>
      <c r="AD10" s="10" t="s">
        <v>62</v>
      </c>
      <c r="AE10" s="10" t="s">
        <v>106</v>
      </c>
      <c r="AF10" s="10" t="s">
        <v>106</v>
      </c>
      <c r="AG10" s="10" t="s">
        <v>62</v>
      </c>
      <c r="AH10" s="11">
        <v>33.867403051913499</v>
      </c>
      <c r="AI10" s="11">
        <v>20.462864596640799</v>
      </c>
      <c r="AJ10" s="11" t="s">
        <v>106</v>
      </c>
      <c r="AK10" s="11" t="s">
        <v>62</v>
      </c>
      <c r="AL10" s="11" t="s">
        <v>106</v>
      </c>
      <c r="AM10" s="11" t="s">
        <v>106</v>
      </c>
      <c r="AN10" s="11" t="s">
        <v>62</v>
      </c>
      <c r="AO10" s="11" t="s">
        <v>106</v>
      </c>
      <c r="AP10" s="11" t="s">
        <v>106</v>
      </c>
      <c r="AQ10" s="11" t="s">
        <v>62</v>
      </c>
      <c r="AR10" s="11" t="s">
        <v>110</v>
      </c>
      <c r="AS10" s="8"/>
      <c r="AT10" s="11">
        <v>0.36466553257005802</v>
      </c>
      <c r="AU10" s="11">
        <v>0.33557390242211799</v>
      </c>
      <c r="AV10" s="11" t="s">
        <v>106</v>
      </c>
      <c r="AW10" s="11" t="s">
        <v>62</v>
      </c>
      <c r="AX10" s="11" t="s">
        <v>106</v>
      </c>
      <c r="AY10" s="11" t="s">
        <v>106</v>
      </c>
      <c r="AZ10" s="11" t="s">
        <v>62</v>
      </c>
      <c r="BA10" s="11" t="s">
        <v>106</v>
      </c>
      <c r="BB10" s="11" t="s">
        <v>106</v>
      </c>
      <c r="BC10" s="11" t="s">
        <v>62</v>
      </c>
      <c r="BD10" s="11" t="s">
        <v>110</v>
      </c>
      <c r="BE10" s="13"/>
      <c r="BF10" s="11">
        <v>0.33553311997236701</v>
      </c>
      <c r="BG10" s="11">
        <v>0.34659346009840297</v>
      </c>
      <c r="BH10" s="11" t="s">
        <v>106</v>
      </c>
      <c r="BI10" s="11" t="s">
        <v>62</v>
      </c>
      <c r="BJ10" s="11" t="s">
        <v>106</v>
      </c>
      <c r="BK10" s="11" t="s">
        <v>106</v>
      </c>
      <c r="BL10" s="11" t="s">
        <v>62</v>
      </c>
      <c r="BM10" s="11" t="s">
        <v>106</v>
      </c>
      <c r="BN10" s="11" t="s">
        <v>106</v>
      </c>
      <c r="BO10" s="11" t="s">
        <v>62</v>
      </c>
      <c r="BP10" s="11" t="s">
        <v>110</v>
      </c>
      <c r="BQ10" s="11"/>
      <c r="BR10" s="11">
        <v>0.83201219386232905</v>
      </c>
      <c r="BS10" s="11">
        <v>0.75683765517547297</v>
      </c>
      <c r="BT10" s="11" t="s">
        <v>106</v>
      </c>
      <c r="BU10" s="11" t="s">
        <v>62</v>
      </c>
      <c r="BV10" s="11" t="s">
        <v>106</v>
      </c>
      <c r="BW10" s="11" t="s">
        <v>106</v>
      </c>
      <c r="BX10" s="11" t="s">
        <v>62</v>
      </c>
      <c r="BY10" s="11" t="s">
        <v>106</v>
      </c>
      <c r="BZ10" s="11" t="s">
        <v>106</v>
      </c>
      <c r="CA10" s="11" t="s">
        <v>62</v>
      </c>
      <c r="CB10" s="11">
        <v>0.83283262503543698</v>
      </c>
      <c r="CC10" s="11">
        <v>0.75826539621385802</v>
      </c>
      <c r="CD10" s="11" t="s">
        <v>106</v>
      </c>
      <c r="CE10" s="11" t="s">
        <v>62</v>
      </c>
      <c r="CF10" s="11" t="s">
        <v>106</v>
      </c>
      <c r="CG10" s="11" t="s">
        <v>106</v>
      </c>
      <c r="CH10" s="11" t="s">
        <v>62</v>
      </c>
      <c r="CI10" s="11" t="s">
        <v>106</v>
      </c>
      <c r="CJ10" s="11" t="s">
        <v>106</v>
      </c>
      <c r="CK10" s="11" t="s">
        <v>62</v>
      </c>
      <c r="CL10" s="11">
        <v>0.83135265425482796</v>
      </c>
      <c r="CM10" s="11">
        <v>0.75573265823732605</v>
      </c>
      <c r="CN10" s="11" t="s">
        <v>106</v>
      </c>
      <c r="CO10" s="11" t="s">
        <v>62</v>
      </c>
      <c r="CP10" s="11" t="s">
        <v>106</v>
      </c>
      <c r="CQ10" s="11" t="s">
        <v>106</v>
      </c>
      <c r="CR10" s="11" t="s">
        <v>62</v>
      </c>
      <c r="CS10" s="11" t="s">
        <v>106</v>
      </c>
      <c r="CT10" s="11" t="s">
        <v>106</v>
      </c>
      <c r="CU10" s="11" t="s">
        <v>62</v>
      </c>
    </row>
    <row r="11" spans="1:99" x14ac:dyDescent="0.25">
      <c r="A11" s="7" t="s">
        <v>18</v>
      </c>
      <c r="B11" s="18" t="s">
        <v>19</v>
      </c>
      <c r="C11" s="8">
        <v>33.8260876212901</v>
      </c>
      <c r="D11" s="8">
        <v>17.7612498542703</v>
      </c>
      <c r="E11" s="8">
        <v>17.313768286288902</v>
      </c>
      <c r="F11" s="8">
        <v>13.096334492163001</v>
      </c>
      <c r="G11" s="8">
        <v>14.1109036387509</v>
      </c>
      <c r="H11" s="8">
        <v>45.050239952296202</v>
      </c>
      <c r="I11" s="8">
        <v>6.0375699104343701</v>
      </c>
      <c r="J11" s="8">
        <v>39.732106464537203</v>
      </c>
      <c r="K11" s="8">
        <v>13.009469403772799</v>
      </c>
      <c r="L11" s="8">
        <v>8.2043439233426696</v>
      </c>
      <c r="M11" s="9">
        <f t="shared" si="0"/>
        <v>2.4855148244696443</v>
      </c>
      <c r="N11" s="9">
        <f>D11/548213326*100000000</f>
        <v>3.2398427786978492</v>
      </c>
      <c r="O11" s="8">
        <f t="shared" ref="O11:O17" si="8">E11/434938762*100000000</f>
        <v>3.9807370137980258</v>
      </c>
      <c r="P11" s="8">
        <f>F11/244932320*100000000</f>
        <v>5.3469197091518996</v>
      </c>
      <c r="Q11" s="8">
        <f>G11/446725782*100000000</f>
        <v>3.1587394789653978</v>
      </c>
      <c r="R11" s="8">
        <f t="shared" si="2"/>
        <v>3.7705985826508583</v>
      </c>
      <c r="S11" s="8">
        <f>I11/481480154*100000000</f>
        <v>1.2539602848167175</v>
      </c>
      <c r="T11" s="8">
        <f t="shared" si="3"/>
        <v>4.7315924516780159</v>
      </c>
      <c r="U11" s="8">
        <f t="shared" si="4"/>
        <v>1.6503299207202704</v>
      </c>
      <c r="V11" s="8">
        <f>L11/345574560*100000000</f>
        <v>2.3741168688293111</v>
      </c>
      <c r="W11" s="8"/>
      <c r="X11" s="10">
        <v>0.96709152843847201</v>
      </c>
      <c r="Y11" s="10">
        <v>0.84020508547245398</v>
      </c>
      <c r="Z11" s="10">
        <v>0.93336697061261198</v>
      </c>
      <c r="AA11" s="10">
        <v>0.91056369836789097</v>
      </c>
      <c r="AB11" s="10">
        <v>0.85560879334542495</v>
      </c>
      <c r="AC11" s="10">
        <v>0.97036797781978201</v>
      </c>
      <c r="AD11" s="10">
        <v>0.62718236183391896</v>
      </c>
      <c r="AE11" s="10">
        <v>0.97076041274470604</v>
      </c>
      <c r="AF11" s="10">
        <v>0.78283313807147503</v>
      </c>
      <c r="AG11" s="10">
        <v>0.68493081741773998</v>
      </c>
      <c r="AH11" s="11">
        <v>42.144725634720203</v>
      </c>
      <c r="AI11" s="11">
        <v>36.163835557857198</v>
      </c>
      <c r="AJ11" s="11">
        <v>50.551022664757397</v>
      </c>
      <c r="AK11" s="11">
        <v>41.641362904918502</v>
      </c>
      <c r="AL11" s="11">
        <v>61.4390657598668</v>
      </c>
      <c r="AM11" s="11">
        <v>49.917474956899198</v>
      </c>
      <c r="AN11" s="11">
        <v>30.0737445148708</v>
      </c>
      <c r="AO11" s="11">
        <v>49.109785469126301</v>
      </c>
      <c r="AP11" s="11">
        <v>50.997596848314998</v>
      </c>
      <c r="AQ11" s="11">
        <v>52.318470283045599</v>
      </c>
      <c r="AR11" s="11">
        <f t="shared" si="5"/>
        <v>0.21995622217331576</v>
      </c>
      <c r="AS11" s="8"/>
      <c r="AT11" s="11">
        <v>0.22995562305335401</v>
      </c>
      <c r="AU11" s="11">
        <v>0.23220034099925399</v>
      </c>
      <c r="AV11" s="11">
        <v>0.19839941070706901</v>
      </c>
      <c r="AW11" s="11">
        <v>0.19067659040076801</v>
      </c>
      <c r="AX11" s="11">
        <v>0.18667481718027501</v>
      </c>
      <c r="AY11" s="11">
        <v>0.21431207188600901</v>
      </c>
      <c r="AZ11" s="11">
        <v>0.18471989161666999</v>
      </c>
      <c r="BA11" s="11">
        <v>0.20717814792924999</v>
      </c>
      <c r="BB11" s="11">
        <v>0.18221367569875799</v>
      </c>
      <c r="BC11" s="11">
        <v>0.16489417547055199</v>
      </c>
      <c r="BD11" s="12">
        <f t="shared" si="6"/>
        <v>8.2299828880184993E-3</v>
      </c>
      <c r="BE11" s="8" t="s">
        <v>109</v>
      </c>
      <c r="BF11" s="11">
        <v>0.56991700630025199</v>
      </c>
      <c r="BG11" s="11">
        <v>0.54676337300158495</v>
      </c>
      <c r="BH11" s="11">
        <v>0.35174513341528102</v>
      </c>
      <c r="BI11" s="11">
        <v>0.30921077236583799</v>
      </c>
      <c r="BJ11" s="11">
        <v>0.246363008522511</v>
      </c>
      <c r="BK11" s="11">
        <v>0.380739632286486</v>
      </c>
      <c r="BL11" s="11">
        <v>0.29094352739010998</v>
      </c>
      <c r="BM11" s="11">
        <v>0.40482506508763599</v>
      </c>
      <c r="BN11" s="11">
        <v>0.30211646032133299</v>
      </c>
      <c r="BO11" s="11">
        <v>0.23521672315838499</v>
      </c>
      <c r="BP11" s="12">
        <f t="shared" si="7"/>
        <v>6.3813478497403613E-4</v>
      </c>
      <c r="BQ11" s="8" t="s">
        <v>109</v>
      </c>
      <c r="BR11" s="11">
        <v>0.75076691331236101</v>
      </c>
      <c r="BS11" s="11">
        <v>0.73638879711193295</v>
      </c>
      <c r="BT11" s="11">
        <v>0.77485391231066802</v>
      </c>
      <c r="BU11" s="11">
        <v>0.76720752381141499</v>
      </c>
      <c r="BV11" s="11">
        <v>0.74224394044841302</v>
      </c>
      <c r="BW11" s="11">
        <v>0.84088932242773295</v>
      </c>
      <c r="BX11" s="11">
        <v>0.69889518092538905</v>
      </c>
      <c r="BY11" s="11">
        <v>0.83268966764352104</v>
      </c>
      <c r="BZ11" s="11">
        <v>0.73510917188093905</v>
      </c>
      <c r="CA11" s="11">
        <v>0.71396446347299003</v>
      </c>
      <c r="CB11" s="11">
        <v>0.75769038962127699</v>
      </c>
      <c r="CC11" s="11">
        <v>0.744949393304842</v>
      </c>
      <c r="CD11" s="11">
        <v>0.77786236654344398</v>
      </c>
      <c r="CE11" s="11">
        <v>0.77035145097144098</v>
      </c>
      <c r="CF11" s="11">
        <v>0.744626453119132</v>
      </c>
      <c r="CG11" s="11">
        <v>0.84285707258541498</v>
      </c>
      <c r="CH11" s="11">
        <v>0.70385280791999605</v>
      </c>
      <c r="CI11" s="11">
        <v>0.83593693130517499</v>
      </c>
      <c r="CJ11" s="11">
        <v>0.74062632958268704</v>
      </c>
      <c r="CK11" s="11">
        <v>0.71525966575919098</v>
      </c>
      <c r="CL11" s="11">
        <v>0.74707592679235202</v>
      </c>
      <c r="CM11" s="11">
        <v>0.73199922116301397</v>
      </c>
      <c r="CN11" s="11">
        <v>0.77341504255049398</v>
      </c>
      <c r="CO11" s="11">
        <v>0.76578701292179796</v>
      </c>
      <c r="CP11" s="11">
        <v>0.74117584027182704</v>
      </c>
      <c r="CQ11" s="11">
        <v>0.83988840423202604</v>
      </c>
      <c r="CR11" s="11">
        <v>0.69669856933294905</v>
      </c>
      <c r="CS11" s="11">
        <v>0.83109554407184705</v>
      </c>
      <c r="CT11" s="11">
        <v>0.73262128611731003</v>
      </c>
      <c r="CU11" s="11">
        <v>0.71341673712882503</v>
      </c>
    </row>
    <row r="12" spans="1:99" x14ac:dyDescent="0.25">
      <c r="A12" s="7" t="s">
        <v>20</v>
      </c>
      <c r="B12" s="18" t="s">
        <v>21</v>
      </c>
      <c r="C12" s="8">
        <v>39.713967150481999</v>
      </c>
      <c r="D12" s="8">
        <v>15.903933747411999</v>
      </c>
      <c r="E12" s="8">
        <v>5.5105215600400497</v>
      </c>
      <c r="F12" s="8">
        <v>5.3890331561423901</v>
      </c>
      <c r="G12" s="8">
        <v>6.9679580168724797</v>
      </c>
      <c r="H12" s="8">
        <v>15.2515948541363</v>
      </c>
      <c r="I12" s="8" t="s">
        <v>106</v>
      </c>
      <c r="J12" s="8">
        <v>18.5065061365591</v>
      </c>
      <c r="K12" s="8">
        <v>16.723249459336898</v>
      </c>
      <c r="L12" s="8" t="s">
        <v>106</v>
      </c>
      <c r="M12" s="9">
        <f t="shared" si="0"/>
        <v>2.91815167027758</v>
      </c>
      <c r="N12" s="9">
        <f t="shared" ref="N12:N67" si="9">D12/548213326*100000000</f>
        <v>2.901048368060283</v>
      </c>
      <c r="O12" s="8">
        <f t="shared" si="8"/>
        <v>1.2669649250622665</v>
      </c>
      <c r="P12" s="8">
        <f>F12/244932320*100000000</f>
        <v>2.2002131675159857</v>
      </c>
      <c r="Q12" s="8">
        <f>G12/446725782*100000000</f>
        <v>1.5597841668499177</v>
      </c>
      <c r="R12" s="8">
        <f t="shared" si="2"/>
        <v>1.2765224336444474</v>
      </c>
      <c r="S12" s="8" t="s">
        <v>106</v>
      </c>
      <c r="T12" s="8">
        <f t="shared" si="3"/>
        <v>2.2038913245345313</v>
      </c>
      <c r="U12" s="8">
        <f t="shared" si="4"/>
        <v>2.1214453947221692</v>
      </c>
      <c r="V12" s="8" t="s">
        <v>106</v>
      </c>
      <c r="W12" s="8"/>
      <c r="X12" s="10">
        <v>0.98780285947645896</v>
      </c>
      <c r="Y12" s="10">
        <v>0.86766577392823896</v>
      </c>
      <c r="Z12" s="10">
        <v>0.50383986063511899</v>
      </c>
      <c r="AA12" s="10">
        <v>0.53545474033251095</v>
      </c>
      <c r="AB12" s="10">
        <v>0.62248344092323804</v>
      </c>
      <c r="AC12" s="10">
        <v>0.90922668229637205</v>
      </c>
      <c r="AD12" s="10" t="s">
        <v>106</v>
      </c>
      <c r="AE12" s="10">
        <v>0.92332435167924298</v>
      </c>
      <c r="AF12" s="10">
        <v>0.81818527171538702</v>
      </c>
      <c r="AG12" s="10" t="s">
        <v>106</v>
      </c>
      <c r="AH12" s="11">
        <v>19.493234148458701</v>
      </c>
      <c r="AI12" s="11">
        <v>12.8690267700776</v>
      </c>
      <c r="AJ12" s="11">
        <v>16.611410192611402</v>
      </c>
      <c r="AK12" s="11">
        <v>22.194226338945899</v>
      </c>
      <c r="AL12" s="11">
        <v>47.2164294133648</v>
      </c>
      <c r="AM12" s="11">
        <v>25.506421819023998</v>
      </c>
      <c r="AN12" s="11" t="s">
        <v>106</v>
      </c>
      <c r="AO12" s="11">
        <v>43.1366924911203</v>
      </c>
      <c r="AP12" s="11">
        <v>58.687671005720901</v>
      </c>
      <c r="AQ12" s="11" t="s">
        <v>106</v>
      </c>
      <c r="AR12" s="11">
        <f t="shared" si="5"/>
        <v>0.16980592912954337</v>
      </c>
      <c r="AS12" s="8"/>
      <c r="AT12" s="11">
        <v>0.340242963553052</v>
      </c>
      <c r="AU12" s="11">
        <v>0.31242419975004598</v>
      </c>
      <c r="AV12" s="11">
        <v>0.219528979118114</v>
      </c>
      <c r="AW12" s="11">
        <v>0.187884547459922</v>
      </c>
      <c r="AX12" s="11">
        <v>0.161184188781581</v>
      </c>
      <c r="AY12" s="11">
        <v>0.25249386556424402</v>
      </c>
      <c r="AZ12" s="11" t="s">
        <v>106</v>
      </c>
      <c r="BA12" s="11">
        <v>0.213842302679281</v>
      </c>
      <c r="BB12" s="11">
        <v>0.186385522361142</v>
      </c>
      <c r="BC12" s="11" t="s">
        <v>106</v>
      </c>
      <c r="BD12" s="12">
        <f t="shared" si="6"/>
        <v>2.5107291335714535E-3</v>
      </c>
      <c r="BE12" s="8" t="s">
        <v>109</v>
      </c>
      <c r="BF12" s="11">
        <v>0.53918292827724601</v>
      </c>
      <c r="BG12" s="11">
        <v>0.50599584606445602</v>
      </c>
      <c r="BH12" s="11">
        <v>0.18117705746367599</v>
      </c>
      <c r="BI12" s="11">
        <v>0.133398808051367</v>
      </c>
      <c r="BJ12" s="11">
        <v>0.11910252333450499</v>
      </c>
      <c r="BK12" s="11">
        <v>0.24971314509275799</v>
      </c>
      <c r="BL12" s="11" t="s">
        <v>106</v>
      </c>
      <c r="BM12" s="11">
        <v>0.283188187379256</v>
      </c>
      <c r="BN12" s="11">
        <v>0.27059469900905803</v>
      </c>
      <c r="BO12" s="11" t="s">
        <v>106</v>
      </c>
      <c r="BP12" s="12">
        <f t="shared" si="7"/>
        <v>1.0690986087680231E-3</v>
      </c>
      <c r="BQ12" s="8" t="s">
        <v>109</v>
      </c>
      <c r="BR12" s="11">
        <v>0.78679686842956298</v>
      </c>
      <c r="BS12" s="11">
        <v>0.74957094561350801</v>
      </c>
      <c r="BT12" s="11">
        <v>0.77769898441463003</v>
      </c>
      <c r="BU12" s="11">
        <v>0.76683590273290902</v>
      </c>
      <c r="BV12" s="11">
        <v>0.72440999702249498</v>
      </c>
      <c r="BW12" s="11">
        <v>0.80300630732552503</v>
      </c>
      <c r="BX12" s="11" t="s">
        <v>106</v>
      </c>
      <c r="BY12" s="11">
        <v>0.78666744280852696</v>
      </c>
      <c r="BZ12" s="11">
        <v>0.76169449005015799</v>
      </c>
      <c r="CA12" s="11" t="s">
        <v>106</v>
      </c>
      <c r="CB12" s="11">
        <v>0.78879142140161895</v>
      </c>
      <c r="CC12" s="11">
        <v>0.75285420859100205</v>
      </c>
      <c r="CD12" s="11">
        <v>0.79278927768777396</v>
      </c>
      <c r="CE12" s="11">
        <v>0.78944384573104498</v>
      </c>
      <c r="CF12" s="11">
        <v>0.74197667295777003</v>
      </c>
      <c r="CG12" s="11">
        <v>0.81188032423387202</v>
      </c>
      <c r="CH12" s="11" t="s">
        <v>106</v>
      </c>
      <c r="CI12" s="11">
        <v>0.79484254793322495</v>
      </c>
      <c r="CJ12" s="11">
        <v>0.77395277126118001</v>
      </c>
      <c r="CK12" s="11" t="s">
        <v>106</v>
      </c>
      <c r="CL12" s="11">
        <v>0.78540881028505305</v>
      </c>
      <c r="CM12" s="11">
        <v>0.74727472820763496</v>
      </c>
      <c r="CN12" s="11">
        <v>0.76871026682956101</v>
      </c>
      <c r="CO12" s="11">
        <v>0.75482892254383105</v>
      </c>
      <c r="CP12" s="11">
        <v>0.71645576470383798</v>
      </c>
      <c r="CQ12" s="11">
        <v>0.797730060172956</v>
      </c>
      <c r="CR12" s="11" t="s">
        <v>106</v>
      </c>
      <c r="CS12" s="11">
        <v>0.78228134589989895</v>
      </c>
      <c r="CT12" s="11">
        <v>0.75559626221036702</v>
      </c>
      <c r="CU12" s="11" t="s">
        <v>106</v>
      </c>
    </row>
    <row r="13" spans="1:99" x14ac:dyDescent="0.25">
      <c r="A13" s="7" t="s">
        <v>22</v>
      </c>
      <c r="B13" s="18" t="s">
        <v>23</v>
      </c>
      <c r="C13" s="8">
        <v>136.38692026309701</v>
      </c>
      <c r="D13" s="8">
        <v>72.8424955409006</v>
      </c>
      <c r="E13" s="8">
        <v>31.541428133384901</v>
      </c>
      <c r="F13" s="8">
        <v>28.055805528357698</v>
      </c>
      <c r="G13" s="8">
        <v>44.709863941171299</v>
      </c>
      <c r="H13" s="8">
        <v>127.584081863573</v>
      </c>
      <c r="I13" s="8">
        <v>11.8854960042397</v>
      </c>
      <c r="J13" s="8">
        <v>61.854368991938102</v>
      </c>
      <c r="K13" s="8">
        <v>39.409249384425202</v>
      </c>
      <c r="L13" s="8">
        <v>40.286290529064203</v>
      </c>
      <c r="M13" s="9">
        <f t="shared" si="0"/>
        <v>10.021605690051071</v>
      </c>
      <c r="N13" s="9">
        <f t="shared" si="9"/>
        <v>13.287253717889486</v>
      </c>
      <c r="O13" s="8">
        <f t="shared" si="8"/>
        <v>7.251923923346455</v>
      </c>
      <c r="P13" s="8">
        <f>F13/244932320*100000000</f>
        <v>11.454513446146143</v>
      </c>
      <c r="Q13" s="8">
        <f>G13/446725782*100000000</f>
        <v>10.008346449359689</v>
      </c>
      <c r="R13" s="8">
        <f t="shared" si="2"/>
        <v>10.678486035879139</v>
      </c>
      <c r="S13" s="8">
        <f>I13/481480154*100000000</f>
        <v>2.4685328991233351</v>
      </c>
      <c r="T13" s="8">
        <f t="shared" si="3"/>
        <v>7.3660747306912269</v>
      </c>
      <c r="U13" s="8">
        <f t="shared" si="4"/>
        <v>4.9993017696311615</v>
      </c>
      <c r="V13" s="8">
        <f>L13/345574560*100000000</f>
        <v>11.657770910296234</v>
      </c>
      <c r="W13" s="8"/>
      <c r="X13" s="10">
        <v>0.99526234188011997</v>
      </c>
      <c r="Y13" s="10">
        <v>0.99084797232057598</v>
      </c>
      <c r="Z13" s="10">
        <v>0.86927173082155396</v>
      </c>
      <c r="AA13" s="10">
        <v>0.62353849200693701</v>
      </c>
      <c r="AB13" s="10">
        <v>0.63196003561109804</v>
      </c>
      <c r="AC13" s="10">
        <v>0.97910038171494695</v>
      </c>
      <c r="AD13" s="10">
        <v>0.56995341313131498</v>
      </c>
      <c r="AE13" s="10">
        <v>0.80259408221524198</v>
      </c>
      <c r="AF13" s="10">
        <v>0.62096575670808296</v>
      </c>
      <c r="AG13" s="10">
        <v>0.62689847196798199</v>
      </c>
      <c r="AH13" s="11">
        <v>55.337832979163899</v>
      </c>
      <c r="AI13" s="11">
        <v>57.575642477719597</v>
      </c>
      <c r="AJ13" s="11">
        <v>81.892724597626795</v>
      </c>
      <c r="AK13" s="11">
        <v>77.436679865988296</v>
      </c>
      <c r="AL13" s="11">
        <v>82.711450071658106</v>
      </c>
      <c r="AM13" s="11">
        <v>89.836720085093106</v>
      </c>
      <c r="AN13" s="11">
        <v>69.816682091999894</v>
      </c>
      <c r="AO13" s="11">
        <v>87.493148863191706</v>
      </c>
      <c r="AP13" s="11">
        <v>74.614898538283597</v>
      </c>
      <c r="AQ13" s="11">
        <v>85.496169683418202</v>
      </c>
      <c r="AR13" s="12">
        <f t="shared" si="5"/>
        <v>1.1895057683737967E-3</v>
      </c>
      <c r="AS13" s="8" t="s">
        <v>108</v>
      </c>
      <c r="AT13" s="11">
        <v>0.233044884718031</v>
      </c>
      <c r="AU13" s="11">
        <v>0.23528074571315499</v>
      </c>
      <c r="AV13" s="11">
        <v>0.19067253122559899</v>
      </c>
      <c r="AW13" s="11">
        <v>0.16880751931760299</v>
      </c>
      <c r="AX13" s="11">
        <v>0.172218944813611</v>
      </c>
      <c r="AY13" s="11">
        <v>0.203150611669139</v>
      </c>
      <c r="AZ13" s="11">
        <v>0.17527045072837899</v>
      </c>
      <c r="BA13" s="11">
        <v>0.18719486991206599</v>
      </c>
      <c r="BB13" s="11">
        <v>0.178058677204602</v>
      </c>
      <c r="BC13" s="11">
        <v>0.17112903763088999</v>
      </c>
      <c r="BD13" s="12">
        <f t="shared" si="6"/>
        <v>2.9992632147124855E-4</v>
      </c>
      <c r="BE13" s="8" t="s">
        <v>109</v>
      </c>
      <c r="BF13" s="11">
        <v>0.42731554232978203</v>
      </c>
      <c r="BG13" s="11">
        <v>0.43194697356057798</v>
      </c>
      <c r="BH13" s="11">
        <v>0.232427734578351</v>
      </c>
      <c r="BI13" s="11">
        <v>0.23169626446558</v>
      </c>
      <c r="BJ13" s="11">
        <v>0.23573455961010001</v>
      </c>
      <c r="BK13" s="11">
        <v>0.27076917009079798</v>
      </c>
      <c r="BL13" s="11">
        <v>0.23955035859573401</v>
      </c>
      <c r="BM13" s="11">
        <v>0.24019916648192299</v>
      </c>
      <c r="BN13" s="11">
        <v>0.262372518436358</v>
      </c>
      <c r="BO13" s="11">
        <v>0.21397651262115899</v>
      </c>
      <c r="BP13" s="12">
        <f t="shared" si="7"/>
        <v>6.0084146513939133E-7</v>
      </c>
      <c r="BQ13" s="8" t="s">
        <v>109</v>
      </c>
      <c r="BR13" s="11">
        <v>0.83039563133817096</v>
      </c>
      <c r="BS13" s="11">
        <v>0.83169368247004305</v>
      </c>
      <c r="BT13" s="11">
        <v>0.76676653287213703</v>
      </c>
      <c r="BU13" s="11">
        <v>0.83189026855906401</v>
      </c>
      <c r="BV13" s="11">
        <v>0.84474762360237698</v>
      </c>
      <c r="BW13" s="11">
        <v>0.78809850000093695</v>
      </c>
      <c r="BX13" s="11">
        <v>0.78466705770190803</v>
      </c>
      <c r="BY13" s="11">
        <v>0.80725111657142901</v>
      </c>
      <c r="BZ13" s="11">
        <v>0.84565114879913705</v>
      </c>
      <c r="CA13" s="11">
        <v>0.84447331770173395</v>
      </c>
      <c r="CB13" s="11">
        <v>0.83018087746574398</v>
      </c>
      <c r="CC13" s="11">
        <v>0.83228788870349302</v>
      </c>
      <c r="CD13" s="11">
        <v>0.77425242800719696</v>
      </c>
      <c r="CE13" s="11">
        <v>0.84209881600456904</v>
      </c>
      <c r="CF13" s="11">
        <v>0.85699791210943499</v>
      </c>
      <c r="CG13" s="11">
        <v>0.79365351899652203</v>
      </c>
      <c r="CH13" s="11">
        <v>0.79491517941876</v>
      </c>
      <c r="CI13" s="11">
        <v>0.81079985444449099</v>
      </c>
      <c r="CJ13" s="11">
        <v>0.85647395731416598</v>
      </c>
      <c r="CK13" s="11">
        <v>0.85653749436763305</v>
      </c>
      <c r="CL13" s="11">
        <v>0.83053411021483603</v>
      </c>
      <c r="CM13" s="11">
        <v>0.83130815870331098</v>
      </c>
      <c r="CN13" s="11">
        <v>0.76262080805378496</v>
      </c>
      <c r="CO13" s="11">
        <v>0.82633434053380705</v>
      </c>
      <c r="CP13" s="11">
        <v>0.83802345850363802</v>
      </c>
      <c r="CQ13" s="11">
        <v>0.78493880357059698</v>
      </c>
      <c r="CR13" s="11">
        <v>0.77910886435814997</v>
      </c>
      <c r="CS13" s="11">
        <v>0.80530068629459495</v>
      </c>
      <c r="CT13" s="11">
        <v>0.83943012796880601</v>
      </c>
      <c r="CU13" s="11">
        <v>0.83788443207861996</v>
      </c>
    </row>
    <row r="14" spans="1:99" x14ac:dyDescent="0.25">
      <c r="A14" s="7" t="s">
        <v>24</v>
      </c>
      <c r="B14" s="18" t="s">
        <v>25</v>
      </c>
      <c r="C14" s="8">
        <v>115.254506535524</v>
      </c>
      <c r="D14" s="8">
        <v>61.485898051408597</v>
      </c>
      <c r="E14" s="8">
        <v>92.495583006705203</v>
      </c>
      <c r="F14" s="8">
        <v>62.781880209008001</v>
      </c>
      <c r="G14" s="8">
        <v>103.249852033053</v>
      </c>
      <c r="H14" s="8">
        <v>182.06094544740199</v>
      </c>
      <c r="I14" s="8">
        <v>22.361214624468701</v>
      </c>
      <c r="J14" s="8">
        <v>159.39602220816599</v>
      </c>
      <c r="K14" s="8">
        <v>115.927313724643</v>
      </c>
      <c r="L14" s="8">
        <v>100.395385463422</v>
      </c>
      <c r="M14" s="9">
        <f t="shared" si="0"/>
        <v>8.4688122312045504</v>
      </c>
      <c r="N14" s="9">
        <f t="shared" si="9"/>
        <v>11.215688334327101</v>
      </c>
      <c r="O14" s="8">
        <f t="shared" si="8"/>
        <v>21.266346228001911</v>
      </c>
      <c r="P14" s="8">
        <f>F14/244932320*100000000</f>
        <v>25.632338030770295</v>
      </c>
      <c r="Q14" s="8">
        <f>G14/446725782*100000000</f>
        <v>23.112579616694923</v>
      </c>
      <c r="R14" s="8">
        <f t="shared" si="2"/>
        <v>15.238070731409268</v>
      </c>
      <c r="S14" s="8">
        <f>I14/481480154*100000000</f>
        <v>4.6442650727549406</v>
      </c>
      <c r="T14" s="8">
        <f t="shared" si="3"/>
        <v>18.982054630826489</v>
      </c>
      <c r="U14" s="8">
        <f t="shared" si="4"/>
        <v>14.706081280534077</v>
      </c>
      <c r="V14" s="8">
        <f>L14/345574560*100000000</f>
        <v>29.051729231290061</v>
      </c>
      <c r="W14" s="8"/>
      <c r="X14" s="10">
        <v>0.99386879163290298</v>
      </c>
      <c r="Y14" s="10">
        <v>0.98487731232752995</v>
      </c>
      <c r="Z14" s="10">
        <v>0.95621279128743497</v>
      </c>
      <c r="AA14" s="10">
        <v>0.881767847269321</v>
      </c>
      <c r="AB14" s="10">
        <v>0.87190423088093405</v>
      </c>
      <c r="AC14" s="10">
        <v>0.96687149187092003</v>
      </c>
      <c r="AD14" s="10">
        <v>0.864245512516013</v>
      </c>
      <c r="AE14" s="10">
        <v>0.95380637032633997</v>
      </c>
      <c r="AF14" s="10">
        <v>0.89766868443624803</v>
      </c>
      <c r="AG14" s="10">
        <v>0.88110231353412805</v>
      </c>
      <c r="AH14" s="11">
        <v>55.635450336779201</v>
      </c>
      <c r="AI14" s="11">
        <v>58.954715096200196</v>
      </c>
      <c r="AJ14" s="11">
        <v>86.837440028903004</v>
      </c>
      <c r="AK14" s="11">
        <v>80.469648752513507</v>
      </c>
      <c r="AL14" s="11">
        <v>78.402486100657995</v>
      </c>
      <c r="AM14" s="11">
        <v>83.214377667744998</v>
      </c>
      <c r="AN14" s="11">
        <v>72.845553944429199</v>
      </c>
      <c r="AO14" s="11">
        <v>82.857503027204004</v>
      </c>
      <c r="AP14" s="11">
        <v>76.742696573041798</v>
      </c>
      <c r="AQ14" s="11">
        <v>84.307141731405693</v>
      </c>
      <c r="AR14" s="12">
        <f t="shared" si="5"/>
        <v>1.3188688435619196E-4</v>
      </c>
      <c r="AS14" s="8" t="s">
        <v>108</v>
      </c>
      <c r="AT14" s="11">
        <v>0.18821137671633201</v>
      </c>
      <c r="AU14" s="11">
        <v>0.189266429329803</v>
      </c>
      <c r="AV14" s="11">
        <v>0.142671926027262</v>
      </c>
      <c r="AW14" s="11">
        <v>0.12909980784737499</v>
      </c>
      <c r="AX14" s="11">
        <v>0.130696220174668</v>
      </c>
      <c r="AY14" s="11">
        <v>0.14950565139289199</v>
      </c>
      <c r="AZ14" s="11">
        <v>0.13934573752585999</v>
      </c>
      <c r="BA14" s="11">
        <v>0.14222960889407099</v>
      </c>
      <c r="BB14" s="11">
        <v>0.13411125608892099</v>
      </c>
      <c r="BC14" s="11">
        <v>0.129016361862899</v>
      </c>
      <c r="BD14" s="12">
        <f t="shared" si="6"/>
        <v>1.4726719091496119E-5</v>
      </c>
      <c r="BE14" s="8" t="s">
        <v>109</v>
      </c>
      <c r="BF14" s="11">
        <v>0.35876378534166498</v>
      </c>
      <c r="BG14" s="11">
        <v>0.374830600470836</v>
      </c>
      <c r="BH14" s="11">
        <v>0.17957235584091299</v>
      </c>
      <c r="BI14" s="11">
        <v>0.179237576909172</v>
      </c>
      <c r="BJ14" s="11">
        <v>0.18589305831976</v>
      </c>
      <c r="BK14" s="11">
        <v>0.19852560389454901</v>
      </c>
      <c r="BL14" s="11">
        <v>0.190363990475199</v>
      </c>
      <c r="BM14" s="11">
        <v>0.20218401387471699</v>
      </c>
      <c r="BN14" s="11">
        <v>0.205527230998619</v>
      </c>
      <c r="BO14" s="11">
        <v>0.17228370356845199</v>
      </c>
      <c r="BP14" s="12">
        <f t="shared" si="7"/>
        <v>6.6058208428787197E-8</v>
      </c>
      <c r="BQ14" s="8" t="s">
        <v>109</v>
      </c>
      <c r="BR14" s="11">
        <v>0.81977295181065202</v>
      </c>
      <c r="BS14" s="11">
        <v>0.81841932312788201</v>
      </c>
      <c r="BT14" s="11">
        <v>0.80551761811438105</v>
      </c>
      <c r="BU14" s="11">
        <v>0.81620593227795502</v>
      </c>
      <c r="BV14" s="11">
        <v>0.83247284488858997</v>
      </c>
      <c r="BW14" s="11">
        <v>0.80229518008888001</v>
      </c>
      <c r="BX14" s="11">
        <v>0.79873464572505404</v>
      </c>
      <c r="BY14" s="11">
        <v>0.80678200096485497</v>
      </c>
      <c r="BZ14" s="11">
        <v>0.81057726864396595</v>
      </c>
      <c r="CA14" s="11">
        <v>0.83096602715864398</v>
      </c>
      <c r="CB14" s="11">
        <v>0.82074568693957795</v>
      </c>
      <c r="CC14" s="11">
        <v>0.82244521649411895</v>
      </c>
      <c r="CD14" s="11">
        <v>0.810430104755409</v>
      </c>
      <c r="CE14" s="11">
        <v>0.82611914189258195</v>
      </c>
      <c r="CF14" s="11">
        <v>0.844279359834751</v>
      </c>
      <c r="CG14" s="11">
        <v>0.80510069190591804</v>
      </c>
      <c r="CH14" s="11">
        <v>0.808911225067378</v>
      </c>
      <c r="CI14" s="11">
        <v>0.80999517172221203</v>
      </c>
      <c r="CJ14" s="11">
        <v>0.81915112090734499</v>
      </c>
      <c r="CK14" s="11">
        <v>0.84524425896550703</v>
      </c>
      <c r="CL14" s="11">
        <v>0.81924722705248398</v>
      </c>
      <c r="CM14" s="11">
        <v>0.81622407202559999</v>
      </c>
      <c r="CN14" s="11">
        <v>0.80336902372693697</v>
      </c>
      <c r="CO14" s="11">
        <v>0.81207960077533303</v>
      </c>
      <c r="CP14" s="11">
        <v>0.82750472919796603</v>
      </c>
      <c r="CQ14" s="11">
        <v>0.80103378972819395</v>
      </c>
      <c r="CR14" s="11">
        <v>0.794267637324378</v>
      </c>
      <c r="CS14" s="11">
        <v>0.805374626108189</v>
      </c>
      <c r="CT14" s="11">
        <v>0.806907621244214</v>
      </c>
      <c r="CU14" s="11">
        <v>0.82490365025890799</v>
      </c>
    </row>
    <row r="15" spans="1:99" x14ac:dyDescent="0.25">
      <c r="A15" s="7" t="s">
        <v>26</v>
      </c>
      <c r="B15" s="18" t="s">
        <v>27</v>
      </c>
      <c r="C15" s="8">
        <v>257.08322282211702</v>
      </c>
      <c r="D15" s="8">
        <v>69.167569851203694</v>
      </c>
      <c r="E15" s="8">
        <v>109.663168974751</v>
      </c>
      <c r="F15" s="8">
        <v>54.648518481389701</v>
      </c>
      <c r="G15" s="8">
        <v>90.996993999455796</v>
      </c>
      <c r="H15" s="8">
        <v>185.52162773712101</v>
      </c>
      <c r="I15" s="8">
        <v>20.899604737422401</v>
      </c>
      <c r="J15" s="8">
        <v>139.54388273876799</v>
      </c>
      <c r="K15" s="8">
        <v>108.238576768298</v>
      </c>
      <c r="L15" s="8">
        <v>80.852469675053996</v>
      </c>
      <c r="M15" s="9">
        <f t="shared" si="0"/>
        <v>18.890276895180417</v>
      </c>
      <c r="N15" s="9">
        <f t="shared" si="9"/>
        <v>12.616907793154173</v>
      </c>
      <c r="O15" s="8">
        <f t="shared" si="8"/>
        <v>25.213473379673388</v>
      </c>
      <c r="P15" s="8">
        <f>F15/244932320*100000000</f>
        <v>22.31168123561223</v>
      </c>
      <c r="Q15" s="8">
        <f>G15/446725782*100000000</f>
        <v>20.36976545030835</v>
      </c>
      <c r="R15" s="8">
        <f t="shared" si="2"/>
        <v>15.527721657806927</v>
      </c>
      <c r="S15" s="8">
        <f>I15/481480154*100000000</f>
        <v>4.3406991054136776</v>
      </c>
      <c r="T15" s="8">
        <f t="shared" si="3"/>
        <v>16.617915358550508</v>
      </c>
      <c r="U15" s="8">
        <f t="shared" si="4"/>
        <v>13.730718469201893</v>
      </c>
      <c r="V15" s="8">
        <f>L15/345574560*100000000</f>
        <v>23.396534072141769</v>
      </c>
      <c r="W15" s="8"/>
      <c r="X15" s="10">
        <v>0.99842611024388805</v>
      </c>
      <c r="Y15" s="10">
        <v>0.99139587838515197</v>
      </c>
      <c r="Z15" s="10">
        <v>0.98092571641342097</v>
      </c>
      <c r="AA15" s="10">
        <v>0.91040858120784196</v>
      </c>
      <c r="AB15" s="10">
        <v>0.908718690477895</v>
      </c>
      <c r="AC15" s="10">
        <v>0.98841852005671105</v>
      </c>
      <c r="AD15" s="10">
        <v>0.84752889283514898</v>
      </c>
      <c r="AE15" s="10">
        <v>0.97248915176077999</v>
      </c>
      <c r="AF15" s="10">
        <v>0.93018459908058404</v>
      </c>
      <c r="AG15" s="10">
        <v>0.91486530998037996</v>
      </c>
      <c r="AH15" s="11">
        <v>80.889767359801297</v>
      </c>
      <c r="AI15" s="11">
        <v>85.534089694364297</v>
      </c>
      <c r="AJ15" s="11">
        <v>142.01891814159001</v>
      </c>
      <c r="AK15" s="11">
        <v>148.372452262113</v>
      </c>
      <c r="AL15" s="11">
        <v>165.203906507326</v>
      </c>
      <c r="AM15" s="11">
        <v>140.11356408372899</v>
      </c>
      <c r="AN15" s="11">
        <v>109.074964008354</v>
      </c>
      <c r="AO15" s="11">
        <v>150.294524784261</v>
      </c>
      <c r="AP15" s="11">
        <v>158.89887917231201</v>
      </c>
      <c r="AQ15" s="11">
        <v>164.01256686124299</v>
      </c>
      <c r="AR15" s="12">
        <f t="shared" si="5"/>
        <v>1.3882386738394877E-3</v>
      </c>
      <c r="AS15" s="8" t="s">
        <v>108</v>
      </c>
      <c r="AT15" s="11">
        <v>0.20796500637389101</v>
      </c>
      <c r="AU15" s="11">
        <v>0.20187347287480401</v>
      </c>
      <c r="AV15" s="11">
        <v>0.163669636149916</v>
      </c>
      <c r="AW15" s="11">
        <v>0.150693557515199</v>
      </c>
      <c r="AX15" s="11">
        <v>0.14760775870106799</v>
      </c>
      <c r="AY15" s="11">
        <v>0.159458345796092</v>
      </c>
      <c r="AZ15" s="11">
        <v>0.156877775475843</v>
      </c>
      <c r="BA15" s="11">
        <v>0.15477108487188199</v>
      </c>
      <c r="BB15" s="11">
        <v>0.15382494661357099</v>
      </c>
      <c r="BC15" s="11">
        <v>0.145946866082976</v>
      </c>
      <c r="BD15" s="12">
        <f t="shared" si="6"/>
        <v>3.8244732756789877E-6</v>
      </c>
      <c r="BE15" s="8" t="s">
        <v>109</v>
      </c>
      <c r="BF15" s="11">
        <v>0.25152665312369099</v>
      </c>
      <c r="BG15" s="11">
        <v>0.29123181939831999</v>
      </c>
      <c r="BH15" s="11">
        <v>0.10165252596188901</v>
      </c>
      <c r="BI15" s="11">
        <v>8.4573247086099507E-2</v>
      </c>
      <c r="BJ15" s="11">
        <v>8.4410808267012805E-2</v>
      </c>
      <c r="BK15" s="11">
        <v>0.106303184414797</v>
      </c>
      <c r="BL15" s="11">
        <v>9.6533287744317006E-2</v>
      </c>
      <c r="BM15" s="11">
        <v>0.102225505067011</v>
      </c>
      <c r="BN15" s="11">
        <v>9.3113950849090105E-2</v>
      </c>
      <c r="BO15" s="11">
        <v>8.0333782059599207E-2</v>
      </c>
      <c r="BP15" s="12">
        <f t="shared" si="7"/>
        <v>1.626412315609517E-7</v>
      </c>
      <c r="BQ15" s="8" t="s">
        <v>109</v>
      </c>
      <c r="BR15" s="11">
        <v>0.83747457390868196</v>
      </c>
      <c r="BS15" s="11">
        <v>0.83410786929723402</v>
      </c>
      <c r="BT15" s="11">
        <v>0.82229492585082797</v>
      </c>
      <c r="BU15" s="11">
        <v>0.80593462306270802</v>
      </c>
      <c r="BV15" s="11">
        <v>0.81171929452049096</v>
      </c>
      <c r="BW15" s="11">
        <v>0.82381834655738895</v>
      </c>
      <c r="BX15" s="11">
        <v>0.77435466366869399</v>
      </c>
      <c r="BY15" s="11">
        <v>0.82004906334736904</v>
      </c>
      <c r="BZ15" s="11">
        <v>0.81328089585114105</v>
      </c>
      <c r="CA15" s="11">
        <v>0.81092629289961204</v>
      </c>
      <c r="CB15" s="11">
        <v>0.83824383417924897</v>
      </c>
      <c r="CC15" s="11">
        <v>0.835687382935561</v>
      </c>
      <c r="CD15" s="11">
        <v>0.82964697177121705</v>
      </c>
      <c r="CE15" s="11">
        <v>0.81578107669209199</v>
      </c>
      <c r="CF15" s="11">
        <v>0.82290326057916097</v>
      </c>
      <c r="CG15" s="11">
        <v>0.83037523807274705</v>
      </c>
      <c r="CH15" s="11">
        <v>0.78078694701293705</v>
      </c>
      <c r="CI15" s="11">
        <v>0.82817138922127098</v>
      </c>
      <c r="CJ15" s="11">
        <v>0.82311051294320203</v>
      </c>
      <c r="CK15" s="11">
        <v>0.822444740121688</v>
      </c>
      <c r="CL15" s="11">
        <v>0.83699368318978296</v>
      </c>
      <c r="CM15" s="11">
        <v>0.83313509797479202</v>
      </c>
      <c r="CN15" s="11">
        <v>0.81853691053737698</v>
      </c>
      <c r="CO15" s="11">
        <v>0.80107720888318401</v>
      </c>
      <c r="CP15" s="11">
        <v>0.80611869998374897</v>
      </c>
      <c r="CQ15" s="11">
        <v>0.82045747737286301</v>
      </c>
      <c r="CR15" s="11">
        <v>0.77127620427489796</v>
      </c>
      <c r="CS15" s="11">
        <v>0.81589970399341005</v>
      </c>
      <c r="CT15" s="11">
        <v>0.80828913044252104</v>
      </c>
      <c r="CU15" s="11">
        <v>0.80523084671377099</v>
      </c>
    </row>
    <row r="16" spans="1:99" x14ac:dyDescent="0.25">
      <c r="A16" s="7" t="s">
        <v>28</v>
      </c>
      <c r="B16" s="18" t="s">
        <v>12</v>
      </c>
      <c r="C16" s="8">
        <v>114.760914749226</v>
      </c>
      <c r="D16" s="8">
        <v>40.167006353123298</v>
      </c>
      <c r="E16" s="8">
        <v>19.586733808067599</v>
      </c>
      <c r="F16" s="8" t="s">
        <v>106</v>
      </c>
      <c r="G16" s="8" t="s">
        <v>106</v>
      </c>
      <c r="H16" s="8">
        <v>50.008178931149999</v>
      </c>
      <c r="I16" s="8">
        <v>7.7066342534245003</v>
      </c>
      <c r="J16" s="8">
        <v>22.539877911297001</v>
      </c>
      <c r="K16" s="8" t="s">
        <v>106</v>
      </c>
      <c r="L16" s="8" t="s">
        <v>106</v>
      </c>
      <c r="M16" s="9">
        <f t="shared" si="0"/>
        <v>8.4325434875113547</v>
      </c>
      <c r="N16" s="9">
        <f t="shared" si="9"/>
        <v>7.3268934643013948</v>
      </c>
      <c r="O16" s="8">
        <f t="shared" si="8"/>
        <v>4.5033313926772065</v>
      </c>
      <c r="P16" s="8" t="s">
        <v>106</v>
      </c>
      <c r="Q16" s="8" t="s">
        <v>106</v>
      </c>
      <c r="R16" s="8">
        <f t="shared" si="2"/>
        <v>4.1855663543282366</v>
      </c>
      <c r="S16" s="8">
        <f>I16/481480154*100000000</f>
        <v>1.6006130656476654</v>
      </c>
      <c r="T16" s="8">
        <f t="shared" si="3"/>
        <v>2.6842150008338144</v>
      </c>
      <c r="U16" s="8" t="s">
        <v>106</v>
      </c>
      <c r="V16" s="8" t="s">
        <v>106</v>
      </c>
      <c r="W16" s="8"/>
      <c r="X16" s="10">
        <v>0.99721548599855703</v>
      </c>
      <c r="Y16" s="10">
        <v>0.98590083492428704</v>
      </c>
      <c r="Z16" s="10">
        <v>0.92707582707837299</v>
      </c>
      <c r="AA16" s="10" t="s">
        <v>106</v>
      </c>
      <c r="AB16" s="10" t="s">
        <v>106</v>
      </c>
      <c r="AC16" s="10">
        <v>0.97740376808900598</v>
      </c>
      <c r="AD16" s="10">
        <v>0.80382834297937</v>
      </c>
      <c r="AE16" s="10">
        <v>0.95610719651360299</v>
      </c>
      <c r="AF16" s="10" t="s">
        <v>106</v>
      </c>
      <c r="AG16" s="10" t="s">
        <v>106</v>
      </c>
      <c r="AH16" s="11">
        <v>45.595893411490898</v>
      </c>
      <c r="AI16" s="11">
        <v>44.209224840862802</v>
      </c>
      <c r="AJ16" s="11">
        <v>22.716717189480899</v>
      </c>
      <c r="AK16" s="11" t="s">
        <v>106</v>
      </c>
      <c r="AL16" s="11" t="s">
        <v>106</v>
      </c>
      <c r="AM16" s="11">
        <v>33.637180899998299</v>
      </c>
      <c r="AN16" s="11">
        <v>12.1797693640025</v>
      </c>
      <c r="AO16" s="11">
        <v>30.606255454161499</v>
      </c>
      <c r="AP16" s="11" t="s">
        <v>106</v>
      </c>
      <c r="AQ16" s="11" t="s">
        <v>106</v>
      </c>
      <c r="AR16" s="12">
        <f t="shared" si="5"/>
        <v>4.9080198335985509E-2</v>
      </c>
      <c r="AS16" s="8" t="s">
        <v>109</v>
      </c>
      <c r="AT16" s="11">
        <v>0.30821289966832599</v>
      </c>
      <c r="AU16" s="11">
        <v>0.31165659450771399</v>
      </c>
      <c r="AV16" s="11">
        <v>0.318468481537585</v>
      </c>
      <c r="AW16" s="11" t="s">
        <v>106</v>
      </c>
      <c r="AX16" s="11" t="s">
        <v>106</v>
      </c>
      <c r="AY16" s="11">
        <v>0.32701572844534399</v>
      </c>
      <c r="AZ16" s="11">
        <v>0.29134355772019399</v>
      </c>
      <c r="BA16" s="11">
        <v>0.31899201466124699</v>
      </c>
      <c r="BB16" s="11" t="s">
        <v>106</v>
      </c>
      <c r="BC16" s="11" t="s">
        <v>106</v>
      </c>
      <c r="BD16" s="11">
        <f t="shared" si="6"/>
        <v>0.749007995749011</v>
      </c>
      <c r="BE16" s="14"/>
      <c r="BF16" s="11">
        <v>0.36552506716122901</v>
      </c>
      <c r="BG16" s="11">
        <v>0.36894019420247498</v>
      </c>
      <c r="BH16" s="11">
        <v>0.201721824463865</v>
      </c>
      <c r="BI16" s="11" t="s">
        <v>106</v>
      </c>
      <c r="BJ16" s="11" t="s">
        <v>106</v>
      </c>
      <c r="BK16" s="11">
        <v>0.175935337423376</v>
      </c>
      <c r="BL16" s="11">
        <v>0.20105074533075301</v>
      </c>
      <c r="BM16" s="11">
        <v>0.19312402932623099</v>
      </c>
      <c r="BN16" s="11" t="s">
        <v>106</v>
      </c>
      <c r="BO16" s="11" t="s">
        <v>106</v>
      </c>
      <c r="BP16" s="12">
        <f t="shared" si="7"/>
        <v>4.3075832484211588E-5</v>
      </c>
      <c r="BQ16" s="8" t="s">
        <v>109</v>
      </c>
      <c r="BR16" s="11">
        <v>0.85123011303971396</v>
      </c>
      <c r="BS16" s="11">
        <v>0.82706487510367799</v>
      </c>
      <c r="BT16" s="11">
        <v>0.83196309014774905</v>
      </c>
      <c r="BU16" s="11" t="s">
        <v>106</v>
      </c>
      <c r="BV16" s="11" t="s">
        <v>106</v>
      </c>
      <c r="BW16" s="11">
        <v>0.86143628021827101</v>
      </c>
      <c r="BX16" s="11">
        <v>0.74242458895209995</v>
      </c>
      <c r="BY16" s="11">
        <v>0.81786262895980799</v>
      </c>
      <c r="BZ16" s="11" t="s">
        <v>106</v>
      </c>
      <c r="CA16" s="11" t="s">
        <v>106</v>
      </c>
      <c r="CB16" s="11">
        <v>0.85574782974173602</v>
      </c>
      <c r="CC16" s="11">
        <v>0.83185409035205804</v>
      </c>
      <c r="CD16" s="11">
        <v>0.83443302100249395</v>
      </c>
      <c r="CE16" s="11" t="s">
        <v>106</v>
      </c>
      <c r="CF16" s="11" t="s">
        <v>106</v>
      </c>
      <c r="CG16" s="11">
        <v>0.86237369754842397</v>
      </c>
      <c r="CH16" s="11">
        <v>0.74339329909739904</v>
      </c>
      <c r="CI16" s="11">
        <v>0.82166960697065505</v>
      </c>
      <c r="CJ16" s="11" t="s">
        <v>106</v>
      </c>
      <c r="CK16" s="11" t="s">
        <v>106</v>
      </c>
      <c r="CL16" s="11">
        <v>0.84834537644732699</v>
      </c>
      <c r="CM16" s="11">
        <v>0.82390758973469003</v>
      </c>
      <c r="CN16" s="11">
        <v>0.830207082769572</v>
      </c>
      <c r="CO16" s="11" t="s">
        <v>106</v>
      </c>
      <c r="CP16" s="11" t="s">
        <v>106</v>
      </c>
      <c r="CQ16" s="11">
        <v>0.86078609772719294</v>
      </c>
      <c r="CR16" s="11">
        <v>0.741771826950261</v>
      </c>
      <c r="CS16" s="11">
        <v>0.81538965643488104</v>
      </c>
      <c r="CT16" s="11" t="s">
        <v>106</v>
      </c>
      <c r="CU16" s="11" t="s">
        <v>106</v>
      </c>
    </row>
    <row r="17" spans="1:99" x14ac:dyDescent="0.25">
      <c r="A17" s="7" t="s">
        <v>29</v>
      </c>
      <c r="B17" s="18" t="s">
        <v>30</v>
      </c>
      <c r="C17" s="8">
        <v>27.510045302196001</v>
      </c>
      <c r="D17" s="8">
        <v>15.062348507879999</v>
      </c>
      <c r="E17" s="8">
        <v>12.6159762491883</v>
      </c>
      <c r="F17" s="8">
        <v>9.6887994355053593</v>
      </c>
      <c r="G17" s="8">
        <v>11.9748687287235</v>
      </c>
      <c r="H17" s="8">
        <v>50.222863909500703</v>
      </c>
      <c r="I17" s="8">
        <v>7.5124492836848198</v>
      </c>
      <c r="J17" s="8">
        <v>46.764969804791399</v>
      </c>
      <c r="K17" s="8">
        <v>29.6191796811956</v>
      </c>
      <c r="L17" s="8">
        <v>22.6338490352171</v>
      </c>
      <c r="M17" s="9">
        <f t="shared" si="0"/>
        <v>2.0214169071507841</v>
      </c>
      <c r="N17" s="9">
        <f t="shared" si="9"/>
        <v>2.7475341794008123</v>
      </c>
      <c r="O17" s="8">
        <f t="shared" si="8"/>
        <v>2.9006327675132115</v>
      </c>
      <c r="P17" s="8">
        <f>F17/244932320*100000000</f>
        <v>3.9557047577491447</v>
      </c>
      <c r="Q17" s="8">
        <f>G17/446725782*100000000</f>
        <v>2.6805859906074327</v>
      </c>
      <c r="R17" s="8">
        <f t="shared" si="2"/>
        <v>4.2035349794885635</v>
      </c>
      <c r="S17" s="8">
        <f>I17/481480154*100000000</f>
        <v>1.5602822299680539</v>
      </c>
      <c r="T17" s="8">
        <f t="shared" si="3"/>
        <v>5.5691177191624055</v>
      </c>
      <c r="U17" s="8">
        <f t="shared" si="4"/>
        <v>3.7573721831338616</v>
      </c>
      <c r="V17" s="8">
        <f>L17/345574560*100000000</f>
        <v>6.5496282582887755</v>
      </c>
      <c r="W17" s="8"/>
      <c r="X17" s="10">
        <v>0.98440583561345596</v>
      </c>
      <c r="Y17" s="10">
        <v>0.87525907076075404</v>
      </c>
      <c r="Z17" s="10">
        <v>0.80836157683169796</v>
      </c>
      <c r="AA17" s="10">
        <v>0.80354986056531996</v>
      </c>
      <c r="AB17" s="10">
        <v>0.74749073875983796</v>
      </c>
      <c r="AC17" s="10">
        <v>0.95989348166330701</v>
      </c>
      <c r="AD17" s="10">
        <v>0.75412280010359001</v>
      </c>
      <c r="AE17" s="10">
        <v>0.95846948388525399</v>
      </c>
      <c r="AF17" s="10">
        <v>0.90846817023416704</v>
      </c>
      <c r="AG17" s="10">
        <v>0.82014690372438803</v>
      </c>
      <c r="AH17" s="11">
        <v>24.888839407926401</v>
      </c>
      <c r="AI17" s="11">
        <v>17.3487840156365</v>
      </c>
      <c r="AJ17" s="11">
        <v>55.437930819940398</v>
      </c>
      <c r="AK17" s="11">
        <v>61.524894414649403</v>
      </c>
      <c r="AL17" s="11">
        <v>67.050385576748297</v>
      </c>
      <c r="AM17" s="11">
        <v>64.964908720444001</v>
      </c>
      <c r="AN17" s="11">
        <v>32.768241795870303</v>
      </c>
      <c r="AO17" s="11">
        <v>74.941682176968996</v>
      </c>
      <c r="AP17" s="11">
        <v>71.572375322201296</v>
      </c>
      <c r="AQ17" s="11">
        <v>77.176220126655394</v>
      </c>
      <c r="AR17" s="12">
        <f t="shared" si="5"/>
        <v>4.1352996516261656E-3</v>
      </c>
      <c r="AS17" s="8" t="s">
        <v>108</v>
      </c>
      <c r="AT17" s="11">
        <v>0.24293650450127099</v>
      </c>
      <c r="AU17" s="11">
        <v>0.23229373893486999</v>
      </c>
      <c r="AV17" s="11">
        <v>0.16146088464650299</v>
      </c>
      <c r="AW17" s="11">
        <v>0.14890025154080699</v>
      </c>
      <c r="AX17" s="11">
        <v>0.15270619769100399</v>
      </c>
      <c r="AY17" s="11">
        <v>0.182788852434906</v>
      </c>
      <c r="AZ17" s="11">
        <v>0.157472401085403</v>
      </c>
      <c r="BA17" s="11">
        <v>0.17348243327545701</v>
      </c>
      <c r="BB17" s="11">
        <v>0.1630229456782</v>
      </c>
      <c r="BC17" s="11">
        <v>0.15158872190686301</v>
      </c>
      <c r="BD17" s="12">
        <f t="shared" si="6"/>
        <v>2.6011380946189258E-5</v>
      </c>
      <c r="BE17" s="8" t="s">
        <v>109</v>
      </c>
      <c r="BF17" s="11">
        <v>0.39728725349099497</v>
      </c>
      <c r="BG17" s="11">
        <v>0.436003217100632</v>
      </c>
      <c r="BH17" s="11">
        <v>0.25665822262987997</v>
      </c>
      <c r="BI17" s="11">
        <v>0.20230387803172001</v>
      </c>
      <c r="BJ17" s="11">
        <v>0.29354761155863501</v>
      </c>
      <c r="BK17" s="11">
        <v>0.27551084292174299</v>
      </c>
      <c r="BL17" s="11">
        <v>0.292684955299016</v>
      </c>
      <c r="BM17" s="11">
        <v>0.268676673735605</v>
      </c>
      <c r="BN17" s="11">
        <v>0.40133094276221298</v>
      </c>
      <c r="BO17" s="11">
        <v>0.33114436712776901</v>
      </c>
      <c r="BP17" s="12">
        <f t="shared" si="7"/>
        <v>1.9893980010924236E-2</v>
      </c>
      <c r="BQ17" s="8" t="s">
        <v>109</v>
      </c>
      <c r="BR17" s="11">
        <v>0.78291194215790405</v>
      </c>
      <c r="BS17" s="11">
        <v>0.74448239803675598</v>
      </c>
      <c r="BT17" s="11">
        <v>0.77317965651081</v>
      </c>
      <c r="BU17" s="11">
        <v>0.72740505680412004</v>
      </c>
      <c r="BV17" s="11">
        <v>0.77127344075170201</v>
      </c>
      <c r="BW17" s="11">
        <v>0.82214588795779697</v>
      </c>
      <c r="BX17" s="11">
        <v>0.75719042674043002</v>
      </c>
      <c r="BY17" s="11">
        <v>0.82529663204958303</v>
      </c>
      <c r="BZ17" s="11">
        <v>0.77526478177880798</v>
      </c>
      <c r="CA17" s="11">
        <v>0.79926700171282306</v>
      </c>
      <c r="CB17" s="11">
        <v>0.78802105796182098</v>
      </c>
      <c r="CC17" s="11">
        <v>0.75163611888303095</v>
      </c>
      <c r="CD17" s="11">
        <v>0.78730390728186594</v>
      </c>
      <c r="CE17" s="11">
        <v>0.74432950063085201</v>
      </c>
      <c r="CF17" s="11">
        <v>0.78513012922519598</v>
      </c>
      <c r="CG17" s="11">
        <v>0.824935826356339</v>
      </c>
      <c r="CH17" s="11">
        <v>0.775900688375881</v>
      </c>
      <c r="CI17" s="11">
        <v>0.82568513566628599</v>
      </c>
      <c r="CJ17" s="11">
        <v>0.79092424742578304</v>
      </c>
      <c r="CK17" s="11">
        <v>0.80817120187787805</v>
      </c>
      <c r="CL17" s="11">
        <v>0.78000409360813905</v>
      </c>
      <c r="CM17" s="11">
        <v>0.74045857527273895</v>
      </c>
      <c r="CN17" s="11">
        <v>0.76684788440668195</v>
      </c>
      <c r="CO17" s="11">
        <v>0.72054218156868899</v>
      </c>
      <c r="CP17" s="11">
        <v>0.76566124998373697</v>
      </c>
      <c r="CQ17" s="11">
        <v>0.82088904502114501</v>
      </c>
      <c r="CR17" s="11">
        <v>0.74879886967514797</v>
      </c>
      <c r="CS17" s="11">
        <v>0.82512986572986102</v>
      </c>
      <c r="CT17" s="11">
        <v>0.76859778522845501</v>
      </c>
      <c r="CU17" s="11">
        <v>0.79559550327246498</v>
      </c>
    </row>
    <row r="18" spans="1:99" x14ac:dyDescent="0.25">
      <c r="A18" s="7" t="s">
        <v>31</v>
      </c>
      <c r="B18" s="18" t="s">
        <v>32</v>
      </c>
      <c r="C18" s="8">
        <v>38.929322405088399</v>
      </c>
      <c r="D18" s="8">
        <v>10.8969992702678</v>
      </c>
      <c r="E18" s="8" t="s">
        <v>106</v>
      </c>
      <c r="F18" s="8" t="s">
        <v>106</v>
      </c>
      <c r="G18" s="8" t="s">
        <v>106</v>
      </c>
      <c r="H18" s="8">
        <v>8.0929193701614999</v>
      </c>
      <c r="I18" s="8" t="s">
        <v>106</v>
      </c>
      <c r="J18" s="8">
        <v>12.1418497906712</v>
      </c>
      <c r="K18" s="8">
        <v>7.3940355840353202</v>
      </c>
      <c r="L18" s="8" t="s">
        <v>106</v>
      </c>
      <c r="M18" s="9">
        <f t="shared" si="0"/>
        <v>2.8604965796725845</v>
      </c>
      <c r="N18" s="9">
        <f t="shared" si="9"/>
        <v>1.9877297310112816</v>
      </c>
      <c r="O18" s="8" t="s">
        <v>106</v>
      </c>
      <c r="P18" s="8" t="s">
        <v>106</v>
      </c>
      <c r="Q18" s="8" t="s">
        <v>106</v>
      </c>
      <c r="R18" s="8">
        <f t="shared" si="2"/>
        <v>0.67735821915601757</v>
      </c>
      <c r="S18" s="8" t="s">
        <v>106</v>
      </c>
      <c r="T18" s="8">
        <f t="shared" si="3"/>
        <v>1.4459410771544483</v>
      </c>
      <c r="U18" s="8">
        <f t="shared" si="4"/>
        <v>0.93797815886826752</v>
      </c>
      <c r="V18" s="8" t="s">
        <v>106</v>
      </c>
      <c r="W18" s="8"/>
      <c r="X18" s="10">
        <v>0.97120796047483304</v>
      </c>
      <c r="Y18" s="10">
        <v>0.73349140759936204</v>
      </c>
      <c r="Z18" s="10" t="s">
        <v>106</v>
      </c>
      <c r="AA18" s="10" t="s">
        <v>106</v>
      </c>
      <c r="AB18" s="10" t="s">
        <v>106</v>
      </c>
      <c r="AC18" s="10">
        <v>0.805433761643642</v>
      </c>
      <c r="AD18" s="10" t="s">
        <v>106</v>
      </c>
      <c r="AE18" s="10">
        <v>0.892087087700279</v>
      </c>
      <c r="AF18" s="10">
        <v>0.73848526737115305</v>
      </c>
      <c r="AG18" s="10" t="s">
        <v>106</v>
      </c>
      <c r="AH18" s="11">
        <v>37.215742573416399</v>
      </c>
      <c r="AI18" s="11">
        <v>20.744463372125399</v>
      </c>
      <c r="AJ18" s="11" t="s">
        <v>106</v>
      </c>
      <c r="AK18" s="11" t="s">
        <v>106</v>
      </c>
      <c r="AL18" s="11" t="s">
        <v>106</v>
      </c>
      <c r="AM18" s="11">
        <v>22.1299309505591</v>
      </c>
      <c r="AN18" s="11" t="s">
        <v>106</v>
      </c>
      <c r="AO18" s="11">
        <v>35.984845857511701</v>
      </c>
      <c r="AP18" s="11">
        <v>28.839488353100901</v>
      </c>
      <c r="AQ18" s="11" t="s">
        <v>106</v>
      </c>
      <c r="AR18" s="11">
        <f t="shared" si="5"/>
        <v>0.99957369532310103</v>
      </c>
      <c r="AS18" s="8"/>
      <c r="AT18" s="11">
        <v>0.33121505373730298</v>
      </c>
      <c r="AU18" s="11">
        <v>0.31705812826723501</v>
      </c>
      <c r="AV18" s="11" t="s">
        <v>106</v>
      </c>
      <c r="AW18" s="11" t="s">
        <v>106</v>
      </c>
      <c r="AX18" s="11" t="s">
        <v>106</v>
      </c>
      <c r="AY18" s="11">
        <v>0.30494693703926201</v>
      </c>
      <c r="AZ18" s="11" t="s">
        <v>106</v>
      </c>
      <c r="BA18" s="11">
        <v>0.29913327496080799</v>
      </c>
      <c r="BB18" s="11">
        <v>0.30129429139432501</v>
      </c>
      <c r="BC18" s="11" t="s">
        <v>106</v>
      </c>
      <c r="BD18" s="12">
        <f t="shared" si="6"/>
        <v>2.9691042049635977E-2</v>
      </c>
      <c r="BE18" s="8" t="s">
        <v>109</v>
      </c>
      <c r="BF18" s="11">
        <v>0.37842071673877098</v>
      </c>
      <c r="BG18" s="11">
        <v>0.422578631557885</v>
      </c>
      <c r="BH18" s="11" t="s">
        <v>106</v>
      </c>
      <c r="BI18" s="11" t="s">
        <v>106</v>
      </c>
      <c r="BJ18" s="11" t="s">
        <v>106</v>
      </c>
      <c r="BK18" s="11">
        <v>0.20802319884822701</v>
      </c>
      <c r="BL18" s="11" t="s">
        <v>62</v>
      </c>
      <c r="BM18" s="11">
        <v>0.21816661516616401</v>
      </c>
      <c r="BN18" s="11">
        <v>0.21779882923074301</v>
      </c>
      <c r="BO18" s="11" t="s">
        <v>106</v>
      </c>
      <c r="BP18" s="12">
        <f t="shared" si="7"/>
        <v>1.6404217614842962E-3</v>
      </c>
      <c r="BQ18" s="8" t="s">
        <v>109</v>
      </c>
      <c r="BR18" s="11">
        <v>0.81317180701717695</v>
      </c>
      <c r="BS18" s="11">
        <v>0.74790222404082296</v>
      </c>
      <c r="BT18" s="11" t="s">
        <v>106</v>
      </c>
      <c r="BU18" s="11" t="s">
        <v>106</v>
      </c>
      <c r="BV18" s="11" t="s">
        <v>106</v>
      </c>
      <c r="BW18" s="11">
        <v>0.75106483424871096</v>
      </c>
      <c r="BX18" s="11" t="s">
        <v>106</v>
      </c>
      <c r="BY18" s="11">
        <v>0.78229770769178397</v>
      </c>
      <c r="BZ18" s="11">
        <v>0.73187849530540505</v>
      </c>
      <c r="CA18" s="11" t="s">
        <v>106</v>
      </c>
      <c r="CB18" s="11">
        <v>0.81952430867107895</v>
      </c>
      <c r="CC18" s="11">
        <v>0.75728085356015795</v>
      </c>
      <c r="CD18" s="11" t="s">
        <v>106</v>
      </c>
      <c r="CE18" s="11" t="s">
        <v>106</v>
      </c>
      <c r="CF18" s="11" t="s">
        <v>106</v>
      </c>
      <c r="CG18" s="11">
        <v>0.76043988810016705</v>
      </c>
      <c r="CH18" s="11" t="s">
        <v>106</v>
      </c>
      <c r="CI18" s="11">
        <v>0.78819204758300498</v>
      </c>
      <c r="CJ18" s="11">
        <v>0.73902644547360596</v>
      </c>
      <c r="CK18" s="11" t="s">
        <v>106</v>
      </c>
      <c r="CL18" s="11">
        <v>0.80844681476585201</v>
      </c>
      <c r="CM18" s="11">
        <v>0.74099658529380197</v>
      </c>
      <c r="CN18" s="11" t="s">
        <v>106</v>
      </c>
      <c r="CO18" s="11" t="s">
        <v>106</v>
      </c>
      <c r="CP18" s="11" t="s">
        <v>106</v>
      </c>
      <c r="CQ18" s="11">
        <v>0.74443528566103401</v>
      </c>
      <c r="CR18" s="11" t="s">
        <v>106</v>
      </c>
      <c r="CS18" s="11">
        <v>0.77828600857220498</v>
      </c>
      <c r="CT18" s="11">
        <v>0.72708901275759397</v>
      </c>
      <c r="CU18" s="11" t="s">
        <v>106</v>
      </c>
    </row>
    <row r="19" spans="1:99" x14ac:dyDescent="0.25">
      <c r="A19" s="7" t="s">
        <v>33</v>
      </c>
      <c r="B19" s="18" t="s">
        <v>16</v>
      </c>
      <c r="C19" s="8">
        <v>115.678752331748</v>
      </c>
      <c r="D19" s="8">
        <v>41.082875260261901</v>
      </c>
      <c r="E19" s="8">
        <v>5.1508034035852397</v>
      </c>
      <c r="F19" s="8" t="s">
        <v>106</v>
      </c>
      <c r="G19" s="8">
        <v>5.1829621195841504</v>
      </c>
      <c r="H19" s="8">
        <v>14.307133479844399</v>
      </c>
      <c r="I19" s="8" t="s">
        <v>106</v>
      </c>
      <c r="J19" s="8">
        <v>25.3698554812566</v>
      </c>
      <c r="K19" s="8">
        <v>17.194574813685801</v>
      </c>
      <c r="L19" s="8" t="s">
        <v>106</v>
      </c>
      <c r="M19" s="9">
        <f t="shared" si="0"/>
        <v>8.499985485041627</v>
      </c>
      <c r="N19" s="9">
        <f t="shared" si="9"/>
        <v>7.4939577919457401</v>
      </c>
      <c r="O19" s="8">
        <f>E19/434938762*100000000</f>
        <v>1.1842594529629988</v>
      </c>
      <c r="P19" s="8" t="s">
        <v>106</v>
      </c>
      <c r="Q19" s="8">
        <f>G19/446725782*100000000</f>
        <v>1.1602111022963413</v>
      </c>
      <c r="R19" s="8">
        <f t="shared" si="2"/>
        <v>1.1974732493771831</v>
      </c>
      <c r="S19" s="8" t="s">
        <v>106</v>
      </c>
      <c r="T19" s="8">
        <f t="shared" si="3"/>
        <v>3.021229614453417</v>
      </c>
      <c r="U19" s="8">
        <f t="shared" si="4"/>
        <v>2.1812358681484332</v>
      </c>
      <c r="V19" s="8" t="s">
        <v>106</v>
      </c>
      <c r="W19" s="8"/>
      <c r="X19" s="10">
        <v>0.99225308747871399</v>
      </c>
      <c r="Y19" s="10">
        <v>0.97942102212294202</v>
      </c>
      <c r="Z19" s="10">
        <v>0.53007346023341795</v>
      </c>
      <c r="AA19" s="10" t="s">
        <v>106</v>
      </c>
      <c r="AB19" s="10">
        <v>0.51870635589930003</v>
      </c>
      <c r="AC19" s="10">
        <v>0.92282341553969205</v>
      </c>
      <c r="AD19" s="10" t="s">
        <v>106</v>
      </c>
      <c r="AE19" s="10">
        <v>0.94977960124167204</v>
      </c>
      <c r="AF19" s="10">
        <v>0.90304260440725204</v>
      </c>
      <c r="AG19" s="10" t="s">
        <v>106</v>
      </c>
      <c r="AH19" s="11">
        <v>61.845857621492399</v>
      </c>
      <c r="AI19" s="11">
        <v>60.337166488744799</v>
      </c>
      <c r="AJ19" s="11">
        <v>23.013184823442899</v>
      </c>
      <c r="AK19" s="11" t="s">
        <v>106</v>
      </c>
      <c r="AL19" s="11">
        <v>35.324559128404999</v>
      </c>
      <c r="AM19" s="11">
        <v>46.096518606503302</v>
      </c>
      <c r="AN19" s="11" t="s">
        <v>106</v>
      </c>
      <c r="AO19" s="11">
        <v>72.635483598040594</v>
      </c>
      <c r="AP19" s="11">
        <v>64.969994620828402</v>
      </c>
      <c r="AQ19" s="11" t="s">
        <v>106</v>
      </c>
      <c r="AR19" s="11">
        <f t="shared" si="5"/>
        <v>0.44636496055913527</v>
      </c>
      <c r="AS19" s="8"/>
      <c r="AT19" s="11">
        <v>0.32445394902815</v>
      </c>
      <c r="AU19" s="11">
        <v>0.32522099354902401</v>
      </c>
      <c r="AV19" s="11">
        <v>0.28480222181033299</v>
      </c>
      <c r="AW19" s="11" t="s">
        <v>106</v>
      </c>
      <c r="AX19" s="11">
        <v>0.26875929034357299</v>
      </c>
      <c r="AY19" s="11">
        <v>0.30771671572607401</v>
      </c>
      <c r="AZ19" s="11" t="s">
        <v>106</v>
      </c>
      <c r="BA19" s="11">
        <v>0.28068044941854697</v>
      </c>
      <c r="BB19" s="11">
        <v>0.26952574142246699</v>
      </c>
      <c r="BC19" s="11" t="s">
        <v>106</v>
      </c>
      <c r="BD19" s="12">
        <f t="shared" si="6"/>
        <v>1.5670846905140614E-2</v>
      </c>
      <c r="BE19" s="8" t="s">
        <v>109</v>
      </c>
      <c r="BF19" s="11">
        <v>0.20798115439208201</v>
      </c>
      <c r="BG19" s="11">
        <v>0.217255214451259</v>
      </c>
      <c r="BH19" s="11">
        <v>0.14478742251770399</v>
      </c>
      <c r="BI19" s="11" t="s">
        <v>106</v>
      </c>
      <c r="BJ19" s="11">
        <v>0.12548216360581901</v>
      </c>
      <c r="BK19" s="11">
        <v>0.13815085221234699</v>
      </c>
      <c r="BL19" s="11" t="s">
        <v>106</v>
      </c>
      <c r="BM19" s="11">
        <v>0.12686405773279799</v>
      </c>
      <c r="BN19" s="11">
        <v>0.146429429422925</v>
      </c>
      <c r="BO19" s="11" t="s">
        <v>106</v>
      </c>
      <c r="BP19" s="12">
        <f t="shared" si="7"/>
        <v>1.825635485560463E-4</v>
      </c>
      <c r="BQ19" s="8" t="s">
        <v>109</v>
      </c>
      <c r="BR19" s="11">
        <v>0.846172316179711</v>
      </c>
      <c r="BS19" s="11">
        <v>0.83338467868620403</v>
      </c>
      <c r="BT19" s="11">
        <v>0.70167167656793905</v>
      </c>
      <c r="BU19" s="11" t="s">
        <v>106</v>
      </c>
      <c r="BV19" s="11">
        <v>0.70970953961954197</v>
      </c>
      <c r="BW19" s="11">
        <v>0.79461177871934896</v>
      </c>
      <c r="BX19" s="11" t="s">
        <v>106</v>
      </c>
      <c r="BY19" s="11">
        <v>0.83122100391030995</v>
      </c>
      <c r="BZ19" s="11">
        <v>0.80143596977350695</v>
      </c>
      <c r="CA19" s="11" t="s">
        <v>106</v>
      </c>
      <c r="CB19" s="11">
        <v>0.84527814199005102</v>
      </c>
      <c r="CC19" s="11">
        <v>0.83183256169103603</v>
      </c>
      <c r="CD19" s="11">
        <v>0.70238502884788001</v>
      </c>
      <c r="CE19" s="11" t="s">
        <v>106</v>
      </c>
      <c r="CF19" s="11">
        <v>0.71435139555069105</v>
      </c>
      <c r="CG19" s="11">
        <v>0.792505429988972</v>
      </c>
      <c r="CH19" s="11" t="s">
        <v>106</v>
      </c>
      <c r="CI19" s="11">
        <v>0.82937503256170397</v>
      </c>
      <c r="CJ19" s="11">
        <v>0.80107786859850605</v>
      </c>
      <c r="CK19" s="11" t="s">
        <v>106</v>
      </c>
      <c r="CL19" s="11">
        <v>0.84686506336435297</v>
      </c>
      <c r="CM19" s="11">
        <v>0.83457181547358505</v>
      </c>
      <c r="CN19" s="11">
        <v>0.701177745215396</v>
      </c>
      <c r="CO19" s="11" t="s">
        <v>106</v>
      </c>
      <c r="CP19" s="11">
        <v>0.706766930974846</v>
      </c>
      <c r="CQ19" s="11">
        <v>0.79609688105385901</v>
      </c>
      <c r="CR19" s="11" t="s">
        <v>106</v>
      </c>
      <c r="CS19" s="11">
        <v>0.83244877915485205</v>
      </c>
      <c r="CT19" s="11">
        <v>0.80166725705134401</v>
      </c>
      <c r="CU19" s="11" t="s">
        <v>106</v>
      </c>
    </row>
    <row r="20" spans="1:99" x14ac:dyDescent="0.25">
      <c r="A20" s="7" t="s">
        <v>34</v>
      </c>
      <c r="B20" s="18" t="s">
        <v>35</v>
      </c>
      <c r="C20" s="8">
        <v>101.67123481484001</v>
      </c>
      <c r="D20" s="8">
        <v>67.168768036427096</v>
      </c>
      <c r="E20" s="8" t="s">
        <v>106</v>
      </c>
      <c r="F20" s="8" t="s">
        <v>106</v>
      </c>
      <c r="G20" s="8" t="s">
        <v>106</v>
      </c>
      <c r="H20" s="8">
        <v>7.4979814322003104</v>
      </c>
      <c r="I20" s="8" t="s">
        <v>106</v>
      </c>
      <c r="J20" s="8">
        <v>12.3691127805906</v>
      </c>
      <c r="K20" s="8">
        <v>7.8725505019958799</v>
      </c>
      <c r="L20" s="8" t="s">
        <v>106</v>
      </c>
      <c r="M20" s="9">
        <f t="shared" si="0"/>
        <v>7.470723903504779</v>
      </c>
      <c r="N20" s="9">
        <f t="shared" si="9"/>
        <v>12.252304869441845</v>
      </c>
      <c r="O20" s="8" t="s">
        <v>106</v>
      </c>
      <c r="P20" s="8" t="s">
        <v>106</v>
      </c>
      <c r="Q20" s="8" t="s">
        <v>106</v>
      </c>
      <c r="R20" s="8">
        <f t="shared" si="2"/>
        <v>0.62756332021614303</v>
      </c>
      <c r="S20" s="8" t="s">
        <v>106</v>
      </c>
      <c r="T20" s="8">
        <f t="shared" si="3"/>
        <v>1.4730052311430666</v>
      </c>
      <c r="U20" s="8">
        <f t="shared" si="4"/>
        <v>0.99868067194634114</v>
      </c>
      <c r="V20" s="8" t="s">
        <v>106</v>
      </c>
      <c r="W20" s="8"/>
      <c r="X20" s="10">
        <v>0.97394114292626399</v>
      </c>
      <c r="Y20" s="10">
        <v>0.97151864556152601</v>
      </c>
      <c r="Z20" s="10" t="s">
        <v>106</v>
      </c>
      <c r="AA20" s="10" t="s">
        <v>106</v>
      </c>
      <c r="AB20" s="10" t="s">
        <v>106</v>
      </c>
      <c r="AC20" s="10">
        <v>0.60295019786068504</v>
      </c>
      <c r="AD20" s="10" t="s">
        <v>106</v>
      </c>
      <c r="AE20" s="10">
        <v>0.70099923966199496</v>
      </c>
      <c r="AF20" s="10">
        <v>0.59918522870621505</v>
      </c>
      <c r="AG20" s="10" t="s">
        <v>106</v>
      </c>
      <c r="AH20" s="11">
        <v>72.182005287344097</v>
      </c>
      <c r="AI20" s="11">
        <v>75.136765410496295</v>
      </c>
      <c r="AJ20" s="11" t="s">
        <v>106</v>
      </c>
      <c r="AK20" s="11" t="s">
        <v>106</v>
      </c>
      <c r="AL20" s="11" t="s">
        <v>106</v>
      </c>
      <c r="AM20" s="11">
        <v>43.815402472621003</v>
      </c>
      <c r="AN20" s="11" t="s">
        <v>106</v>
      </c>
      <c r="AO20" s="11">
        <v>41.601829112344298</v>
      </c>
      <c r="AP20" s="11">
        <v>25.844106217149601</v>
      </c>
      <c r="AQ20" s="11" t="s">
        <v>106</v>
      </c>
      <c r="AR20" s="12">
        <f t="shared" si="5"/>
        <v>1.5811874990753785E-2</v>
      </c>
      <c r="AS20" s="8" t="s">
        <v>109</v>
      </c>
      <c r="AT20" s="11">
        <v>0.17681059738867499</v>
      </c>
      <c r="AU20" s="11">
        <v>0.17466728474571799</v>
      </c>
      <c r="AV20" s="11" t="s">
        <v>106</v>
      </c>
      <c r="AW20" s="11" t="s">
        <v>106</v>
      </c>
      <c r="AX20" s="11" t="s">
        <v>106</v>
      </c>
      <c r="AY20" s="11">
        <v>0.14691340924468099</v>
      </c>
      <c r="AZ20" s="11" t="s">
        <v>106</v>
      </c>
      <c r="BA20" s="11">
        <v>0.14681137642643899</v>
      </c>
      <c r="BB20" s="11">
        <v>0.148825793101413</v>
      </c>
      <c r="BC20" s="11" t="s">
        <v>106</v>
      </c>
      <c r="BD20" s="12">
        <f t="shared" si="6"/>
        <v>1.5352130719852982E-4</v>
      </c>
      <c r="BE20" s="8" t="s">
        <v>109</v>
      </c>
      <c r="BF20" s="11">
        <v>0.33405020764167798</v>
      </c>
      <c r="BG20" s="11">
        <v>0.30864133428894602</v>
      </c>
      <c r="BH20" s="11" t="s">
        <v>106</v>
      </c>
      <c r="BI20" s="11" t="s">
        <v>106</v>
      </c>
      <c r="BJ20" s="11" t="s">
        <v>106</v>
      </c>
      <c r="BK20" s="11">
        <v>0.24184825674286201</v>
      </c>
      <c r="BL20" s="11" t="s">
        <v>106</v>
      </c>
      <c r="BM20" s="11">
        <v>0.34178371191368501</v>
      </c>
      <c r="BN20" s="11">
        <v>0.40770045735671501</v>
      </c>
      <c r="BO20" s="11" t="s">
        <v>106</v>
      </c>
      <c r="BP20" s="11">
        <f t="shared" si="7"/>
        <v>0.89425557191340865</v>
      </c>
      <c r="BQ20" s="11"/>
      <c r="BR20" s="11">
        <v>0.80473828283952797</v>
      </c>
      <c r="BS20" s="11">
        <v>0.80695834342627604</v>
      </c>
      <c r="BT20" s="11" t="s">
        <v>106</v>
      </c>
      <c r="BU20" s="11" t="s">
        <v>106</v>
      </c>
      <c r="BV20" s="11" t="s">
        <v>106</v>
      </c>
      <c r="BW20" s="11">
        <v>0.76428217403875698</v>
      </c>
      <c r="BX20" s="11" t="s">
        <v>106</v>
      </c>
      <c r="BY20" s="11">
        <v>0.81776735186930505</v>
      </c>
      <c r="BZ20" s="11">
        <v>0.838517408377074</v>
      </c>
      <c r="CA20" s="11" t="s">
        <v>106</v>
      </c>
      <c r="CB20" s="11">
        <v>0.80947842905722101</v>
      </c>
      <c r="CC20" s="11">
        <v>0.81131431433561996</v>
      </c>
      <c r="CD20" s="11" t="s">
        <v>106</v>
      </c>
      <c r="CE20" s="11" t="s">
        <v>106</v>
      </c>
      <c r="CF20" s="11" t="s">
        <v>106</v>
      </c>
      <c r="CG20" s="11">
        <v>0.782324230596944</v>
      </c>
      <c r="CH20" s="11" t="s">
        <v>106</v>
      </c>
      <c r="CI20" s="11">
        <v>0.83379265316142803</v>
      </c>
      <c r="CJ20" s="11">
        <v>0.85855834894720096</v>
      </c>
      <c r="CK20" s="11" t="s">
        <v>106</v>
      </c>
      <c r="CL20" s="11">
        <v>0.80266044831294803</v>
      </c>
      <c r="CM20" s="11">
        <v>0.80506934821810605</v>
      </c>
      <c r="CN20" s="11" t="s">
        <v>106</v>
      </c>
      <c r="CO20" s="11" t="s">
        <v>106</v>
      </c>
      <c r="CP20" s="11" t="s">
        <v>106</v>
      </c>
      <c r="CQ20" s="11">
        <v>0.75725846449394596</v>
      </c>
      <c r="CR20" s="11" t="s">
        <v>106</v>
      </c>
      <c r="CS20" s="11">
        <v>0.81122309887474497</v>
      </c>
      <c r="CT20" s="11">
        <v>0.82966242223517495</v>
      </c>
      <c r="CU20" s="11" t="s">
        <v>106</v>
      </c>
    </row>
    <row r="21" spans="1:99" x14ac:dyDescent="0.25">
      <c r="A21" s="7" t="s">
        <v>36</v>
      </c>
      <c r="B21" s="18" t="s">
        <v>37</v>
      </c>
      <c r="C21" s="8">
        <v>96.696174440912799</v>
      </c>
      <c r="D21" s="8" t="s">
        <v>106</v>
      </c>
      <c r="E21" s="8" t="s">
        <v>62</v>
      </c>
      <c r="F21" s="8" t="s">
        <v>62</v>
      </c>
      <c r="G21" s="8" t="s">
        <v>62</v>
      </c>
      <c r="H21" s="8" t="s">
        <v>106</v>
      </c>
      <c r="I21" s="8" t="s">
        <v>62</v>
      </c>
      <c r="J21" s="8" t="s">
        <v>62</v>
      </c>
      <c r="K21" s="8" t="s">
        <v>62</v>
      </c>
      <c r="L21" s="8" t="s">
        <v>62</v>
      </c>
      <c r="M21" s="9">
        <f t="shared" si="0"/>
        <v>7.1051603050635377</v>
      </c>
      <c r="N21" s="9" t="s">
        <v>106</v>
      </c>
      <c r="O21" s="8" t="s">
        <v>62</v>
      </c>
      <c r="P21" s="8" t="s">
        <v>62</v>
      </c>
      <c r="Q21" s="8" t="s">
        <v>62</v>
      </c>
      <c r="R21" s="8" t="s">
        <v>106</v>
      </c>
      <c r="S21" s="8" t="s">
        <v>62</v>
      </c>
      <c r="T21" s="8" t="s">
        <v>62</v>
      </c>
      <c r="U21" s="8" t="s">
        <v>62</v>
      </c>
      <c r="V21" s="8" t="s">
        <v>62</v>
      </c>
      <c r="W21" s="8" t="s">
        <v>288</v>
      </c>
      <c r="X21" s="10">
        <v>0.99883225238381501</v>
      </c>
      <c r="Y21" s="10" t="s">
        <v>106</v>
      </c>
      <c r="Z21" s="10" t="s">
        <v>62</v>
      </c>
      <c r="AA21" s="10" t="s">
        <v>62</v>
      </c>
      <c r="AB21" s="10" t="s">
        <v>62</v>
      </c>
      <c r="AC21" s="10" t="s">
        <v>106</v>
      </c>
      <c r="AD21" s="10" t="s">
        <v>62</v>
      </c>
      <c r="AE21" s="10" t="s">
        <v>62</v>
      </c>
      <c r="AF21" s="10" t="s">
        <v>62</v>
      </c>
      <c r="AG21" s="10" t="s">
        <v>62</v>
      </c>
      <c r="AH21" s="11">
        <v>29.6094625574814</v>
      </c>
      <c r="AI21" s="11" t="s">
        <v>106</v>
      </c>
      <c r="AJ21" s="11" t="s">
        <v>62</v>
      </c>
      <c r="AK21" s="11" t="s">
        <v>62</v>
      </c>
      <c r="AL21" s="11" t="s">
        <v>62</v>
      </c>
      <c r="AM21" s="11" t="s">
        <v>106</v>
      </c>
      <c r="AN21" s="11" t="s">
        <v>62</v>
      </c>
      <c r="AO21" s="11" t="s">
        <v>62</v>
      </c>
      <c r="AP21" s="11" t="s">
        <v>62</v>
      </c>
      <c r="AQ21" s="11" t="s">
        <v>62</v>
      </c>
      <c r="AR21" s="11" t="s">
        <v>110</v>
      </c>
      <c r="AS21" s="8"/>
      <c r="AT21" s="11">
        <v>0.153457772058811</v>
      </c>
      <c r="AU21" s="11" t="s">
        <v>106</v>
      </c>
      <c r="AV21" s="11" t="s">
        <v>62</v>
      </c>
      <c r="AW21" s="11" t="s">
        <v>62</v>
      </c>
      <c r="AX21" s="11" t="s">
        <v>62</v>
      </c>
      <c r="AY21" s="11" t="s">
        <v>106</v>
      </c>
      <c r="AZ21" s="11" t="s">
        <v>62</v>
      </c>
      <c r="BA21" s="11" t="s">
        <v>62</v>
      </c>
      <c r="BB21" s="11" t="s">
        <v>62</v>
      </c>
      <c r="BC21" s="11" t="s">
        <v>62</v>
      </c>
      <c r="BD21" s="11" t="s">
        <v>110</v>
      </c>
      <c r="BE21" s="14"/>
      <c r="BF21" s="11">
        <v>0.72788215572024595</v>
      </c>
      <c r="BG21" s="11" t="s">
        <v>106</v>
      </c>
      <c r="BH21" s="11" t="s">
        <v>62</v>
      </c>
      <c r="BI21" s="11" t="s">
        <v>62</v>
      </c>
      <c r="BJ21" s="11" t="s">
        <v>62</v>
      </c>
      <c r="BK21" s="11" t="s">
        <v>106</v>
      </c>
      <c r="BL21" s="11" t="s">
        <v>62</v>
      </c>
      <c r="BM21" s="11" t="s">
        <v>62</v>
      </c>
      <c r="BN21" s="11" t="s">
        <v>62</v>
      </c>
      <c r="BO21" s="11" t="s">
        <v>62</v>
      </c>
      <c r="BP21" s="11" t="s">
        <v>110</v>
      </c>
      <c r="BQ21" s="11"/>
      <c r="BR21" s="11">
        <v>0.75587192438817596</v>
      </c>
      <c r="BS21" s="11" t="s">
        <v>106</v>
      </c>
      <c r="BT21" s="11" t="s">
        <v>62</v>
      </c>
      <c r="BU21" s="11" t="s">
        <v>62</v>
      </c>
      <c r="BV21" s="11" t="s">
        <v>62</v>
      </c>
      <c r="BW21" s="11" t="s">
        <v>106</v>
      </c>
      <c r="BX21" s="11" t="s">
        <v>62</v>
      </c>
      <c r="BY21" s="11" t="s">
        <v>62</v>
      </c>
      <c r="BZ21" s="11" t="s">
        <v>62</v>
      </c>
      <c r="CA21" s="11" t="s">
        <v>62</v>
      </c>
      <c r="CB21" s="11">
        <v>0.77236249696062698</v>
      </c>
      <c r="CC21" s="11" t="s">
        <v>106</v>
      </c>
      <c r="CD21" s="11" t="s">
        <v>62</v>
      </c>
      <c r="CE21" s="11" t="s">
        <v>62</v>
      </c>
      <c r="CF21" s="11" t="s">
        <v>62</v>
      </c>
      <c r="CG21" s="11" t="s">
        <v>106</v>
      </c>
      <c r="CH21" s="11" t="s">
        <v>62</v>
      </c>
      <c r="CI21" s="11" t="s">
        <v>62</v>
      </c>
      <c r="CJ21" s="11" t="s">
        <v>62</v>
      </c>
      <c r="CK21" s="11" t="s">
        <v>62</v>
      </c>
      <c r="CL21" s="11">
        <v>0.75035750426064696</v>
      </c>
      <c r="CM21" s="11" t="s">
        <v>106</v>
      </c>
      <c r="CN21" s="11" t="s">
        <v>62</v>
      </c>
      <c r="CO21" s="11" t="s">
        <v>62</v>
      </c>
      <c r="CP21" s="11" t="s">
        <v>62</v>
      </c>
      <c r="CQ21" s="11" t="s">
        <v>106</v>
      </c>
      <c r="CR21" s="11" t="s">
        <v>62</v>
      </c>
      <c r="CS21" s="11" t="s">
        <v>62</v>
      </c>
      <c r="CT21" s="11" t="s">
        <v>62</v>
      </c>
      <c r="CU21" s="11" t="s">
        <v>62</v>
      </c>
    </row>
    <row r="22" spans="1:99" x14ac:dyDescent="0.25">
      <c r="A22" s="7" t="s">
        <v>38</v>
      </c>
      <c r="B22" s="18" t="s">
        <v>12</v>
      </c>
      <c r="C22" s="8">
        <v>79.900712851791099</v>
      </c>
      <c r="D22" s="8">
        <v>24.842012742445998</v>
      </c>
      <c r="E22" s="8" t="s">
        <v>106</v>
      </c>
      <c r="F22" s="8" t="s">
        <v>106</v>
      </c>
      <c r="G22" s="8" t="s">
        <v>106</v>
      </c>
      <c r="H22" s="8">
        <v>7.0147798399671597</v>
      </c>
      <c r="I22" s="8" t="s">
        <v>106</v>
      </c>
      <c r="J22" s="8" t="s">
        <v>106</v>
      </c>
      <c r="K22" s="8" t="s">
        <v>62</v>
      </c>
      <c r="L22" s="8" t="s">
        <v>62</v>
      </c>
      <c r="M22" s="9">
        <f t="shared" si="0"/>
        <v>5.8710427437615911</v>
      </c>
      <c r="N22" s="9">
        <f t="shared" si="9"/>
        <v>4.5314499966106263</v>
      </c>
      <c r="O22" s="8" t="s">
        <v>106</v>
      </c>
      <c r="P22" s="8" t="s">
        <v>106</v>
      </c>
      <c r="Q22" s="8" t="s">
        <v>106</v>
      </c>
      <c r="R22" s="8">
        <f t="shared" si="2"/>
        <v>0.58712048926256255</v>
      </c>
      <c r="S22" s="8" t="s">
        <v>106</v>
      </c>
      <c r="T22" s="8" t="s">
        <v>106</v>
      </c>
      <c r="U22" s="8" t="s">
        <v>62</v>
      </c>
      <c r="V22" s="8" t="s">
        <v>62</v>
      </c>
      <c r="W22" s="8"/>
      <c r="X22" s="10">
        <v>0.99756287026714296</v>
      </c>
      <c r="Y22" s="10">
        <v>0.96859775807985704</v>
      </c>
      <c r="Z22" s="10" t="s">
        <v>106</v>
      </c>
      <c r="AA22" s="10" t="s">
        <v>106</v>
      </c>
      <c r="AB22" s="10" t="s">
        <v>106</v>
      </c>
      <c r="AC22" s="10">
        <v>0.65903255108907499</v>
      </c>
      <c r="AD22" s="10" t="s">
        <v>106</v>
      </c>
      <c r="AE22" s="10" t="s">
        <v>106</v>
      </c>
      <c r="AF22" s="10" t="s">
        <v>62</v>
      </c>
      <c r="AG22" s="10" t="s">
        <v>62</v>
      </c>
      <c r="AH22" s="11">
        <v>43.0365168938159</v>
      </c>
      <c r="AI22" s="11">
        <v>32.720572704259901</v>
      </c>
      <c r="AJ22" s="11" t="s">
        <v>106</v>
      </c>
      <c r="AK22" s="11" t="s">
        <v>106</v>
      </c>
      <c r="AL22" s="11" t="s">
        <v>106</v>
      </c>
      <c r="AM22" s="11">
        <v>20.885839266294798</v>
      </c>
      <c r="AN22" s="11" t="s">
        <v>106</v>
      </c>
      <c r="AO22" s="11" t="s">
        <v>106</v>
      </c>
      <c r="AP22" s="11" t="s">
        <v>62</v>
      </c>
      <c r="AQ22" s="11" t="s">
        <v>62</v>
      </c>
      <c r="AR22" s="11" t="s">
        <v>110</v>
      </c>
      <c r="AS22" s="8"/>
      <c r="AT22" s="11">
        <v>0.30701562909161001</v>
      </c>
      <c r="AU22" s="11">
        <v>0.29221867121678302</v>
      </c>
      <c r="AV22" s="11" t="s">
        <v>106</v>
      </c>
      <c r="AW22" s="11" t="s">
        <v>106</v>
      </c>
      <c r="AX22" s="11" t="s">
        <v>106</v>
      </c>
      <c r="AY22" s="11">
        <v>0.25822923271945603</v>
      </c>
      <c r="AZ22" s="11" t="s">
        <v>106</v>
      </c>
      <c r="BA22" s="11" t="s">
        <v>106</v>
      </c>
      <c r="BB22" s="11" t="s">
        <v>62</v>
      </c>
      <c r="BC22" s="11" t="s">
        <v>62</v>
      </c>
      <c r="BD22" s="11" t="s">
        <v>110</v>
      </c>
      <c r="BE22" s="14"/>
      <c r="BF22" s="11">
        <v>0.50962308556353997</v>
      </c>
      <c r="BG22" s="11">
        <v>0.52195244751440995</v>
      </c>
      <c r="BH22" s="11" t="s">
        <v>106</v>
      </c>
      <c r="BI22" s="11" t="s">
        <v>106</v>
      </c>
      <c r="BJ22" s="11" t="s">
        <v>106</v>
      </c>
      <c r="BK22" s="11">
        <v>0.21083255487043501</v>
      </c>
      <c r="BL22" s="11" t="s">
        <v>106</v>
      </c>
      <c r="BM22" s="11" t="s">
        <v>106</v>
      </c>
      <c r="BN22" s="11" t="s">
        <v>62</v>
      </c>
      <c r="BO22" s="11" t="s">
        <v>62</v>
      </c>
      <c r="BP22" s="11" t="s">
        <v>110</v>
      </c>
      <c r="BQ22" s="11"/>
      <c r="BR22" s="11">
        <v>0.84080955215721898</v>
      </c>
      <c r="BS22" s="11">
        <v>0.79655506713616497</v>
      </c>
      <c r="BT22" s="11" t="s">
        <v>106</v>
      </c>
      <c r="BU22" s="11" t="s">
        <v>106</v>
      </c>
      <c r="BV22" s="11" t="s">
        <v>106</v>
      </c>
      <c r="BW22" s="11">
        <v>0.78241839575699301</v>
      </c>
      <c r="BX22" s="11" t="s">
        <v>106</v>
      </c>
      <c r="BY22" s="11" t="s">
        <v>106</v>
      </c>
      <c r="BZ22" s="11" t="s">
        <v>62</v>
      </c>
      <c r="CA22" s="11" t="s">
        <v>62</v>
      </c>
      <c r="CB22" s="11">
        <v>0.84132176644322598</v>
      </c>
      <c r="CC22" s="11">
        <v>0.79677411909373297</v>
      </c>
      <c r="CD22" s="11" t="s">
        <v>106</v>
      </c>
      <c r="CE22" s="11" t="s">
        <v>106</v>
      </c>
      <c r="CF22" s="11" t="s">
        <v>106</v>
      </c>
      <c r="CG22" s="11">
        <v>0.79899455537063102</v>
      </c>
      <c r="CH22" s="11" t="s">
        <v>106</v>
      </c>
      <c r="CI22" s="11" t="s">
        <v>106</v>
      </c>
      <c r="CJ22" s="11" t="s">
        <v>62</v>
      </c>
      <c r="CK22" s="11" t="s">
        <v>62</v>
      </c>
      <c r="CL22" s="11">
        <v>0.84048554429664502</v>
      </c>
      <c r="CM22" s="11">
        <v>0.79641947995448203</v>
      </c>
      <c r="CN22" s="11" t="s">
        <v>106</v>
      </c>
      <c r="CO22" s="11" t="s">
        <v>106</v>
      </c>
      <c r="CP22" s="11" t="s">
        <v>106</v>
      </c>
      <c r="CQ22" s="11">
        <v>0.77215011372159204</v>
      </c>
      <c r="CR22" s="11" t="s">
        <v>106</v>
      </c>
      <c r="CS22" s="11" t="s">
        <v>106</v>
      </c>
      <c r="CT22" s="11" t="s">
        <v>62</v>
      </c>
      <c r="CU22" s="11" t="s">
        <v>62</v>
      </c>
    </row>
    <row r="23" spans="1:99" x14ac:dyDescent="0.25">
      <c r="A23" s="7" t="s">
        <v>39</v>
      </c>
      <c r="B23" s="18" t="s">
        <v>40</v>
      </c>
      <c r="C23" s="8">
        <v>138.95040064847899</v>
      </c>
      <c r="D23" s="8">
        <v>24.2459867127588</v>
      </c>
      <c r="E23" s="8" t="s">
        <v>62</v>
      </c>
      <c r="F23" s="8" t="s">
        <v>62</v>
      </c>
      <c r="G23" s="8" t="s">
        <v>62</v>
      </c>
      <c r="H23" s="8" t="s">
        <v>106</v>
      </c>
      <c r="I23" s="8" t="s">
        <v>62</v>
      </c>
      <c r="J23" s="8" t="s">
        <v>106</v>
      </c>
      <c r="K23" s="8" t="s">
        <v>106</v>
      </c>
      <c r="L23" s="8" t="s">
        <v>62</v>
      </c>
      <c r="M23" s="9">
        <f t="shared" si="0"/>
        <v>10.209968251262371</v>
      </c>
      <c r="N23" s="9">
        <f t="shared" si="9"/>
        <v>4.4227284458165101</v>
      </c>
      <c r="O23" s="8" t="s">
        <v>62</v>
      </c>
      <c r="P23" s="8" t="s">
        <v>62</v>
      </c>
      <c r="Q23" s="8" t="s">
        <v>62</v>
      </c>
      <c r="R23" s="8" t="s">
        <v>106</v>
      </c>
      <c r="S23" s="8" t="s">
        <v>62</v>
      </c>
      <c r="T23" s="8" t="s">
        <v>106</v>
      </c>
      <c r="U23" s="8" t="s">
        <v>106</v>
      </c>
      <c r="V23" s="8" t="s">
        <v>62</v>
      </c>
      <c r="W23" s="8" t="s">
        <v>288</v>
      </c>
      <c r="X23" s="10">
        <v>0.99981839040747</v>
      </c>
      <c r="Y23" s="10">
        <v>0.95003110143370295</v>
      </c>
      <c r="Z23" s="10" t="s">
        <v>62</v>
      </c>
      <c r="AA23" s="10" t="s">
        <v>62</v>
      </c>
      <c r="AB23" s="10" t="s">
        <v>62</v>
      </c>
      <c r="AC23" s="10" t="s">
        <v>106</v>
      </c>
      <c r="AD23" s="10" t="s">
        <v>62</v>
      </c>
      <c r="AE23" s="10" t="s">
        <v>106</v>
      </c>
      <c r="AF23" s="10" t="s">
        <v>106</v>
      </c>
      <c r="AG23" s="10" t="s">
        <v>62</v>
      </c>
      <c r="AH23" s="11">
        <v>1.0430208110499399</v>
      </c>
      <c r="AI23" s="11">
        <v>1.3108233176019</v>
      </c>
      <c r="AJ23" s="11" t="s">
        <v>62</v>
      </c>
      <c r="AK23" s="11" t="s">
        <v>62</v>
      </c>
      <c r="AL23" s="11" t="s">
        <v>62</v>
      </c>
      <c r="AM23" s="11" t="s">
        <v>106</v>
      </c>
      <c r="AN23" s="11" t="s">
        <v>62</v>
      </c>
      <c r="AO23" s="11" t="s">
        <v>106</v>
      </c>
      <c r="AP23" s="11" t="s">
        <v>106</v>
      </c>
      <c r="AQ23" s="11" t="s">
        <v>62</v>
      </c>
      <c r="AR23" s="11" t="s">
        <v>110</v>
      </c>
      <c r="AS23" s="8"/>
      <c r="AT23" s="11">
        <v>0.244943195545823</v>
      </c>
      <c r="AU23" s="11">
        <v>0.281049592542997</v>
      </c>
      <c r="AV23" s="11" t="s">
        <v>62</v>
      </c>
      <c r="AW23" s="11" t="s">
        <v>62</v>
      </c>
      <c r="AX23" s="11" t="s">
        <v>62</v>
      </c>
      <c r="AY23" s="11" t="s">
        <v>106</v>
      </c>
      <c r="AZ23" s="11" t="s">
        <v>62</v>
      </c>
      <c r="BA23" s="11" t="s">
        <v>106</v>
      </c>
      <c r="BB23" s="11" t="s">
        <v>106</v>
      </c>
      <c r="BC23" s="11" t="s">
        <v>62</v>
      </c>
      <c r="BD23" s="11" t="s">
        <v>110</v>
      </c>
      <c r="BE23" s="14"/>
      <c r="BF23" s="11">
        <v>0.71969838289987798</v>
      </c>
      <c r="BG23" s="11">
        <v>0.71970938362801995</v>
      </c>
      <c r="BH23" s="11" t="s">
        <v>62</v>
      </c>
      <c r="BI23" s="11" t="s">
        <v>62</v>
      </c>
      <c r="BJ23" s="11" t="s">
        <v>62</v>
      </c>
      <c r="BK23" s="11" t="s">
        <v>106</v>
      </c>
      <c r="BL23" s="11" t="s">
        <v>62</v>
      </c>
      <c r="BM23" s="11" t="s">
        <v>106</v>
      </c>
      <c r="BN23" s="11" t="s">
        <v>106</v>
      </c>
      <c r="BO23" s="11" t="s">
        <v>62</v>
      </c>
      <c r="BP23" s="11" t="s">
        <v>110</v>
      </c>
      <c r="BQ23" s="11"/>
      <c r="BR23" s="11">
        <v>0.868413071343622</v>
      </c>
      <c r="BS23" s="11">
        <v>0.80215285032585204</v>
      </c>
      <c r="BT23" s="11" t="s">
        <v>62</v>
      </c>
      <c r="BU23" s="11" t="s">
        <v>62</v>
      </c>
      <c r="BV23" s="11" t="s">
        <v>62</v>
      </c>
      <c r="BW23" s="11" t="s">
        <v>106</v>
      </c>
      <c r="BX23" s="11" t="s">
        <v>62</v>
      </c>
      <c r="BY23" s="11" t="s">
        <v>106</v>
      </c>
      <c r="BZ23" s="11" t="s">
        <v>106</v>
      </c>
      <c r="CA23" s="11" t="s">
        <v>62</v>
      </c>
      <c r="CB23" s="11">
        <v>0.88326606254420303</v>
      </c>
      <c r="CC23" s="11">
        <v>0.806703131313808</v>
      </c>
      <c r="CD23" s="11" t="s">
        <v>62</v>
      </c>
      <c r="CE23" s="11" t="s">
        <v>62</v>
      </c>
      <c r="CF23" s="11" t="s">
        <v>62</v>
      </c>
      <c r="CG23" s="11" t="s">
        <v>106</v>
      </c>
      <c r="CH23" s="11" t="s">
        <v>62</v>
      </c>
      <c r="CI23" s="11" t="s">
        <v>106</v>
      </c>
      <c r="CJ23" s="11" t="s">
        <v>106</v>
      </c>
      <c r="CK23" s="11" t="s">
        <v>62</v>
      </c>
      <c r="CL23" s="11">
        <v>0.84689778857549203</v>
      </c>
      <c r="CM23" s="11">
        <v>0.79482059853007703</v>
      </c>
      <c r="CN23" s="11" t="s">
        <v>62</v>
      </c>
      <c r="CO23" s="11" t="s">
        <v>62</v>
      </c>
      <c r="CP23" s="11" t="s">
        <v>62</v>
      </c>
      <c r="CQ23" s="11" t="s">
        <v>106</v>
      </c>
      <c r="CR23" s="11" t="s">
        <v>62</v>
      </c>
      <c r="CS23" s="11" t="s">
        <v>106</v>
      </c>
      <c r="CT23" s="11" t="s">
        <v>106</v>
      </c>
      <c r="CU23" s="11" t="s">
        <v>62</v>
      </c>
    </row>
    <row r="24" spans="1:99" x14ac:dyDescent="0.25">
      <c r="A24" s="7" t="s">
        <v>41</v>
      </c>
      <c r="B24" s="18" t="s">
        <v>8</v>
      </c>
      <c r="C24" s="8">
        <v>401.00646461466101</v>
      </c>
      <c r="D24" s="8">
        <v>240.56728658748801</v>
      </c>
      <c r="E24" s="8">
        <v>101.670917206309</v>
      </c>
      <c r="F24" s="8">
        <v>166.600396797765</v>
      </c>
      <c r="G24" s="8">
        <v>218.955121082858</v>
      </c>
      <c r="H24" s="8">
        <v>535.48207396463704</v>
      </c>
      <c r="I24" s="8">
        <v>62.512892395348601</v>
      </c>
      <c r="J24" s="8">
        <v>488.74912834671898</v>
      </c>
      <c r="K24" s="8">
        <v>369.42938927253402</v>
      </c>
      <c r="L24" s="8">
        <v>207.30064192029101</v>
      </c>
      <c r="M24" s="8">
        <f t="shared" si="0"/>
        <v>29.465645677585702</v>
      </c>
      <c r="N24" s="8">
        <f t="shared" si="9"/>
        <v>43.882057436066049</v>
      </c>
      <c r="O24" s="8">
        <f>E24/434938762*100000000</f>
        <v>23.375915436644618</v>
      </c>
      <c r="P24" s="8">
        <f>F24/244932320*100000000</f>
        <v>68.018951846683606</v>
      </c>
      <c r="Q24" s="8">
        <f>G24/446725782*100000000</f>
        <v>49.013316424808004</v>
      </c>
      <c r="R24" s="8">
        <f t="shared" si="2"/>
        <v>44.818583680442529</v>
      </c>
      <c r="S24" s="8">
        <f>I24/481480154*100000000</f>
        <v>12.983482678571338</v>
      </c>
      <c r="T24" s="8">
        <f t="shared" si="3"/>
        <v>58.203853060587576</v>
      </c>
      <c r="U24" s="8">
        <f t="shared" si="4"/>
        <v>46.864353632521642</v>
      </c>
      <c r="V24" s="8">
        <f>L24/345574560*100000000</f>
        <v>59.987240357129018</v>
      </c>
      <c r="W24" s="8"/>
      <c r="X24" s="10">
        <v>0.99743272249486004</v>
      </c>
      <c r="Y24" s="10">
        <v>0.99598862889822004</v>
      </c>
      <c r="Z24" s="10">
        <v>0.98988024417392495</v>
      </c>
      <c r="AA24" s="10">
        <v>0.99093177843506997</v>
      </c>
      <c r="AB24" s="10">
        <v>0.98940291624156196</v>
      </c>
      <c r="AC24" s="10">
        <v>0.99849434825563399</v>
      </c>
      <c r="AD24" s="10">
        <v>0.98359626735611805</v>
      </c>
      <c r="AE24" s="10">
        <v>0.99775565048292802</v>
      </c>
      <c r="AF24" s="10">
        <v>0.99462022154878205</v>
      </c>
      <c r="AG24" s="10">
        <v>0.98955126128607995</v>
      </c>
      <c r="AH24" s="11">
        <v>37.705802067809302</v>
      </c>
      <c r="AI24" s="11">
        <v>39.473817528202801</v>
      </c>
      <c r="AJ24" s="11">
        <v>49.135237357338397</v>
      </c>
      <c r="AK24" s="11">
        <v>58.1925501070832</v>
      </c>
      <c r="AL24" s="11">
        <v>66.474778465003197</v>
      </c>
      <c r="AM24" s="11">
        <v>47.408587273015797</v>
      </c>
      <c r="AN24" s="11">
        <v>53.338641069153098</v>
      </c>
      <c r="AO24" s="11">
        <v>51.730084382765803</v>
      </c>
      <c r="AP24" s="11">
        <v>59.478369564996797</v>
      </c>
      <c r="AQ24" s="11">
        <v>68.370829887240106</v>
      </c>
      <c r="AR24" s="12">
        <f t="shared" si="5"/>
        <v>1.334150369698976E-2</v>
      </c>
      <c r="AS24" s="8" t="s">
        <v>108</v>
      </c>
      <c r="AT24" s="11">
        <v>0.29539774366055599</v>
      </c>
      <c r="AU24" s="11">
        <v>0.29348126512914002</v>
      </c>
      <c r="AV24" s="11">
        <v>0.25215900466344898</v>
      </c>
      <c r="AW24" s="11">
        <v>0.24142907069844499</v>
      </c>
      <c r="AX24" s="11">
        <v>0.236568421046919</v>
      </c>
      <c r="AY24" s="11">
        <v>0.24553121035012199</v>
      </c>
      <c r="AZ24" s="11">
        <v>0.24061868542193399</v>
      </c>
      <c r="BA24" s="11">
        <v>0.24838785028798199</v>
      </c>
      <c r="BB24" s="11">
        <v>0.23543149953555401</v>
      </c>
      <c r="BC24" s="11">
        <v>0.233431363129501</v>
      </c>
      <c r="BD24" s="12">
        <f t="shared" si="6"/>
        <v>4.7988438434831514E-6</v>
      </c>
      <c r="BE24" s="8" t="s">
        <v>109</v>
      </c>
      <c r="BF24" s="11">
        <v>0.158638881670608</v>
      </c>
      <c r="BG24" s="11">
        <v>0.15971900113863599</v>
      </c>
      <c r="BH24" s="11">
        <v>0.13524752621091701</v>
      </c>
      <c r="BI24" s="11">
        <v>0.104860226731884</v>
      </c>
      <c r="BJ24" s="11">
        <v>9.0931777546197398E-2</v>
      </c>
      <c r="BK24" s="11">
        <v>0.13157086540275101</v>
      </c>
      <c r="BL24" s="11">
        <v>0.13207108031975401</v>
      </c>
      <c r="BM24" s="11">
        <v>0.124722623747065</v>
      </c>
      <c r="BN24" s="11">
        <v>0.11459648770909101</v>
      </c>
      <c r="BO24" s="11">
        <v>8.6537723591992299E-2</v>
      </c>
      <c r="BP24" s="12">
        <f t="shared" si="7"/>
        <v>1.4291467000115932E-2</v>
      </c>
      <c r="BQ24" s="8" t="s">
        <v>109</v>
      </c>
      <c r="BR24" s="11">
        <v>0.84611700910002596</v>
      </c>
      <c r="BS24" s="11">
        <v>0.84914824236055197</v>
      </c>
      <c r="BT24" s="11">
        <v>0.84945844514166902</v>
      </c>
      <c r="BU24" s="11">
        <v>0.85493770250371703</v>
      </c>
      <c r="BV24" s="11">
        <v>0.85848647561545899</v>
      </c>
      <c r="BW24" s="11">
        <v>0.84435637518163198</v>
      </c>
      <c r="BX24" s="11">
        <v>0.84534868958513698</v>
      </c>
      <c r="BY24" s="11">
        <v>0.84376545459141306</v>
      </c>
      <c r="BZ24" s="11">
        <v>0.83283052301055904</v>
      </c>
      <c r="CA24" s="11">
        <v>0.86056585941590602</v>
      </c>
      <c r="CB24" s="11">
        <v>0.84807065614886601</v>
      </c>
      <c r="CC24" s="11">
        <v>0.85035734450389999</v>
      </c>
      <c r="CD24" s="11">
        <v>0.84655662292662404</v>
      </c>
      <c r="CE24" s="11">
        <v>0.85235292007529395</v>
      </c>
      <c r="CF24" s="11">
        <v>0.85686749834343201</v>
      </c>
      <c r="CG24" s="11">
        <v>0.840557476883945</v>
      </c>
      <c r="CH24" s="11">
        <v>0.84235433892841804</v>
      </c>
      <c r="CI24" s="11">
        <v>0.839904959697793</v>
      </c>
      <c r="CJ24" s="11">
        <v>0.83055276207126505</v>
      </c>
      <c r="CK24" s="11">
        <v>0.85954373964423403</v>
      </c>
      <c r="CL24" s="11">
        <v>0.84455659714956499</v>
      </c>
      <c r="CM24" s="11">
        <v>0.848193194618579</v>
      </c>
      <c r="CN24" s="11">
        <v>0.85143728588934697</v>
      </c>
      <c r="CO24" s="11">
        <v>0.85659748024063398</v>
      </c>
      <c r="CP24" s="11">
        <v>0.85950069779135596</v>
      </c>
      <c r="CQ24" s="11">
        <v>0.84687492423444</v>
      </c>
      <c r="CR24" s="11">
        <v>0.84735800735602296</v>
      </c>
      <c r="CS24" s="11">
        <v>0.846251829793082</v>
      </c>
      <c r="CT24" s="11">
        <v>0.83425203403010395</v>
      </c>
      <c r="CU24" s="11">
        <v>0.86120484703104805</v>
      </c>
    </row>
    <row r="25" spans="1:99" x14ac:dyDescent="0.25">
      <c r="A25" s="7" t="s">
        <v>42</v>
      </c>
      <c r="B25" s="18" t="s">
        <v>12</v>
      </c>
      <c r="C25" s="8">
        <v>29.0970136618851</v>
      </c>
      <c r="D25" s="8">
        <v>12.5007104010462</v>
      </c>
      <c r="E25" s="8" t="s">
        <v>62</v>
      </c>
      <c r="F25" s="8" t="s">
        <v>106</v>
      </c>
      <c r="G25" s="8" t="s">
        <v>106</v>
      </c>
      <c r="H25" s="8">
        <v>5.78192359725647</v>
      </c>
      <c r="I25" s="8" t="s">
        <v>62</v>
      </c>
      <c r="J25" s="8">
        <v>12.8068521192879</v>
      </c>
      <c r="K25" s="8" t="s">
        <v>106</v>
      </c>
      <c r="L25" s="8" t="s">
        <v>106</v>
      </c>
      <c r="M25" s="8">
        <f t="shared" si="0"/>
        <v>2.1380261180099467</v>
      </c>
      <c r="N25" s="8">
        <f t="shared" si="9"/>
        <v>2.280263869588278</v>
      </c>
      <c r="O25" s="8" t="s">
        <v>62</v>
      </c>
      <c r="P25" s="8" t="s">
        <v>106</v>
      </c>
      <c r="Q25" s="8" t="s">
        <v>106</v>
      </c>
      <c r="R25" s="8">
        <f t="shared" si="2"/>
        <v>0.48393333629068913</v>
      </c>
      <c r="S25" s="8" t="s">
        <v>62</v>
      </c>
      <c r="T25" s="8">
        <f t="shared" si="3"/>
        <v>1.5251344620115914</v>
      </c>
      <c r="U25" s="8" t="s">
        <v>106</v>
      </c>
      <c r="V25" s="8" t="s">
        <v>106</v>
      </c>
      <c r="W25" s="8"/>
      <c r="X25" s="10">
        <v>0.933413900295465</v>
      </c>
      <c r="Y25" s="10">
        <v>0.74438884014888396</v>
      </c>
      <c r="Z25" s="10" t="s">
        <v>62</v>
      </c>
      <c r="AA25" s="10" t="s">
        <v>106</v>
      </c>
      <c r="AB25" s="10" t="s">
        <v>106</v>
      </c>
      <c r="AC25" s="10">
        <v>0.546898410792788</v>
      </c>
      <c r="AD25" s="10" t="s">
        <v>62</v>
      </c>
      <c r="AE25" s="10">
        <v>0.84969803311525005</v>
      </c>
      <c r="AF25" s="10" t="s">
        <v>106</v>
      </c>
      <c r="AG25" s="10" t="s">
        <v>106</v>
      </c>
      <c r="AH25" s="11">
        <v>36.634675033505097</v>
      </c>
      <c r="AI25" s="11">
        <v>28.2929945570102</v>
      </c>
      <c r="AJ25" s="11" t="s">
        <v>62</v>
      </c>
      <c r="AK25" s="11" t="s">
        <v>106</v>
      </c>
      <c r="AL25" s="11" t="s">
        <v>106</v>
      </c>
      <c r="AM25" s="11">
        <v>24.724461563395</v>
      </c>
      <c r="AN25" s="11" t="s">
        <v>62</v>
      </c>
      <c r="AO25" s="11">
        <v>36.1702632676975</v>
      </c>
      <c r="AP25" s="11" t="s">
        <v>106</v>
      </c>
      <c r="AQ25" s="11" t="s">
        <v>106</v>
      </c>
      <c r="AR25" s="11">
        <f t="shared" si="5"/>
        <v>0.80261105909649355</v>
      </c>
      <c r="AS25" s="8"/>
      <c r="AT25" s="11">
        <v>0.252731667563592</v>
      </c>
      <c r="AU25" s="11">
        <v>0.24008080699008999</v>
      </c>
      <c r="AV25" s="11" t="s">
        <v>62</v>
      </c>
      <c r="AW25" s="11" t="s">
        <v>106</v>
      </c>
      <c r="AX25" s="11" t="s">
        <v>106</v>
      </c>
      <c r="AY25" s="11">
        <v>0.23140800968851699</v>
      </c>
      <c r="AZ25" s="11" t="s">
        <v>62</v>
      </c>
      <c r="BA25" s="11">
        <v>0.24021674490617101</v>
      </c>
      <c r="BB25" s="11" t="s">
        <v>106</v>
      </c>
      <c r="BC25" s="11" t="s">
        <v>106</v>
      </c>
      <c r="BD25" s="11">
        <f t="shared" si="6"/>
        <v>0.30304897237559336</v>
      </c>
      <c r="BE25" s="14"/>
      <c r="BF25" s="11">
        <v>0.57986036563042398</v>
      </c>
      <c r="BG25" s="11">
        <v>0.53407063025300505</v>
      </c>
      <c r="BH25" s="11" t="s">
        <v>62</v>
      </c>
      <c r="BI25" s="11" t="s">
        <v>106</v>
      </c>
      <c r="BJ25" s="11" t="s">
        <v>106</v>
      </c>
      <c r="BK25" s="11">
        <v>0.18663867233902601</v>
      </c>
      <c r="BL25" s="11" t="s">
        <v>62</v>
      </c>
      <c r="BM25" s="11">
        <v>0.178309981022689</v>
      </c>
      <c r="BN25" s="11" t="s">
        <v>106</v>
      </c>
      <c r="BO25" s="11" t="s">
        <v>106</v>
      </c>
      <c r="BP25" s="12">
        <f t="shared" si="7"/>
        <v>3.8390361018310099E-3</v>
      </c>
      <c r="BQ25" s="8" t="s">
        <v>109</v>
      </c>
      <c r="BR25" s="11">
        <v>0.75973999637254497</v>
      </c>
      <c r="BS25" s="11">
        <v>0.73857842122837702</v>
      </c>
      <c r="BT25" s="11" t="s">
        <v>62</v>
      </c>
      <c r="BU25" s="11" t="s">
        <v>106</v>
      </c>
      <c r="BV25" s="11" t="s">
        <v>106</v>
      </c>
      <c r="BW25" s="11">
        <v>0.72482177887332899</v>
      </c>
      <c r="BX25" s="11" t="s">
        <v>62</v>
      </c>
      <c r="BY25" s="11">
        <v>0.76327589794015305</v>
      </c>
      <c r="BZ25" s="11" t="s">
        <v>106</v>
      </c>
      <c r="CA25" s="11" t="s">
        <v>106</v>
      </c>
      <c r="CB25" s="11">
        <v>0.774533455564546</v>
      </c>
      <c r="CC25" s="11">
        <v>0.75177721577279</v>
      </c>
      <c r="CD25" s="11" t="s">
        <v>62</v>
      </c>
      <c r="CE25" s="11" t="s">
        <v>106</v>
      </c>
      <c r="CF25" s="11" t="s">
        <v>106</v>
      </c>
      <c r="CG25" s="11">
        <v>0.73910143528094097</v>
      </c>
      <c r="CH25" s="11" t="s">
        <v>62</v>
      </c>
      <c r="CI25" s="11">
        <v>0.76546334024908902</v>
      </c>
      <c r="CJ25" s="11" t="s">
        <v>106</v>
      </c>
      <c r="CK25" s="11" t="s">
        <v>106</v>
      </c>
      <c r="CL25" s="11">
        <v>0.752453431274129</v>
      </c>
      <c r="CM25" s="11">
        <v>0.73232177434274504</v>
      </c>
      <c r="CN25" s="11" t="s">
        <v>62</v>
      </c>
      <c r="CO25" s="11" t="s">
        <v>106</v>
      </c>
      <c r="CP25" s="11" t="s">
        <v>106</v>
      </c>
      <c r="CQ25" s="11">
        <v>0.71716596771012997</v>
      </c>
      <c r="CR25" s="11" t="s">
        <v>62</v>
      </c>
      <c r="CS25" s="11">
        <v>0.76220667554564103</v>
      </c>
      <c r="CT25" s="11" t="s">
        <v>106</v>
      </c>
      <c r="CU25" s="11" t="s">
        <v>106</v>
      </c>
    </row>
    <row r="26" spans="1:99" x14ac:dyDescent="0.25">
      <c r="A26" s="7" t="s">
        <v>43</v>
      </c>
      <c r="B26" s="18" t="s">
        <v>23</v>
      </c>
      <c r="C26" s="8">
        <v>203.201215148872</v>
      </c>
      <c r="D26" s="8">
        <v>97.366096930568602</v>
      </c>
      <c r="E26" s="8">
        <v>15.3757481532403</v>
      </c>
      <c r="F26" s="8">
        <v>19.077404273693499</v>
      </c>
      <c r="G26" s="8">
        <v>19.246268866672398</v>
      </c>
      <c r="H26" s="8">
        <v>113.106843560897</v>
      </c>
      <c r="I26" s="8">
        <v>8.3469498344368809</v>
      </c>
      <c r="J26" s="8">
        <v>109.341140752501</v>
      </c>
      <c r="K26" s="8">
        <v>53.297257658287997</v>
      </c>
      <c r="L26" s="8">
        <v>14.3778105057656</v>
      </c>
      <c r="M26" s="8">
        <f t="shared" si="0"/>
        <v>14.931068536725576</v>
      </c>
      <c r="N26" s="8">
        <f t="shared" si="9"/>
        <v>17.760622063128871</v>
      </c>
      <c r="O26" s="8">
        <f>E26/434938762*100000000</f>
        <v>3.5351524160636436</v>
      </c>
      <c r="P26" s="8">
        <f>F26/244932320*100000000</f>
        <v>7.788847251229849</v>
      </c>
      <c r="Q26" s="8">
        <f>G26/446725782*100000000</f>
        <v>4.3082959708540836</v>
      </c>
      <c r="R26" s="8">
        <f t="shared" si="2"/>
        <v>9.4667754149685273</v>
      </c>
      <c r="S26" s="8">
        <f>I26/481480154*100000000</f>
        <v>1.7336020529803355</v>
      </c>
      <c r="T26" s="8">
        <f t="shared" si="3"/>
        <v>13.021149953480657</v>
      </c>
      <c r="U26" s="8">
        <f t="shared" si="4"/>
        <v>6.7610796625035334</v>
      </c>
      <c r="V26" s="8">
        <f>L26/345574560*100000000</f>
        <v>4.160552358300218</v>
      </c>
      <c r="W26" s="8"/>
      <c r="X26" s="10">
        <v>0.99308145558541505</v>
      </c>
      <c r="Y26" s="10">
        <v>0.98821303147472805</v>
      </c>
      <c r="Z26" s="10">
        <v>0.82992074743765498</v>
      </c>
      <c r="AA26" s="10">
        <v>0.90881001280713503</v>
      </c>
      <c r="AB26" s="10">
        <v>0.87480933024918195</v>
      </c>
      <c r="AC26" s="10">
        <v>0.98680020990491801</v>
      </c>
      <c r="AD26" s="10">
        <v>0.69385807932106203</v>
      </c>
      <c r="AE26" s="10">
        <v>0.98232077043423105</v>
      </c>
      <c r="AF26" s="10">
        <v>0.95519459629388104</v>
      </c>
      <c r="AG26" s="10">
        <v>0.79761178109705899</v>
      </c>
      <c r="AH26" s="11">
        <v>93.166653733354494</v>
      </c>
      <c r="AI26" s="11">
        <v>95.9279692329402</v>
      </c>
      <c r="AJ26" s="11">
        <v>46.865672961703602</v>
      </c>
      <c r="AK26" s="11">
        <v>71.064008484933296</v>
      </c>
      <c r="AL26" s="11">
        <v>81.963958118931501</v>
      </c>
      <c r="AM26" s="11">
        <v>85.289604101536895</v>
      </c>
      <c r="AN26" s="11">
        <v>37.636759173398097</v>
      </c>
      <c r="AO26" s="11">
        <v>89.408014345129899</v>
      </c>
      <c r="AP26" s="11">
        <v>102.860348015838</v>
      </c>
      <c r="AQ26" s="11">
        <v>69.714657285088094</v>
      </c>
      <c r="AR26" s="11">
        <f t="shared" si="5"/>
        <v>0.22116958986447735</v>
      </c>
      <c r="AS26" s="8"/>
      <c r="AT26" s="11">
        <v>0.21026356288555301</v>
      </c>
      <c r="AU26" s="11">
        <v>0.21160955473675899</v>
      </c>
      <c r="AV26" s="11">
        <v>0.19189711164078499</v>
      </c>
      <c r="AW26" s="11">
        <v>0.19602751261061499</v>
      </c>
      <c r="AX26" s="11">
        <v>0.20424161662864801</v>
      </c>
      <c r="AY26" s="11">
        <v>0.19526918374861199</v>
      </c>
      <c r="AZ26" s="11">
        <v>0.19396183687055099</v>
      </c>
      <c r="BA26" s="11">
        <v>0.19653839712573101</v>
      </c>
      <c r="BB26" s="11">
        <v>0.20041083752510599</v>
      </c>
      <c r="BC26" s="11">
        <v>0.18334656293340801</v>
      </c>
      <c r="BD26" s="12">
        <f t="shared" si="6"/>
        <v>8.6381392131970134E-3</v>
      </c>
      <c r="BE26" s="8" t="s">
        <v>109</v>
      </c>
      <c r="BF26" s="11">
        <v>0.244574055443501</v>
      </c>
      <c r="BG26" s="11">
        <v>0.229614778130736</v>
      </c>
      <c r="BH26" s="11">
        <v>0.163205331344422</v>
      </c>
      <c r="BI26" s="11">
        <v>0.15151780729488501</v>
      </c>
      <c r="BJ26" s="11">
        <v>0.143820217776926</v>
      </c>
      <c r="BK26" s="11">
        <v>0.113633114643527</v>
      </c>
      <c r="BL26" s="11">
        <v>0.197722056489048</v>
      </c>
      <c r="BM26" s="11">
        <v>0.10873826462031699</v>
      </c>
      <c r="BN26" s="11">
        <v>0.106107272164964</v>
      </c>
      <c r="BO26" s="11">
        <v>0.13046893118057101</v>
      </c>
      <c r="BP26" s="12">
        <f t="shared" si="7"/>
        <v>3.13914878028098E-3</v>
      </c>
      <c r="BQ26" s="8" t="s">
        <v>109</v>
      </c>
      <c r="BR26" s="11">
        <v>0.83445299162273101</v>
      </c>
      <c r="BS26" s="11">
        <v>0.84162158672431897</v>
      </c>
      <c r="BT26" s="11">
        <v>0.760259948228305</v>
      </c>
      <c r="BU26" s="11">
        <v>0.80133965923767103</v>
      </c>
      <c r="BV26" s="11">
        <v>0.789136946017295</v>
      </c>
      <c r="BW26" s="11">
        <v>0.84653389386093303</v>
      </c>
      <c r="BX26" s="11">
        <v>0.73174582138483801</v>
      </c>
      <c r="BY26" s="11">
        <v>0.84745535861449395</v>
      </c>
      <c r="BZ26" s="11">
        <v>0.84927010585196805</v>
      </c>
      <c r="CA26" s="11">
        <v>0.76152839343290402</v>
      </c>
      <c r="CB26" s="11">
        <v>0.84642425993116999</v>
      </c>
      <c r="CC26" s="11">
        <v>0.85340964729401803</v>
      </c>
      <c r="CD26" s="11">
        <v>0.77054270654388202</v>
      </c>
      <c r="CE26" s="11">
        <v>0.81251271257612201</v>
      </c>
      <c r="CF26" s="11">
        <v>0.80013716285222902</v>
      </c>
      <c r="CG26" s="11">
        <v>0.85411521104352595</v>
      </c>
      <c r="CH26" s="11">
        <v>0.743864699239558</v>
      </c>
      <c r="CI26" s="11">
        <v>0.85555592859393603</v>
      </c>
      <c r="CJ26" s="11">
        <v>0.86001458095639205</v>
      </c>
      <c r="CK26" s="11">
        <v>0.77229533545498197</v>
      </c>
      <c r="CL26" s="11">
        <v>0.82731021028057194</v>
      </c>
      <c r="CM26" s="11">
        <v>0.83436050316949095</v>
      </c>
      <c r="CN26" s="11">
        <v>0.75459701966326898</v>
      </c>
      <c r="CO26" s="11">
        <v>0.79488051357246503</v>
      </c>
      <c r="CP26" s="11">
        <v>0.78250678802678397</v>
      </c>
      <c r="CQ26" s="11">
        <v>0.84235112506805498</v>
      </c>
      <c r="CR26" s="11">
        <v>0.72542121019650396</v>
      </c>
      <c r="CS26" s="11">
        <v>0.84282132698201795</v>
      </c>
      <c r="CT26" s="11">
        <v>0.84281724020972104</v>
      </c>
      <c r="CU26" s="11">
        <v>0.75546019944592702</v>
      </c>
    </row>
    <row r="27" spans="1:99" x14ac:dyDescent="0.25">
      <c r="A27" s="7" t="s">
        <v>44</v>
      </c>
      <c r="B27" s="18" t="s">
        <v>37</v>
      </c>
      <c r="C27" s="8">
        <v>29.811554693647199</v>
      </c>
      <c r="D27" s="8" t="s">
        <v>106</v>
      </c>
      <c r="E27" s="8" t="s">
        <v>62</v>
      </c>
      <c r="F27" s="8" t="s">
        <v>62</v>
      </c>
      <c r="G27" s="8" t="s">
        <v>62</v>
      </c>
      <c r="H27" s="8" t="s">
        <v>106</v>
      </c>
      <c r="I27" s="8" t="s">
        <v>62</v>
      </c>
      <c r="J27" s="8" t="s">
        <v>62</v>
      </c>
      <c r="K27" s="8" t="s">
        <v>106</v>
      </c>
      <c r="L27" s="8" t="s">
        <v>62</v>
      </c>
      <c r="M27" s="9">
        <f t="shared" si="0"/>
        <v>2.1905300418163383</v>
      </c>
      <c r="N27" s="9" t="s">
        <v>106</v>
      </c>
      <c r="O27" s="8" t="s">
        <v>62</v>
      </c>
      <c r="P27" s="8" t="s">
        <v>62</v>
      </c>
      <c r="Q27" s="8" t="s">
        <v>62</v>
      </c>
      <c r="R27" s="8" t="s">
        <v>106</v>
      </c>
      <c r="S27" s="8" t="s">
        <v>62</v>
      </c>
      <c r="T27" s="8" t="s">
        <v>62</v>
      </c>
      <c r="U27" s="8" t="s">
        <v>106</v>
      </c>
      <c r="V27" s="8" t="s">
        <v>62</v>
      </c>
      <c r="W27" s="8"/>
      <c r="X27" s="10">
        <v>0.98613793535864103</v>
      </c>
      <c r="Y27" s="10" t="s">
        <v>106</v>
      </c>
      <c r="Z27" s="10" t="s">
        <v>62</v>
      </c>
      <c r="AA27" s="10" t="s">
        <v>62</v>
      </c>
      <c r="AB27" s="10" t="s">
        <v>62</v>
      </c>
      <c r="AC27" s="10" t="s">
        <v>106</v>
      </c>
      <c r="AD27" s="10" t="s">
        <v>62</v>
      </c>
      <c r="AE27" s="10" t="s">
        <v>62</v>
      </c>
      <c r="AF27" s="10" t="s">
        <v>106</v>
      </c>
      <c r="AG27" s="10" t="s">
        <v>62</v>
      </c>
      <c r="AH27" s="11">
        <v>4.31728508051589</v>
      </c>
      <c r="AI27" s="11" t="s">
        <v>106</v>
      </c>
      <c r="AJ27" s="11" t="s">
        <v>62</v>
      </c>
      <c r="AK27" s="11" t="s">
        <v>62</v>
      </c>
      <c r="AL27" s="11" t="s">
        <v>62</v>
      </c>
      <c r="AM27" s="11" t="s">
        <v>106</v>
      </c>
      <c r="AN27" s="11" t="s">
        <v>62</v>
      </c>
      <c r="AO27" s="11" t="s">
        <v>62</v>
      </c>
      <c r="AP27" s="11" t="s">
        <v>106</v>
      </c>
      <c r="AQ27" s="11" t="s">
        <v>62</v>
      </c>
      <c r="AR27" s="11" t="s">
        <v>110</v>
      </c>
      <c r="AS27" s="8"/>
      <c r="AT27" s="11">
        <v>0.28808806661789499</v>
      </c>
      <c r="AU27" s="11" t="s">
        <v>106</v>
      </c>
      <c r="AV27" s="11" t="s">
        <v>62</v>
      </c>
      <c r="AW27" s="11" t="s">
        <v>62</v>
      </c>
      <c r="AX27" s="11" t="s">
        <v>62</v>
      </c>
      <c r="AY27" s="11" t="s">
        <v>106</v>
      </c>
      <c r="AZ27" s="11" t="s">
        <v>62</v>
      </c>
      <c r="BA27" s="11" t="s">
        <v>62</v>
      </c>
      <c r="BB27" s="11" t="s">
        <v>106</v>
      </c>
      <c r="BC27" s="11" t="s">
        <v>62</v>
      </c>
      <c r="BD27" s="11" t="s">
        <v>110</v>
      </c>
      <c r="BE27" s="14"/>
      <c r="BF27" s="11">
        <v>0.71934601852143598</v>
      </c>
      <c r="BG27" s="11" t="s">
        <v>106</v>
      </c>
      <c r="BH27" s="11" t="s">
        <v>62</v>
      </c>
      <c r="BI27" s="11" t="s">
        <v>62</v>
      </c>
      <c r="BJ27" s="11" t="s">
        <v>62</v>
      </c>
      <c r="BK27" s="11" t="s">
        <v>106</v>
      </c>
      <c r="BL27" s="11" t="s">
        <v>62</v>
      </c>
      <c r="BM27" s="11" t="s">
        <v>62</v>
      </c>
      <c r="BN27" s="11" t="s">
        <v>62</v>
      </c>
      <c r="BO27" s="11" t="s">
        <v>62</v>
      </c>
      <c r="BP27" s="11" t="s">
        <v>110</v>
      </c>
      <c r="BQ27" s="11"/>
      <c r="BR27" s="11">
        <v>0.77128395665400595</v>
      </c>
      <c r="BS27" s="11" t="s">
        <v>106</v>
      </c>
      <c r="BT27" s="11" t="s">
        <v>62</v>
      </c>
      <c r="BU27" s="11" t="s">
        <v>62</v>
      </c>
      <c r="BV27" s="11" t="s">
        <v>62</v>
      </c>
      <c r="BW27" s="11" t="s">
        <v>106</v>
      </c>
      <c r="BX27" s="11" t="s">
        <v>62</v>
      </c>
      <c r="BY27" s="11" t="s">
        <v>62</v>
      </c>
      <c r="BZ27" s="11" t="s">
        <v>106</v>
      </c>
      <c r="CA27" s="11" t="s">
        <v>62</v>
      </c>
      <c r="CB27" s="11">
        <v>0.80619594771803504</v>
      </c>
      <c r="CC27" s="11" t="s">
        <v>106</v>
      </c>
      <c r="CD27" s="11" t="s">
        <v>62</v>
      </c>
      <c r="CE27" s="11" t="s">
        <v>62</v>
      </c>
      <c r="CF27" s="11" t="s">
        <v>62</v>
      </c>
      <c r="CG27" s="11" t="s">
        <v>106</v>
      </c>
      <c r="CH27" s="11" t="s">
        <v>62</v>
      </c>
      <c r="CI27" s="11" t="s">
        <v>62</v>
      </c>
      <c r="CJ27" s="11" t="s">
        <v>106</v>
      </c>
      <c r="CK27" s="11" t="s">
        <v>62</v>
      </c>
      <c r="CL27" s="11">
        <v>0.74582202798245201</v>
      </c>
      <c r="CM27" s="11" t="s">
        <v>106</v>
      </c>
      <c r="CN27" s="11" t="s">
        <v>62</v>
      </c>
      <c r="CO27" s="11" t="s">
        <v>62</v>
      </c>
      <c r="CP27" s="11" t="s">
        <v>62</v>
      </c>
      <c r="CQ27" s="11" t="s">
        <v>106</v>
      </c>
      <c r="CR27" s="11" t="s">
        <v>62</v>
      </c>
      <c r="CS27" s="11" t="s">
        <v>62</v>
      </c>
      <c r="CT27" s="11" t="s">
        <v>106</v>
      </c>
      <c r="CU27" s="11" t="s">
        <v>62</v>
      </c>
    </row>
    <row r="28" spans="1:99" x14ac:dyDescent="0.25">
      <c r="A28" s="7" t="s">
        <v>45</v>
      </c>
      <c r="B28" s="18" t="s">
        <v>46</v>
      </c>
      <c r="C28" s="8">
        <v>25.004519307454299</v>
      </c>
      <c r="D28" s="8">
        <v>12.936055546757</v>
      </c>
      <c r="E28" s="8" t="s">
        <v>106</v>
      </c>
      <c r="F28" s="8" t="s">
        <v>106</v>
      </c>
      <c r="G28" s="8" t="s">
        <v>106</v>
      </c>
      <c r="H28" s="8">
        <v>9.6289420210750105</v>
      </c>
      <c r="I28" s="8" t="s">
        <v>106</v>
      </c>
      <c r="J28" s="8">
        <v>6.9178280740057803</v>
      </c>
      <c r="K28" s="8" t="s">
        <v>106</v>
      </c>
      <c r="L28" s="8" t="s">
        <v>106</v>
      </c>
      <c r="M28" s="9">
        <f t="shared" si="0"/>
        <v>1.8373127898568598</v>
      </c>
      <c r="N28" s="9">
        <f t="shared" si="9"/>
        <v>2.3596755009849941</v>
      </c>
      <c r="O28" s="8" t="s">
        <v>106</v>
      </c>
      <c r="P28" s="8" t="s">
        <v>106</v>
      </c>
      <c r="Q28" s="8" t="s">
        <v>106</v>
      </c>
      <c r="R28" s="8">
        <f t="shared" si="2"/>
        <v>0.8059196837916548</v>
      </c>
      <c r="S28" s="8" t="s">
        <v>106</v>
      </c>
      <c r="T28" s="8">
        <f t="shared" si="3"/>
        <v>0.82382601904550889</v>
      </c>
      <c r="U28" s="8" t="s">
        <v>106</v>
      </c>
      <c r="V28" s="8" t="s">
        <v>106</v>
      </c>
      <c r="W28" s="8"/>
      <c r="X28" s="10">
        <v>0.91963452434147597</v>
      </c>
      <c r="Y28" s="10">
        <v>0.78167050345876898</v>
      </c>
      <c r="Z28" s="10" t="s">
        <v>106</v>
      </c>
      <c r="AA28" s="10" t="s">
        <v>106</v>
      </c>
      <c r="AB28" s="10" t="s">
        <v>106</v>
      </c>
      <c r="AC28" s="10">
        <v>0.75217905281198205</v>
      </c>
      <c r="AD28" s="10" t="s">
        <v>106</v>
      </c>
      <c r="AE28" s="10">
        <v>0.58341240235976799</v>
      </c>
      <c r="AF28" s="10" t="s">
        <v>106</v>
      </c>
      <c r="AG28" s="10" t="s">
        <v>106</v>
      </c>
      <c r="AH28" s="11">
        <v>20.4526915705204</v>
      </c>
      <c r="AI28" s="11">
        <v>16.235428410168101</v>
      </c>
      <c r="AJ28" s="11" t="s">
        <v>106</v>
      </c>
      <c r="AK28" s="11" t="s">
        <v>106</v>
      </c>
      <c r="AL28" s="11" t="s">
        <v>106</v>
      </c>
      <c r="AM28" s="11">
        <v>30.958844363565301</v>
      </c>
      <c r="AN28" s="11" t="s">
        <v>106</v>
      </c>
      <c r="AO28" s="11">
        <v>27.9277647063101</v>
      </c>
      <c r="AP28" s="11" t="s">
        <v>106</v>
      </c>
      <c r="AQ28" s="11" t="s">
        <v>106</v>
      </c>
      <c r="AR28" s="11">
        <f t="shared" si="5"/>
        <v>5.0616758026315017E-2</v>
      </c>
      <c r="AS28" s="8"/>
      <c r="AT28" s="11">
        <v>0.35340495032381403</v>
      </c>
      <c r="AU28" s="11">
        <v>0.345503119992432</v>
      </c>
      <c r="AV28" s="11" t="s">
        <v>106</v>
      </c>
      <c r="AW28" s="11" t="s">
        <v>106</v>
      </c>
      <c r="AX28" s="11" t="s">
        <v>106</v>
      </c>
      <c r="AY28" s="11">
        <v>0.29728158684552097</v>
      </c>
      <c r="AZ28" s="11" t="s">
        <v>106</v>
      </c>
      <c r="BA28" s="11">
        <v>0.27700160309421501</v>
      </c>
      <c r="BB28" s="11" t="s">
        <v>106</v>
      </c>
      <c r="BC28" s="11" t="s">
        <v>106</v>
      </c>
      <c r="BD28" s="12">
        <f t="shared" si="6"/>
        <v>2.9172565938215642E-2</v>
      </c>
      <c r="BE28" s="8" t="s">
        <v>109</v>
      </c>
      <c r="BF28" s="11">
        <v>0.52670851206273295</v>
      </c>
      <c r="BG28" s="11">
        <v>0.44407146544388199</v>
      </c>
      <c r="BH28" s="11" t="s">
        <v>106</v>
      </c>
      <c r="BI28" s="11" t="s">
        <v>106</v>
      </c>
      <c r="BJ28" s="11" t="s">
        <v>106</v>
      </c>
      <c r="BK28" s="11">
        <v>0.30263291069967702</v>
      </c>
      <c r="BL28" s="11" t="s">
        <v>106</v>
      </c>
      <c r="BM28" s="11">
        <v>0.30959733647792398</v>
      </c>
      <c r="BN28" s="11" t="s">
        <v>106</v>
      </c>
      <c r="BO28" s="11" t="s">
        <v>106</v>
      </c>
      <c r="BP28" s="12">
        <f t="shared" si="7"/>
        <v>4.9553657390829266E-2</v>
      </c>
      <c r="BQ28" s="8" t="s">
        <v>109</v>
      </c>
      <c r="BR28" s="11">
        <v>0.773166381712456</v>
      </c>
      <c r="BS28" s="11">
        <v>0.75369520942881596</v>
      </c>
      <c r="BT28" s="11" t="s">
        <v>106</v>
      </c>
      <c r="BU28" s="11" t="s">
        <v>106</v>
      </c>
      <c r="BV28" s="11" t="s">
        <v>106</v>
      </c>
      <c r="BW28" s="11">
        <v>0.74783002699086898</v>
      </c>
      <c r="BX28" s="11" t="s">
        <v>106</v>
      </c>
      <c r="BY28" s="11">
        <v>0.73955385116962002</v>
      </c>
      <c r="BZ28" s="11" t="s">
        <v>106</v>
      </c>
      <c r="CA28" s="11" t="s">
        <v>106</v>
      </c>
      <c r="CB28" s="11">
        <v>0.77706387810225597</v>
      </c>
      <c r="CC28" s="11">
        <v>0.75988026237730399</v>
      </c>
      <c r="CD28" s="11" t="s">
        <v>106</v>
      </c>
      <c r="CE28" s="11" t="s">
        <v>106</v>
      </c>
      <c r="CF28" s="11" t="s">
        <v>106</v>
      </c>
      <c r="CG28" s="11">
        <v>0.75014425853770506</v>
      </c>
      <c r="CH28" s="11" t="s">
        <v>106</v>
      </c>
      <c r="CI28" s="11">
        <v>0.746085112237866</v>
      </c>
      <c r="CJ28" s="11" t="s">
        <v>106</v>
      </c>
      <c r="CK28" s="11" t="s">
        <v>106</v>
      </c>
      <c r="CL28" s="11">
        <v>0.77006071910521701</v>
      </c>
      <c r="CM28" s="11">
        <v>0.74881798779516395</v>
      </c>
      <c r="CN28" s="11" t="s">
        <v>106</v>
      </c>
      <c r="CO28" s="11" t="s">
        <v>106</v>
      </c>
      <c r="CP28" s="11" t="s">
        <v>106</v>
      </c>
      <c r="CQ28" s="11">
        <v>0.74611393547605898</v>
      </c>
      <c r="CR28" s="11" t="s">
        <v>106</v>
      </c>
      <c r="CS28" s="11">
        <v>0.73501709158220596</v>
      </c>
      <c r="CT28" s="11" t="s">
        <v>106</v>
      </c>
      <c r="CU28" s="11" t="s">
        <v>106</v>
      </c>
    </row>
    <row r="29" spans="1:99" x14ac:dyDescent="0.25">
      <c r="A29" s="7" t="s">
        <v>47</v>
      </c>
      <c r="B29" s="18" t="s">
        <v>14</v>
      </c>
      <c r="C29" s="8">
        <v>62.858597299496601</v>
      </c>
      <c r="D29" s="8">
        <v>38.949880229897303</v>
      </c>
      <c r="E29" s="8">
        <v>150.860625355547</v>
      </c>
      <c r="F29" s="8">
        <v>90.945620036683493</v>
      </c>
      <c r="G29" s="8">
        <v>159.15349875808101</v>
      </c>
      <c r="H29" s="8">
        <v>315.12057962437098</v>
      </c>
      <c r="I29" s="8">
        <v>47.960058775360203</v>
      </c>
      <c r="J29" s="8">
        <v>175.03685704883401</v>
      </c>
      <c r="K29" s="8">
        <v>74.552586175375396</v>
      </c>
      <c r="L29" s="8">
        <v>136.42765707230299</v>
      </c>
      <c r="M29" s="9">
        <f t="shared" si="0"/>
        <v>4.6188012395182128</v>
      </c>
      <c r="N29" s="9">
        <f t="shared" si="9"/>
        <v>7.104876584101369</v>
      </c>
      <c r="O29" s="8">
        <f>E29/434938762*100000000</f>
        <v>34.685486449135333</v>
      </c>
      <c r="P29" s="8">
        <f>F29/244932320*100000000</f>
        <v>37.13091846624549</v>
      </c>
      <c r="Q29" s="8">
        <f>G29/446725782*100000000</f>
        <v>35.626665209594066</v>
      </c>
      <c r="R29" s="8">
        <f t="shared" si="2"/>
        <v>26.374847551399291</v>
      </c>
      <c r="S29" s="8">
        <f>I29/481480154*100000000</f>
        <v>9.9609627472537952</v>
      </c>
      <c r="T29" s="8">
        <f t="shared" si="3"/>
        <v>20.844680669445943</v>
      </c>
      <c r="U29" s="8">
        <f t="shared" si="4"/>
        <v>9.4574467115943524</v>
      </c>
      <c r="V29" s="8">
        <f>L29/345574560*100000000</f>
        <v>39.478501274024048</v>
      </c>
      <c r="W29" s="8"/>
      <c r="X29" s="10">
        <v>0.99505443438494601</v>
      </c>
      <c r="Y29" s="10">
        <v>0.98768115387460698</v>
      </c>
      <c r="Z29" s="10">
        <v>0.94738278728880798</v>
      </c>
      <c r="AA29" s="10">
        <v>0.94165831209614204</v>
      </c>
      <c r="AB29" s="10">
        <v>0.93875440793943499</v>
      </c>
      <c r="AC29" s="10">
        <v>0.95377817913729801</v>
      </c>
      <c r="AD29" s="10">
        <v>0.93393469234347204</v>
      </c>
      <c r="AE29" s="10">
        <v>0.95093549931420196</v>
      </c>
      <c r="AF29" s="10">
        <v>0.94083348426832203</v>
      </c>
      <c r="AG29" s="10">
        <v>0.93108095812680702</v>
      </c>
      <c r="AH29" s="11">
        <v>33.169912159338601</v>
      </c>
      <c r="AI29" s="11">
        <v>28.114980766515501</v>
      </c>
      <c r="AJ29" s="11">
        <v>72.980141366543293</v>
      </c>
      <c r="AK29" s="11">
        <v>84.032497947883002</v>
      </c>
      <c r="AL29" s="11">
        <v>86.723648478502298</v>
      </c>
      <c r="AM29" s="11">
        <v>55.192993154702997</v>
      </c>
      <c r="AN29" s="11">
        <v>69.861878704555195</v>
      </c>
      <c r="AO29" s="11">
        <v>61.552191132456898</v>
      </c>
      <c r="AP29" s="11">
        <v>72.578028475546901</v>
      </c>
      <c r="AQ29" s="11">
        <v>73.736430936824704</v>
      </c>
      <c r="AR29" s="12">
        <f t="shared" si="5"/>
        <v>7.0565104545390145E-4</v>
      </c>
      <c r="AS29" s="8" t="s">
        <v>108</v>
      </c>
      <c r="AT29" s="11">
        <v>0.20248873651240701</v>
      </c>
      <c r="AU29" s="11">
        <v>0.205879228713684</v>
      </c>
      <c r="AV29" s="11">
        <v>0.16394092746616001</v>
      </c>
      <c r="AW29" s="11">
        <v>0.152356348731984</v>
      </c>
      <c r="AX29" s="11">
        <v>0.14250256292753799</v>
      </c>
      <c r="AY29" s="11">
        <v>0.17247425019187099</v>
      </c>
      <c r="AZ29" s="11">
        <v>0.15490586160873199</v>
      </c>
      <c r="BA29" s="11">
        <v>0.169220241562519</v>
      </c>
      <c r="BB29" s="11">
        <v>0.14841256471679001</v>
      </c>
      <c r="BC29" s="11">
        <v>0.13471601794347701</v>
      </c>
      <c r="BD29" s="12">
        <f t="shared" si="6"/>
        <v>9.5847490883136689E-4</v>
      </c>
      <c r="BE29" s="8" t="s">
        <v>109</v>
      </c>
      <c r="BF29" s="11">
        <v>0.40809307322344701</v>
      </c>
      <c r="BG29" s="11">
        <v>0.47068962022711502</v>
      </c>
      <c r="BH29" s="11">
        <v>0.19688698301241001</v>
      </c>
      <c r="BI29" s="11">
        <v>0.23550796640032501</v>
      </c>
      <c r="BJ29" s="11">
        <v>0.297693507608224</v>
      </c>
      <c r="BK29" s="11">
        <v>0.18801011382543301</v>
      </c>
      <c r="BL29" s="11">
        <v>0.19740112203642399</v>
      </c>
      <c r="BM29" s="11">
        <v>0.19398907991313899</v>
      </c>
      <c r="BN29" s="11">
        <v>0.26838808418920301</v>
      </c>
      <c r="BO29" s="11">
        <v>0.366734907196058</v>
      </c>
      <c r="BP29" s="12">
        <f t="shared" si="7"/>
        <v>3.8649853334865258E-3</v>
      </c>
      <c r="BQ29" s="8" t="s">
        <v>109</v>
      </c>
      <c r="BR29" s="11">
        <v>0.80787065988159201</v>
      </c>
      <c r="BS29" s="11">
        <v>0.77263335327750904</v>
      </c>
      <c r="BT29" s="11">
        <v>0.82236117652917295</v>
      </c>
      <c r="BU29" s="11">
        <v>0.83826212358298502</v>
      </c>
      <c r="BV29" s="11">
        <v>0.83001527767781202</v>
      </c>
      <c r="BW29" s="11">
        <v>0.82245570070150797</v>
      </c>
      <c r="BX29" s="11">
        <v>0.82681683767588199</v>
      </c>
      <c r="BY29" s="11">
        <v>0.81207032759641096</v>
      </c>
      <c r="BZ29" s="11">
        <v>0.81742079141888102</v>
      </c>
      <c r="CA29" s="11">
        <v>0.84541388052463895</v>
      </c>
      <c r="CB29" s="11">
        <v>0.80755789419417601</v>
      </c>
      <c r="CC29" s="11">
        <v>0.77604002630632796</v>
      </c>
      <c r="CD29" s="11">
        <v>0.81560436283611804</v>
      </c>
      <c r="CE29" s="11">
        <v>0.83409387746657704</v>
      </c>
      <c r="CF29" s="11">
        <v>0.83463250581730897</v>
      </c>
      <c r="CG29" s="11">
        <v>0.82006522550491701</v>
      </c>
      <c r="CH29" s="11">
        <v>0.82203062077271605</v>
      </c>
      <c r="CI29" s="11">
        <v>0.806467672613015</v>
      </c>
      <c r="CJ29" s="11">
        <v>0.811590404485934</v>
      </c>
      <c r="CK29" s="11">
        <v>0.85168779048083298</v>
      </c>
      <c r="CL29" s="11">
        <v>0.80803822153485705</v>
      </c>
      <c r="CM29" s="11">
        <v>0.77081444207421201</v>
      </c>
      <c r="CN29" s="11">
        <v>0.82523442865895102</v>
      </c>
      <c r="CO29" s="11">
        <v>0.83989514056796699</v>
      </c>
      <c r="CP29" s="11">
        <v>0.82824011778379703</v>
      </c>
      <c r="CQ29" s="11">
        <v>0.82356869307986003</v>
      </c>
      <c r="CR29" s="11">
        <v>0.82883989684916803</v>
      </c>
      <c r="CS29" s="11">
        <v>0.81460619681740198</v>
      </c>
      <c r="CT29" s="11">
        <v>0.81975960997036001</v>
      </c>
      <c r="CU29" s="11">
        <v>0.84299275633080095</v>
      </c>
    </row>
    <row r="30" spans="1:99" x14ac:dyDescent="0.25">
      <c r="A30" s="7" t="s">
        <v>48</v>
      </c>
      <c r="B30" s="18" t="s">
        <v>12</v>
      </c>
      <c r="C30" s="8">
        <v>60.628536242648103</v>
      </c>
      <c r="D30" s="8">
        <v>33.036247206101798</v>
      </c>
      <c r="E30" s="8" t="s">
        <v>106</v>
      </c>
      <c r="F30" s="8" t="s">
        <v>106</v>
      </c>
      <c r="G30" s="8" t="s">
        <v>106</v>
      </c>
      <c r="H30" s="8">
        <v>14.3599621649004</v>
      </c>
      <c r="I30" s="8" t="s">
        <v>106</v>
      </c>
      <c r="J30" s="8">
        <v>12.0719296638727</v>
      </c>
      <c r="K30" s="8">
        <v>6.0921043321536201</v>
      </c>
      <c r="L30" s="8" t="s">
        <v>106</v>
      </c>
      <c r="M30" s="9">
        <f t="shared" si="0"/>
        <v>4.4549380733629658</v>
      </c>
      <c r="N30" s="9">
        <f t="shared" si="9"/>
        <v>6.0261663916761119</v>
      </c>
      <c r="O30" s="8" t="s">
        <v>106</v>
      </c>
      <c r="P30" s="8" t="s">
        <v>106</v>
      </c>
      <c r="Q30" s="8" t="s">
        <v>106</v>
      </c>
      <c r="R30" s="8">
        <f t="shared" si="2"/>
        <v>1.2018948854263229</v>
      </c>
      <c r="S30" s="8" t="s">
        <v>106</v>
      </c>
      <c r="T30" s="8">
        <f t="shared" si="3"/>
        <v>1.4376144724606992</v>
      </c>
      <c r="U30" s="8">
        <f t="shared" si="4"/>
        <v>0.77282030092534015</v>
      </c>
      <c r="V30" s="8" t="s">
        <v>106</v>
      </c>
      <c r="W30" s="8"/>
      <c r="X30" s="10">
        <v>0.99023519315391295</v>
      </c>
      <c r="Y30" s="10">
        <v>0.97908304144540803</v>
      </c>
      <c r="Z30" s="10" t="s">
        <v>106</v>
      </c>
      <c r="AA30" s="10" t="s">
        <v>106</v>
      </c>
      <c r="AB30" s="10" t="s">
        <v>106</v>
      </c>
      <c r="AC30" s="10">
        <v>0.91956091142827501</v>
      </c>
      <c r="AD30" s="10" t="s">
        <v>106</v>
      </c>
      <c r="AE30" s="10">
        <v>0.88014920468589097</v>
      </c>
      <c r="AF30" s="10">
        <v>0.56495929774999198</v>
      </c>
      <c r="AG30" s="10" t="s">
        <v>106</v>
      </c>
      <c r="AH30" s="11">
        <v>35.0778060184483</v>
      </c>
      <c r="AI30" s="11">
        <v>33.1834031997411</v>
      </c>
      <c r="AJ30" s="11" t="s">
        <v>106</v>
      </c>
      <c r="AK30" s="11" t="s">
        <v>106</v>
      </c>
      <c r="AL30" s="11" t="s">
        <v>106</v>
      </c>
      <c r="AM30" s="11">
        <v>19.6608249247654</v>
      </c>
      <c r="AN30" s="11" t="s">
        <v>106</v>
      </c>
      <c r="AO30" s="11">
        <v>21.4896258254286</v>
      </c>
      <c r="AP30" s="11">
        <v>16.5141999222427</v>
      </c>
      <c r="AQ30" s="11" t="s">
        <v>106</v>
      </c>
      <c r="AR30" s="12">
        <f t="shared" si="5"/>
        <v>5.0282726115503766E-3</v>
      </c>
      <c r="AS30" s="8" t="s">
        <v>109</v>
      </c>
      <c r="AT30" s="11">
        <v>0.36337299786667399</v>
      </c>
      <c r="AU30" s="11">
        <v>0.35250171375730099</v>
      </c>
      <c r="AV30" s="11" t="s">
        <v>106</v>
      </c>
      <c r="AW30" s="11" t="s">
        <v>106</v>
      </c>
      <c r="AX30" s="11" t="s">
        <v>106</v>
      </c>
      <c r="AY30" s="11">
        <v>0.34750916130253301</v>
      </c>
      <c r="AZ30" s="11" t="s">
        <v>106</v>
      </c>
      <c r="BA30" s="11">
        <v>0.32964686219372402</v>
      </c>
      <c r="BB30" s="11">
        <v>0.32399390330796302</v>
      </c>
      <c r="BC30" s="11" t="s">
        <v>106</v>
      </c>
      <c r="BD30" s="11">
        <f t="shared" si="6"/>
        <v>9.4113508613929031E-2</v>
      </c>
      <c r="BE30" s="14"/>
      <c r="BF30" s="11">
        <v>0.31397445250273198</v>
      </c>
      <c r="BG30" s="11">
        <v>0.30063898936335598</v>
      </c>
      <c r="BH30" s="11" t="s">
        <v>106</v>
      </c>
      <c r="BI30" s="11" t="s">
        <v>106</v>
      </c>
      <c r="BJ30" s="11" t="s">
        <v>106</v>
      </c>
      <c r="BK30" s="11">
        <v>0.15207406770482301</v>
      </c>
      <c r="BL30" s="11" t="s">
        <v>106</v>
      </c>
      <c r="BM30" s="11">
        <v>0.15666369005535</v>
      </c>
      <c r="BN30" s="11">
        <v>0.149076983361735</v>
      </c>
      <c r="BO30" s="11" t="s">
        <v>106</v>
      </c>
      <c r="BP30" s="12">
        <f t="shared" si="7"/>
        <v>1.1139646591295348E-4</v>
      </c>
      <c r="BQ30" s="8" t="s">
        <v>109</v>
      </c>
      <c r="BR30" s="11">
        <v>0.81679939996610396</v>
      </c>
      <c r="BS30" s="11">
        <v>0.80331782773943405</v>
      </c>
      <c r="BT30" s="11" t="s">
        <v>106</v>
      </c>
      <c r="BU30" s="11" t="s">
        <v>106</v>
      </c>
      <c r="BV30" s="11" t="s">
        <v>106</v>
      </c>
      <c r="BW30" s="11">
        <v>0.78803957663771895</v>
      </c>
      <c r="BX30" s="11" t="s">
        <v>106</v>
      </c>
      <c r="BY30" s="11">
        <v>0.73645564862825896</v>
      </c>
      <c r="BZ30" s="11">
        <v>0.73973221529460598</v>
      </c>
      <c r="CA30" s="11" t="s">
        <v>106</v>
      </c>
      <c r="CB30" s="11">
        <v>0.81719824840154098</v>
      </c>
      <c r="CC30" s="11">
        <v>0.803667610456407</v>
      </c>
      <c r="CD30" s="11" t="s">
        <v>106</v>
      </c>
      <c r="CE30" s="11" t="s">
        <v>106</v>
      </c>
      <c r="CF30" s="11" t="s">
        <v>106</v>
      </c>
      <c r="CG30" s="11">
        <v>0.79320015339401095</v>
      </c>
      <c r="CH30" s="11" t="s">
        <v>106</v>
      </c>
      <c r="CI30" s="11">
        <v>0.73894829848899701</v>
      </c>
      <c r="CJ30" s="11">
        <v>0.74750004534150605</v>
      </c>
      <c r="CK30" s="11" t="s">
        <v>106</v>
      </c>
      <c r="CL30" s="11">
        <v>0.81647831102985202</v>
      </c>
      <c r="CM30" s="11">
        <v>0.803042560722109</v>
      </c>
      <c r="CN30" s="11" t="s">
        <v>106</v>
      </c>
      <c r="CO30" s="11" t="s">
        <v>106</v>
      </c>
      <c r="CP30" s="11" t="s">
        <v>106</v>
      </c>
      <c r="CQ30" s="11">
        <v>0.78397774683024601</v>
      </c>
      <c r="CR30" s="11" t="s">
        <v>106</v>
      </c>
      <c r="CS30" s="11">
        <v>0.73454395894312097</v>
      </c>
      <c r="CT30" s="11">
        <v>0.73357256368400403</v>
      </c>
      <c r="CU30" s="11" t="s">
        <v>106</v>
      </c>
    </row>
    <row r="31" spans="1:99" x14ac:dyDescent="0.25">
      <c r="A31" s="7" t="s">
        <v>49</v>
      </c>
      <c r="B31" s="18" t="s">
        <v>12</v>
      </c>
      <c r="C31" s="8">
        <v>154.757338314816</v>
      </c>
      <c r="D31" s="8">
        <v>71.440859923568894</v>
      </c>
      <c r="E31" s="8" t="s">
        <v>62</v>
      </c>
      <c r="F31" s="8" t="s">
        <v>62</v>
      </c>
      <c r="G31" s="8" t="s">
        <v>62</v>
      </c>
      <c r="H31" s="8" t="s">
        <v>106</v>
      </c>
      <c r="I31" s="8" t="s">
        <v>62</v>
      </c>
      <c r="J31" s="8" t="s">
        <v>106</v>
      </c>
      <c r="K31" s="8" t="s">
        <v>62</v>
      </c>
      <c r="L31" s="8" t="s">
        <v>62</v>
      </c>
      <c r="M31" s="9">
        <f t="shared" si="0"/>
        <v>11.371449837280027</v>
      </c>
      <c r="N31" s="9">
        <f t="shared" si="9"/>
        <v>13.031580323818851</v>
      </c>
      <c r="O31" s="8" t="s">
        <v>62</v>
      </c>
      <c r="P31" s="8" t="s">
        <v>62</v>
      </c>
      <c r="Q31" s="8" t="s">
        <v>62</v>
      </c>
      <c r="R31" s="8" t="s">
        <v>106</v>
      </c>
      <c r="S31" s="8" t="s">
        <v>62</v>
      </c>
      <c r="T31" s="8" t="s">
        <v>106</v>
      </c>
      <c r="U31" s="8" t="s">
        <v>62</v>
      </c>
      <c r="V31" s="8" t="s">
        <v>62</v>
      </c>
      <c r="W31" s="8" t="s">
        <v>288</v>
      </c>
      <c r="X31" s="10">
        <v>0.99825684676619297</v>
      </c>
      <c r="Y31" s="10">
        <v>0.99638021191664805</v>
      </c>
      <c r="Z31" s="10" t="s">
        <v>62</v>
      </c>
      <c r="AA31" s="10" t="s">
        <v>62</v>
      </c>
      <c r="AB31" s="10" t="s">
        <v>62</v>
      </c>
      <c r="AC31" s="10" t="s">
        <v>106</v>
      </c>
      <c r="AD31" s="10" t="s">
        <v>62</v>
      </c>
      <c r="AE31" s="10" t="s">
        <v>106</v>
      </c>
      <c r="AF31" s="10" t="s">
        <v>62</v>
      </c>
      <c r="AG31" s="10" t="s">
        <v>62</v>
      </c>
      <c r="AH31" s="11">
        <v>26.5456336650306</v>
      </c>
      <c r="AI31" s="11">
        <v>26.249866550034302</v>
      </c>
      <c r="AJ31" s="11" t="s">
        <v>62</v>
      </c>
      <c r="AK31" s="11" t="s">
        <v>62</v>
      </c>
      <c r="AL31" s="11" t="s">
        <v>62</v>
      </c>
      <c r="AM31" s="11" t="s">
        <v>106</v>
      </c>
      <c r="AN31" s="11" t="s">
        <v>62</v>
      </c>
      <c r="AO31" s="11" t="s">
        <v>106</v>
      </c>
      <c r="AP31" s="11" t="s">
        <v>62</v>
      </c>
      <c r="AQ31" s="11" t="s">
        <v>62</v>
      </c>
      <c r="AR31" s="11" t="s">
        <v>110</v>
      </c>
      <c r="AS31" s="8"/>
      <c r="AT31" s="11">
        <v>0.35229670014132702</v>
      </c>
      <c r="AU31" s="11">
        <v>0.33948873507723198</v>
      </c>
      <c r="AV31" s="11" t="s">
        <v>62</v>
      </c>
      <c r="AW31" s="11" t="s">
        <v>62</v>
      </c>
      <c r="AX31" s="11" t="s">
        <v>62</v>
      </c>
      <c r="AY31" s="11" t="s">
        <v>106</v>
      </c>
      <c r="AZ31" s="11" t="s">
        <v>62</v>
      </c>
      <c r="BA31" s="11" t="s">
        <v>106</v>
      </c>
      <c r="BB31" s="11" t="s">
        <v>62</v>
      </c>
      <c r="BC31" s="11" t="s">
        <v>62</v>
      </c>
      <c r="BD31" s="11" t="s">
        <v>110</v>
      </c>
      <c r="BE31" s="14"/>
      <c r="BF31" s="11">
        <v>0.54974005976165696</v>
      </c>
      <c r="BG31" s="11">
        <v>0.55569466770269504</v>
      </c>
      <c r="BH31" s="11" t="s">
        <v>62</v>
      </c>
      <c r="BI31" s="11" t="s">
        <v>62</v>
      </c>
      <c r="BJ31" s="11" t="s">
        <v>62</v>
      </c>
      <c r="BK31" s="11" t="s">
        <v>106</v>
      </c>
      <c r="BL31" s="11" t="s">
        <v>62</v>
      </c>
      <c r="BM31" s="11" t="s">
        <v>106</v>
      </c>
      <c r="BN31" s="11" t="s">
        <v>62</v>
      </c>
      <c r="BO31" s="11" t="s">
        <v>62</v>
      </c>
      <c r="BP31" s="11" t="s">
        <v>110</v>
      </c>
      <c r="BQ31" s="11"/>
      <c r="BR31" s="11">
        <v>0.85707570713486403</v>
      </c>
      <c r="BS31" s="11">
        <v>0.853497537423903</v>
      </c>
      <c r="BT31" s="11" t="s">
        <v>62</v>
      </c>
      <c r="BU31" s="11" t="s">
        <v>62</v>
      </c>
      <c r="BV31" s="11" t="s">
        <v>62</v>
      </c>
      <c r="BW31" s="11" t="s">
        <v>106</v>
      </c>
      <c r="BX31" s="11" t="s">
        <v>62</v>
      </c>
      <c r="BY31" s="11" t="s">
        <v>106</v>
      </c>
      <c r="BZ31" s="11" t="s">
        <v>62</v>
      </c>
      <c r="CA31" s="11" t="s">
        <v>62</v>
      </c>
      <c r="CB31" s="11">
        <v>0.865131779310094</v>
      </c>
      <c r="CC31" s="11">
        <v>0.86215214028640097</v>
      </c>
      <c r="CD31" s="11" t="s">
        <v>62</v>
      </c>
      <c r="CE31" s="11" t="s">
        <v>62</v>
      </c>
      <c r="CF31" s="11" t="s">
        <v>62</v>
      </c>
      <c r="CG31" s="11" t="s">
        <v>106</v>
      </c>
      <c r="CH31" s="11" t="s">
        <v>62</v>
      </c>
      <c r="CI31" s="11" t="s">
        <v>106</v>
      </c>
      <c r="CJ31" s="11" t="s">
        <v>62</v>
      </c>
      <c r="CK31" s="11" t="s">
        <v>62</v>
      </c>
      <c r="CL31" s="11">
        <v>0.85186070981182405</v>
      </c>
      <c r="CM31" s="11">
        <v>0.84832183020201302</v>
      </c>
      <c r="CN31" s="11" t="s">
        <v>62</v>
      </c>
      <c r="CO31" s="11" t="s">
        <v>62</v>
      </c>
      <c r="CP31" s="11" t="s">
        <v>62</v>
      </c>
      <c r="CQ31" s="11" t="s">
        <v>106</v>
      </c>
      <c r="CR31" s="11" t="s">
        <v>62</v>
      </c>
      <c r="CS31" s="11" t="s">
        <v>106</v>
      </c>
      <c r="CT31" s="11" t="s">
        <v>62</v>
      </c>
      <c r="CU31" s="11" t="s">
        <v>62</v>
      </c>
    </row>
    <row r="32" spans="1:99" x14ac:dyDescent="0.25">
      <c r="A32" s="7" t="s">
        <v>50</v>
      </c>
      <c r="B32" s="18" t="s">
        <v>51</v>
      </c>
      <c r="C32" s="8">
        <v>58.315922698137499</v>
      </c>
      <c r="D32" s="8">
        <v>12.7124749900821</v>
      </c>
      <c r="E32" s="8" t="s">
        <v>106</v>
      </c>
      <c r="F32" s="8" t="s">
        <v>106</v>
      </c>
      <c r="G32" s="8" t="s">
        <v>106</v>
      </c>
      <c r="H32" s="8">
        <v>16.341658910573202</v>
      </c>
      <c r="I32" s="8" t="s">
        <v>106</v>
      </c>
      <c r="J32" s="8" t="s">
        <v>106</v>
      </c>
      <c r="K32" s="8" t="s">
        <v>106</v>
      </c>
      <c r="L32" s="8" t="s">
        <v>106</v>
      </c>
      <c r="M32" s="9">
        <f t="shared" si="0"/>
        <v>4.2850090140965138</v>
      </c>
      <c r="N32" s="9">
        <f t="shared" si="9"/>
        <v>2.3188920055697624</v>
      </c>
      <c r="O32" s="8" t="s">
        <v>106</v>
      </c>
      <c r="P32" s="8" t="s">
        <v>106</v>
      </c>
      <c r="Q32" s="8" t="s">
        <v>106</v>
      </c>
      <c r="R32" s="8">
        <f t="shared" si="2"/>
        <v>1.3677582181941392</v>
      </c>
      <c r="S32" s="8" t="s">
        <v>106</v>
      </c>
      <c r="T32" s="8" t="s">
        <v>106</v>
      </c>
      <c r="U32" s="8" t="s">
        <v>106</v>
      </c>
      <c r="V32" s="8" t="s">
        <v>106</v>
      </c>
      <c r="W32" s="8"/>
      <c r="X32" s="10">
        <v>0.98558253285552</v>
      </c>
      <c r="Y32" s="10">
        <v>0.78590243687418204</v>
      </c>
      <c r="Z32" s="10" t="s">
        <v>106</v>
      </c>
      <c r="AA32" s="10" t="s">
        <v>106</v>
      </c>
      <c r="AB32" s="10" t="s">
        <v>106</v>
      </c>
      <c r="AC32" s="10">
        <v>0.56746281255113995</v>
      </c>
      <c r="AD32" s="10" t="s">
        <v>106</v>
      </c>
      <c r="AE32" s="10" t="s">
        <v>106</v>
      </c>
      <c r="AF32" s="10" t="s">
        <v>106</v>
      </c>
      <c r="AG32" s="10" t="s">
        <v>106</v>
      </c>
      <c r="AH32" s="11">
        <v>39.327370465968301</v>
      </c>
      <c r="AI32" s="11">
        <v>21.452484577561499</v>
      </c>
      <c r="AJ32" s="11" t="s">
        <v>106</v>
      </c>
      <c r="AK32" s="11" t="s">
        <v>106</v>
      </c>
      <c r="AL32" s="11" t="s">
        <v>106</v>
      </c>
      <c r="AM32" s="11">
        <v>54.797676094252601</v>
      </c>
      <c r="AN32" s="11" t="s">
        <v>106</v>
      </c>
      <c r="AO32" s="11" t="s">
        <v>106</v>
      </c>
      <c r="AP32" s="11" t="s">
        <v>106</v>
      </c>
      <c r="AQ32" s="11" t="s">
        <v>106</v>
      </c>
      <c r="AR32" s="11" t="s">
        <v>110</v>
      </c>
      <c r="AS32" s="8"/>
      <c r="AT32" s="11">
        <v>0.268353712749058</v>
      </c>
      <c r="AU32" s="11">
        <v>0.25502289330489802</v>
      </c>
      <c r="AV32" s="11" t="s">
        <v>106</v>
      </c>
      <c r="AW32" s="11" t="s">
        <v>106</v>
      </c>
      <c r="AX32" s="11" t="s">
        <v>106</v>
      </c>
      <c r="AY32" s="11">
        <v>0.187086224830741</v>
      </c>
      <c r="AZ32" s="11" t="s">
        <v>106</v>
      </c>
      <c r="BA32" s="11" t="s">
        <v>106</v>
      </c>
      <c r="BB32" s="11" t="s">
        <v>106</v>
      </c>
      <c r="BC32" s="11" t="s">
        <v>106</v>
      </c>
      <c r="BD32" s="11" t="s">
        <v>110</v>
      </c>
      <c r="BE32" s="14"/>
      <c r="BF32" s="11">
        <v>0.39167253139661101</v>
      </c>
      <c r="BG32" s="11">
        <v>0.4634689318688</v>
      </c>
      <c r="BH32" s="11" t="s">
        <v>106</v>
      </c>
      <c r="BI32" s="11" t="s">
        <v>106</v>
      </c>
      <c r="BJ32" s="11" t="s">
        <v>106</v>
      </c>
      <c r="BK32" s="11">
        <v>0.18826499423910301</v>
      </c>
      <c r="BL32" s="11" t="s">
        <v>106</v>
      </c>
      <c r="BM32" s="11" t="s">
        <v>106</v>
      </c>
      <c r="BN32" s="11" t="s">
        <v>106</v>
      </c>
      <c r="BO32" s="11" t="s">
        <v>106</v>
      </c>
      <c r="BP32" s="11" t="s">
        <v>110</v>
      </c>
      <c r="BQ32" s="11"/>
      <c r="BR32" s="11">
        <v>0.80221160024606397</v>
      </c>
      <c r="BS32" s="11">
        <v>0.74499996153771197</v>
      </c>
      <c r="BT32" s="11" t="s">
        <v>106</v>
      </c>
      <c r="BU32" s="11" t="s">
        <v>106</v>
      </c>
      <c r="BV32" s="11" t="s">
        <v>106</v>
      </c>
      <c r="BW32" s="11">
        <v>0.750752320124629</v>
      </c>
      <c r="BX32" s="11" t="s">
        <v>106</v>
      </c>
      <c r="BY32" s="11" t="s">
        <v>106</v>
      </c>
      <c r="BZ32" s="11" t="s">
        <v>106</v>
      </c>
      <c r="CA32" s="11" t="s">
        <v>106</v>
      </c>
      <c r="CB32" s="11">
        <v>0.80724832585550599</v>
      </c>
      <c r="CC32" s="11">
        <v>0.75295311360740602</v>
      </c>
      <c r="CD32" s="11" t="s">
        <v>106</v>
      </c>
      <c r="CE32" s="11" t="s">
        <v>106</v>
      </c>
      <c r="CF32" s="11" t="s">
        <v>106</v>
      </c>
      <c r="CG32" s="11">
        <v>0.75490454279554098</v>
      </c>
      <c r="CH32" s="11" t="s">
        <v>106</v>
      </c>
      <c r="CI32" s="11" t="s">
        <v>106</v>
      </c>
      <c r="CJ32" s="11" t="s">
        <v>106</v>
      </c>
      <c r="CK32" s="11" t="s">
        <v>106</v>
      </c>
      <c r="CL32" s="11">
        <v>0.79911132424201803</v>
      </c>
      <c r="CM32" s="11">
        <v>0.74008055534213302</v>
      </c>
      <c r="CN32" s="11" t="s">
        <v>106</v>
      </c>
      <c r="CO32" s="11" t="s">
        <v>106</v>
      </c>
      <c r="CP32" s="11" t="s">
        <v>106</v>
      </c>
      <c r="CQ32" s="11">
        <v>0.74888701064774199</v>
      </c>
      <c r="CR32" s="11" t="s">
        <v>106</v>
      </c>
      <c r="CS32" s="11" t="s">
        <v>106</v>
      </c>
      <c r="CT32" s="11" t="s">
        <v>106</v>
      </c>
      <c r="CU32" s="11" t="s">
        <v>106</v>
      </c>
    </row>
    <row r="33" spans="1:99" x14ac:dyDescent="0.25">
      <c r="A33" s="7" t="s">
        <v>52</v>
      </c>
      <c r="B33" s="18" t="s">
        <v>53</v>
      </c>
      <c r="C33" s="8">
        <v>80.0880087716465</v>
      </c>
      <c r="D33" s="8">
        <v>35.405503047141401</v>
      </c>
      <c r="E33" s="8">
        <v>8.2205662732317197</v>
      </c>
      <c r="F33" s="8">
        <v>9.7832230813351906</v>
      </c>
      <c r="G33" s="8">
        <v>13.411911304001499</v>
      </c>
      <c r="H33" s="8">
        <v>25.570193408755198</v>
      </c>
      <c r="I33" s="8" t="s">
        <v>106</v>
      </c>
      <c r="J33" s="8">
        <v>48.252916625614297</v>
      </c>
      <c r="K33" s="8">
        <v>42.6638954107069</v>
      </c>
      <c r="L33" s="8">
        <v>8.4107592486375005</v>
      </c>
      <c r="M33" s="9">
        <f t="shared" si="0"/>
        <v>5.8848051034697315</v>
      </c>
      <c r="N33" s="9">
        <f t="shared" si="9"/>
        <v>6.4583441094865695</v>
      </c>
      <c r="O33" s="8">
        <f>E33/434938762*100000000</f>
        <v>1.8900514259595285</v>
      </c>
      <c r="P33" s="8">
        <f>F33/244932320*100000000</f>
        <v>3.9942556708462122</v>
      </c>
      <c r="Q33" s="8">
        <f>G33/446725782*100000000</f>
        <v>3.0022693662219613</v>
      </c>
      <c r="R33" s="8">
        <f t="shared" si="2"/>
        <v>2.1401647389060448</v>
      </c>
      <c r="S33" s="8" t="s">
        <v>106</v>
      </c>
      <c r="T33" s="8">
        <f t="shared" si="3"/>
        <v>5.7463134072940631</v>
      </c>
      <c r="U33" s="8">
        <f t="shared" si="4"/>
        <v>5.4121733135673296</v>
      </c>
      <c r="V33" s="8">
        <f>L33/345574560*100000000</f>
        <v>2.4338479223231881</v>
      </c>
      <c r="W33" s="8"/>
      <c r="X33" s="10">
        <v>0.99180969582549605</v>
      </c>
      <c r="Y33" s="10">
        <v>0.97590086600385995</v>
      </c>
      <c r="Z33" s="10">
        <v>0.573313933451427</v>
      </c>
      <c r="AA33" s="10">
        <v>0.70968163943447005</v>
      </c>
      <c r="AB33" s="10">
        <v>0.74474246983826597</v>
      </c>
      <c r="AC33" s="10">
        <v>0.91125862252934597</v>
      </c>
      <c r="AD33" s="10" t="s">
        <v>106</v>
      </c>
      <c r="AE33" s="10">
        <v>0.90171553226552204</v>
      </c>
      <c r="AF33" s="10">
        <v>0.84705872252676995</v>
      </c>
      <c r="AG33" s="10">
        <v>0.624619235072849</v>
      </c>
      <c r="AH33" s="11">
        <v>46.846101180159003</v>
      </c>
      <c r="AI33" s="11">
        <v>42.907023750426802</v>
      </c>
      <c r="AJ33" s="11">
        <v>37.350555705302902</v>
      </c>
      <c r="AK33" s="11">
        <v>44.007636270209701</v>
      </c>
      <c r="AL33" s="11">
        <v>61.723556242098702</v>
      </c>
      <c r="AM33" s="11">
        <v>53.225308614282</v>
      </c>
      <c r="AN33" s="11" t="s">
        <v>106</v>
      </c>
      <c r="AO33" s="11">
        <v>65.262305539447993</v>
      </c>
      <c r="AP33" s="11">
        <v>79.087472290716207</v>
      </c>
      <c r="AQ33" s="11">
        <v>53.838118463888698</v>
      </c>
      <c r="AR33" s="11">
        <f t="shared" si="5"/>
        <v>0.30323688470695548</v>
      </c>
      <c r="AS33" s="8"/>
      <c r="AT33" s="11">
        <v>0.237527271414714</v>
      </c>
      <c r="AU33" s="11">
        <v>0.23367047482443901</v>
      </c>
      <c r="AV33" s="11">
        <v>0.18431945122183299</v>
      </c>
      <c r="AW33" s="11">
        <v>0.18013824645682799</v>
      </c>
      <c r="AX33" s="11">
        <v>0.17338854207733401</v>
      </c>
      <c r="AY33" s="11">
        <v>0.205998460774697</v>
      </c>
      <c r="AZ33" s="11" t="s">
        <v>106</v>
      </c>
      <c r="BA33" s="11">
        <v>0.19675514483338899</v>
      </c>
      <c r="BB33" s="11">
        <v>0.181084217138437</v>
      </c>
      <c r="BC33" s="11">
        <v>0.16255538159329599</v>
      </c>
      <c r="BD33" s="12">
        <f t="shared" si="6"/>
        <v>1.8145358043493488E-3</v>
      </c>
      <c r="BE33" s="8" t="s">
        <v>109</v>
      </c>
      <c r="BF33" s="11">
        <v>0.30277043726703001</v>
      </c>
      <c r="BG33" s="11">
        <v>0.339149473140817</v>
      </c>
      <c r="BH33" s="11">
        <v>0.16674325586789801</v>
      </c>
      <c r="BI33" s="11">
        <v>0.13915994870815199</v>
      </c>
      <c r="BJ33" s="11">
        <v>0.14588439774482401</v>
      </c>
      <c r="BK33" s="11">
        <v>0.21411449346589601</v>
      </c>
      <c r="BL33" s="11" t="s">
        <v>106</v>
      </c>
      <c r="BM33" s="11">
        <v>0.17977728089360201</v>
      </c>
      <c r="BN33" s="11">
        <v>0.20176045473016299</v>
      </c>
      <c r="BO33" s="11">
        <v>0.13234785371214999</v>
      </c>
      <c r="BP33" s="12">
        <f t="shared" si="7"/>
        <v>4.61241192036803E-4</v>
      </c>
      <c r="BQ33" s="8" t="s">
        <v>109</v>
      </c>
      <c r="BR33" s="11">
        <v>0.81387122328773198</v>
      </c>
      <c r="BS33" s="11">
        <v>0.79082052694778204</v>
      </c>
      <c r="BT33" s="11">
        <v>0.74296354362986405</v>
      </c>
      <c r="BU33" s="11">
        <v>0.76078021468182999</v>
      </c>
      <c r="BV33" s="11">
        <v>0.77939088263422496</v>
      </c>
      <c r="BW33" s="11">
        <v>0.79521574621197599</v>
      </c>
      <c r="BX33" s="11" t="s">
        <v>106</v>
      </c>
      <c r="BY33" s="11">
        <v>0.81895875798253503</v>
      </c>
      <c r="BZ33" s="11">
        <v>0.823473995080378</v>
      </c>
      <c r="CA33" s="11">
        <v>0.74832610931034305</v>
      </c>
      <c r="CB33" s="11">
        <v>0.81742007538435502</v>
      </c>
      <c r="CC33" s="11">
        <v>0.79545838099511601</v>
      </c>
      <c r="CD33" s="11">
        <v>0.74954154325001598</v>
      </c>
      <c r="CE33" s="11">
        <v>0.76695412295953502</v>
      </c>
      <c r="CF33" s="11">
        <v>0.78522619449012099</v>
      </c>
      <c r="CG33" s="11">
        <v>0.80201953499553102</v>
      </c>
      <c r="CH33" s="11" t="s">
        <v>106</v>
      </c>
      <c r="CI33" s="11">
        <v>0.823253195130075</v>
      </c>
      <c r="CJ33" s="11">
        <v>0.82737690045896395</v>
      </c>
      <c r="CK33" s="11">
        <v>0.75448249752598995</v>
      </c>
      <c r="CL33" s="11">
        <v>0.81185982366598697</v>
      </c>
      <c r="CM33" s="11">
        <v>0.78821948501959405</v>
      </c>
      <c r="CN33" s="11">
        <v>0.73997312310247398</v>
      </c>
      <c r="CO33" s="11">
        <v>0.75808684443780405</v>
      </c>
      <c r="CP33" s="11">
        <v>0.77688007115808799</v>
      </c>
      <c r="CQ33" s="11">
        <v>0.79188572114232403</v>
      </c>
      <c r="CR33" s="11" t="s">
        <v>106</v>
      </c>
      <c r="CS33" s="11">
        <v>0.81695612777075999</v>
      </c>
      <c r="CT33" s="11">
        <v>0.82175213286745297</v>
      </c>
      <c r="CU33" s="11">
        <v>0.74578888587042702</v>
      </c>
    </row>
    <row r="34" spans="1:99" x14ac:dyDescent="0.25">
      <c r="A34" s="7" t="s">
        <v>54</v>
      </c>
      <c r="B34" s="18" t="s">
        <v>55</v>
      </c>
      <c r="C34" s="8">
        <v>125.46579549804601</v>
      </c>
      <c r="D34" s="8">
        <v>64.624946355971701</v>
      </c>
      <c r="E34" s="8">
        <v>13.569965404893701</v>
      </c>
      <c r="F34" s="8">
        <v>10.1954527689677</v>
      </c>
      <c r="G34" s="8">
        <v>14.454704831951</v>
      </c>
      <c r="H34" s="8">
        <v>48.1036115187487</v>
      </c>
      <c r="I34" s="8">
        <v>6.8163634005790597</v>
      </c>
      <c r="J34" s="8">
        <v>67.885161894669196</v>
      </c>
      <c r="K34" s="8">
        <v>65.443230914646804</v>
      </c>
      <c r="L34" s="8">
        <v>9.7551969532420095</v>
      </c>
      <c r="M34" s="9">
        <f t="shared" si="0"/>
        <v>9.219129867031798</v>
      </c>
      <c r="N34" s="9">
        <f t="shared" si="9"/>
        <v>11.788284467198759</v>
      </c>
      <c r="O34" s="8">
        <f>E34/434938762*100000000</f>
        <v>3.1199714972503876</v>
      </c>
      <c r="P34" s="8">
        <f>F34/244932320*100000000</f>
        <v>4.1625591791919092</v>
      </c>
      <c r="Q34" s="8">
        <f>G34/446725782*100000000</f>
        <v>3.2356997098392233</v>
      </c>
      <c r="R34" s="8">
        <f t="shared" si="2"/>
        <v>4.0261585644170683</v>
      </c>
      <c r="S34" s="8">
        <f>I34/481480154*100000000</f>
        <v>1.4157101479574294</v>
      </c>
      <c r="T34" s="8">
        <f t="shared" si="3"/>
        <v>8.0842660554241572</v>
      </c>
      <c r="U34" s="8">
        <f t="shared" si="4"/>
        <v>8.3018698714742438</v>
      </c>
      <c r="V34" s="8">
        <f>L34/345574560*100000000</f>
        <v>2.8228920998241334</v>
      </c>
      <c r="W34" s="8"/>
      <c r="X34" s="10">
        <v>0.99693131648127198</v>
      </c>
      <c r="Y34" s="10">
        <v>0.99185234667834798</v>
      </c>
      <c r="Z34" s="10">
        <v>0.84916792151728204</v>
      </c>
      <c r="AA34" s="10">
        <v>0.78386146983968896</v>
      </c>
      <c r="AB34" s="10">
        <v>0.84107909279982296</v>
      </c>
      <c r="AC34" s="10">
        <v>0.93675151818727498</v>
      </c>
      <c r="AD34" s="10">
        <v>0.66916374140525703</v>
      </c>
      <c r="AE34" s="10">
        <v>0.94676284192358195</v>
      </c>
      <c r="AF34" s="10">
        <v>0.93143101099440695</v>
      </c>
      <c r="AG34" s="10">
        <v>0.77186035930246499</v>
      </c>
      <c r="AH34" s="11">
        <v>49.389537131778901</v>
      </c>
      <c r="AI34" s="11">
        <v>51.213204437663002</v>
      </c>
      <c r="AJ34" s="11">
        <v>49.631644850847401</v>
      </c>
      <c r="AK34" s="11">
        <v>50.068989904790001</v>
      </c>
      <c r="AL34" s="11">
        <v>67.539779383441399</v>
      </c>
      <c r="AM34" s="11">
        <v>65.872926768003495</v>
      </c>
      <c r="AN34" s="11">
        <v>32.926738306952203</v>
      </c>
      <c r="AO34" s="11">
        <v>68.153544109499805</v>
      </c>
      <c r="AP34" s="11">
        <v>63.570855459541697</v>
      </c>
      <c r="AQ34" s="11">
        <v>52.242955203250801</v>
      </c>
      <c r="AR34" s="11">
        <f t="shared" si="5"/>
        <v>0.5314081715260075</v>
      </c>
      <c r="AS34" s="8"/>
      <c r="AT34" s="11">
        <v>0.24735641821629001</v>
      </c>
      <c r="AU34" s="11">
        <v>0.24017868668793699</v>
      </c>
      <c r="AV34" s="11">
        <v>0.20241061325202001</v>
      </c>
      <c r="AW34" s="11">
        <v>0.19509068816570599</v>
      </c>
      <c r="AX34" s="11">
        <v>0.185891420002846</v>
      </c>
      <c r="AY34" s="11">
        <v>0.21486419987946201</v>
      </c>
      <c r="AZ34" s="11">
        <v>0.19422024976904101</v>
      </c>
      <c r="BA34" s="11">
        <v>0.21310562692382401</v>
      </c>
      <c r="BB34" s="11">
        <v>0.20941933154328801</v>
      </c>
      <c r="BC34" s="11">
        <v>0.18331636615358299</v>
      </c>
      <c r="BD34" s="12">
        <f t="shared" si="6"/>
        <v>1.2537507962423837E-3</v>
      </c>
      <c r="BE34" s="8" t="s">
        <v>109</v>
      </c>
      <c r="BF34" s="11">
        <v>0.467092061794948</v>
      </c>
      <c r="BG34" s="11">
        <v>0.46920049830736499</v>
      </c>
      <c r="BH34" s="11">
        <v>0.273544667788295</v>
      </c>
      <c r="BI34" s="11">
        <v>0.251009927359574</v>
      </c>
      <c r="BJ34" s="11">
        <v>0.21840629456882699</v>
      </c>
      <c r="BK34" s="11">
        <v>0.282610168923905</v>
      </c>
      <c r="BL34" s="11">
        <v>0.256644066335386</v>
      </c>
      <c r="BM34" s="11">
        <v>0.25434379608422802</v>
      </c>
      <c r="BN34" s="11">
        <v>0.23178113557629301</v>
      </c>
      <c r="BO34" s="11">
        <v>0.220751448501884</v>
      </c>
      <c r="BP34" s="12">
        <f t="shared" si="7"/>
        <v>1.4335293618043527E-6</v>
      </c>
      <c r="BQ34" s="8" t="s">
        <v>109</v>
      </c>
      <c r="BR34" s="11">
        <v>0.78876338907470001</v>
      </c>
      <c r="BS34" s="11">
        <v>0.79087974022490803</v>
      </c>
      <c r="BT34" s="11">
        <v>0.77256016173614295</v>
      </c>
      <c r="BU34" s="11">
        <v>0.75672176671494795</v>
      </c>
      <c r="BV34" s="11">
        <v>0.77129702489533902</v>
      </c>
      <c r="BW34" s="11">
        <v>0.82438374411070603</v>
      </c>
      <c r="BX34" s="11">
        <v>0.74927148578212099</v>
      </c>
      <c r="BY34" s="11">
        <v>0.82388019898785703</v>
      </c>
      <c r="BZ34" s="11">
        <v>0.829313969336401</v>
      </c>
      <c r="CA34" s="11">
        <v>0.75472283193065104</v>
      </c>
      <c r="CB34" s="11">
        <v>0.79073517171461705</v>
      </c>
      <c r="CC34" s="11">
        <v>0.79321640248635505</v>
      </c>
      <c r="CD34" s="11">
        <v>0.77995586794736504</v>
      </c>
      <c r="CE34" s="11">
        <v>0.76558426252213796</v>
      </c>
      <c r="CF34" s="11">
        <v>0.778744287391537</v>
      </c>
      <c r="CG34" s="11">
        <v>0.827583838836076</v>
      </c>
      <c r="CH34" s="11">
        <v>0.76470004184299101</v>
      </c>
      <c r="CI34" s="11">
        <v>0.82543359723049103</v>
      </c>
      <c r="CJ34" s="11">
        <v>0.83140784539923096</v>
      </c>
      <c r="CK34" s="11">
        <v>0.76416078112820096</v>
      </c>
      <c r="CL34" s="11">
        <v>0.78766842971641504</v>
      </c>
      <c r="CM34" s="11">
        <v>0.78959667859092797</v>
      </c>
      <c r="CN34" s="11">
        <v>0.76885652360780699</v>
      </c>
      <c r="CO34" s="11">
        <v>0.75244178602885503</v>
      </c>
      <c r="CP34" s="11">
        <v>0.76776654382287601</v>
      </c>
      <c r="CQ34" s="11">
        <v>0.82268368593647001</v>
      </c>
      <c r="CR34" s="11">
        <v>0.74155000039139396</v>
      </c>
      <c r="CS34" s="11">
        <v>0.82305361578884795</v>
      </c>
      <c r="CT34" s="11">
        <v>0.82821270870608699</v>
      </c>
      <c r="CU34" s="11">
        <v>0.75024533529700899</v>
      </c>
    </row>
    <row r="35" spans="1:99" x14ac:dyDescent="0.25">
      <c r="A35" s="7" t="s">
        <v>56</v>
      </c>
      <c r="B35" s="18" t="s">
        <v>57</v>
      </c>
      <c r="C35" s="8">
        <v>52.3902575244175</v>
      </c>
      <c r="D35" s="8">
        <v>22.4146024834583</v>
      </c>
      <c r="E35" s="8" t="s">
        <v>62</v>
      </c>
      <c r="F35" s="8" t="s">
        <v>62</v>
      </c>
      <c r="G35" s="8" t="s">
        <v>62</v>
      </c>
      <c r="H35" s="8" t="s">
        <v>106</v>
      </c>
      <c r="I35" s="8" t="s">
        <v>62</v>
      </c>
      <c r="J35" s="8" t="s">
        <v>106</v>
      </c>
      <c r="K35" s="8" t="s">
        <v>106</v>
      </c>
      <c r="L35" s="8" t="s">
        <v>62</v>
      </c>
      <c r="M35" s="9">
        <f t="shared" si="0"/>
        <v>3.8495957082770564</v>
      </c>
      <c r="N35" s="9">
        <f t="shared" si="9"/>
        <v>4.0886642882260587</v>
      </c>
      <c r="O35" s="8" t="s">
        <v>62</v>
      </c>
      <c r="P35" s="8" t="s">
        <v>62</v>
      </c>
      <c r="Q35" s="8" t="s">
        <v>62</v>
      </c>
      <c r="R35" s="8" t="s">
        <v>106</v>
      </c>
      <c r="S35" s="8" t="s">
        <v>62</v>
      </c>
      <c r="T35" s="8" t="s">
        <v>106</v>
      </c>
      <c r="U35" s="8" t="s">
        <v>106</v>
      </c>
      <c r="V35" s="8" t="s">
        <v>62</v>
      </c>
      <c r="W35" s="8"/>
      <c r="X35" s="10">
        <v>0.98329637443432405</v>
      </c>
      <c r="Y35" s="10">
        <v>0.94194233613182798</v>
      </c>
      <c r="Z35" s="10" t="s">
        <v>62</v>
      </c>
      <c r="AA35" s="10" t="s">
        <v>62</v>
      </c>
      <c r="AB35" s="10" t="s">
        <v>62</v>
      </c>
      <c r="AC35" s="10" t="s">
        <v>106</v>
      </c>
      <c r="AD35" s="10" t="s">
        <v>62</v>
      </c>
      <c r="AE35" s="10" t="s">
        <v>106</v>
      </c>
      <c r="AF35" s="10" t="s">
        <v>106</v>
      </c>
      <c r="AG35" s="10" t="s">
        <v>62</v>
      </c>
      <c r="AH35" s="11">
        <v>36.285283562846701</v>
      </c>
      <c r="AI35" s="11">
        <v>30.232814448929499</v>
      </c>
      <c r="AJ35" s="11" t="s">
        <v>62</v>
      </c>
      <c r="AK35" s="11" t="s">
        <v>62</v>
      </c>
      <c r="AL35" s="11" t="s">
        <v>62</v>
      </c>
      <c r="AM35" s="11" t="s">
        <v>106</v>
      </c>
      <c r="AN35" s="11" t="s">
        <v>62</v>
      </c>
      <c r="AO35" s="11" t="s">
        <v>106</v>
      </c>
      <c r="AP35" s="11" t="s">
        <v>106</v>
      </c>
      <c r="AQ35" s="11" t="s">
        <v>62</v>
      </c>
      <c r="AR35" s="11" t="s">
        <v>110</v>
      </c>
      <c r="AS35" s="8"/>
      <c r="AT35" s="11">
        <v>0.27049540618002199</v>
      </c>
      <c r="AU35" s="11">
        <v>0.25442862519816201</v>
      </c>
      <c r="AV35" s="11" t="s">
        <v>62</v>
      </c>
      <c r="AW35" s="11" t="s">
        <v>62</v>
      </c>
      <c r="AX35" s="11" t="s">
        <v>62</v>
      </c>
      <c r="AY35" s="11" t="s">
        <v>106</v>
      </c>
      <c r="AZ35" s="11" t="s">
        <v>62</v>
      </c>
      <c r="BA35" s="11" t="s">
        <v>106</v>
      </c>
      <c r="BB35" s="11" t="s">
        <v>106</v>
      </c>
      <c r="BC35" s="11" t="s">
        <v>62</v>
      </c>
      <c r="BD35" s="11" t="s">
        <v>110</v>
      </c>
      <c r="BE35" s="14"/>
      <c r="BF35" s="11">
        <v>0.350370590837637</v>
      </c>
      <c r="BG35" s="11">
        <v>0.35197095342759399</v>
      </c>
      <c r="BH35" s="11" t="s">
        <v>62</v>
      </c>
      <c r="BI35" s="11" t="s">
        <v>62</v>
      </c>
      <c r="BJ35" s="11" t="s">
        <v>62</v>
      </c>
      <c r="BK35" s="11" t="s">
        <v>106</v>
      </c>
      <c r="BL35" s="11" t="s">
        <v>62</v>
      </c>
      <c r="BM35" s="11" t="s">
        <v>106</v>
      </c>
      <c r="BN35" s="11" t="s">
        <v>106</v>
      </c>
      <c r="BO35" s="11" t="s">
        <v>62</v>
      </c>
      <c r="BP35" s="11" t="s">
        <v>110</v>
      </c>
      <c r="BQ35" s="11"/>
      <c r="BR35" s="11">
        <v>0.81338423659900205</v>
      </c>
      <c r="BS35" s="11">
        <v>0.78465024501379399</v>
      </c>
      <c r="BT35" s="11" t="s">
        <v>62</v>
      </c>
      <c r="BU35" s="11" t="s">
        <v>62</v>
      </c>
      <c r="BV35" s="11" t="s">
        <v>62</v>
      </c>
      <c r="BW35" s="11" t="s">
        <v>106</v>
      </c>
      <c r="BX35" s="11" t="s">
        <v>62</v>
      </c>
      <c r="BY35" s="11" t="s">
        <v>106</v>
      </c>
      <c r="BZ35" s="11" t="s">
        <v>106</v>
      </c>
      <c r="CA35" s="11" t="s">
        <v>62</v>
      </c>
      <c r="CB35" s="11">
        <v>0.81547204773445703</v>
      </c>
      <c r="CC35" s="11">
        <v>0.78792207713708595</v>
      </c>
      <c r="CD35" s="11" t="s">
        <v>62</v>
      </c>
      <c r="CE35" s="11" t="s">
        <v>62</v>
      </c>
      <c r="CF35" s="11" t="s">
        <v>62</v>
      </c>
      <c r="CG35" s="11" t="s">
        <v>106</v>
      </c>
      <c r="CH35" s="11" t="s">
        <v>62</v>
      </c>
      <c r="CI35" s="11" t="s">
        <v>106</v>
      </c>
      <c r="CJ35" s="11" t="s">
        <v>106</v>
      </c>
      <c r="CK35" s="11" t="s">
        <v>62</v>
      </c>
      <c r="CL35" s="11">
        <v>0.81210422952560601</v>
      </c>
      <c r="CM35" s="11">
        <v>0.78271211574900401</v>
      </c>
      <c r="CN35" s="11" t="s">
        <v>62</v>
      </c>
      <c r="CO35" s="11" t="s">
        <v>62</v>
      </c>
      <c r="CP35" s="11" t="s">
        <v>62</v>
      </c>
      <c r="CQ35" s="11" t="s">
        <v>106</v>
      </c>
      <c r="CR35" s="11" t="s">
        <v>62</v>
      </c>
      <c r="CS35" s="11" t="s">
        <v>106</v>
      </c>
      <c r="CT35" s="11" t="s">
        <v>106</v>
      </c>
      <c r="CU35" s="11" t="s">
        <v>62</v>
      </c>
    </row>
    <row r="36" spans="1:99" x14ac:dyDescent="0.25">
      <c r="A36" s="7" t="s">
        <v>58</v>
      </c>
      <c r="B36" s="18" t="s">
        <v>23</v>
      </c>
      <c r="C36" s="8">
        <v>128.93573876688399</v>
      </c>
      <c r="D36" s="8">
        <v>60.767601478078198</v>
      </c>
      <c r="E36" s="8">
        <v>28.480223860280098</v>
      </c>
      <c r="F36" s="8">
        <v>22.355437794596501</v>
      </c>
      <c r="G36" s="8">
        <v>34.735013560823504</v>
      </c>
      <c r="H36" s="8">
        <v>82.647865218805293</v>
      </c>
      <c r="I36" s="8" t="s">
        <v>106</v>
      </c>
      <c r="J36" s="8">
        <v>47.874120533132398</v>
      </c>
      <c r="K36" s="8">
        <v>32.307581994051702</v>
      </c>
      <c r="L36" s="8">
        <v>29.652280028431299</v>
      </c>
      <c r="M36" s="9">
        <f t="shared" si="0"/>
        <v>9.4740986216606107</v>
      </c>
      <c r="N36" s="9">
        <f t="shared" si="9"/>
        <v>11.084663322846369</v>
      </c>
      <c r="O36" s="8">
        <f>E36/434938762*100000000</f>
        <v>6.5480997208246299</v>
      </c>
      <c r="P36" s="8">
        <f>F36/244932320*100000000</f>
        <v>9.1271898272128809</v>
      </c>
      <c r="Q36" s="8">
        <f>G36/446725782*100000000</f>
        <v>7.7754665077341576</v>
      </c>
      <c r="R36" s="8">
        <f t="shared" si="2"/>
        <v>6.9174309345107634</v>
      </c>
      <c r="S36" s="8" t="s">
        <v>106</v>
      </c>
      <c r="T36" s="8">
        <f t="shared" si="3"/>
        <v>5.7012035731725774</v>
      </c>
      <c r="U36" s="8">
        <f t="shared" si="4"/>
        <v>4.0984122853960896</v>
      </c>
      <c r="V36" s="8">
        <f>L36/345574560*100000000</f>
        <v>8.5805737634249759</v>
      </c>
      <c r="W36" s="8"/>
      <c r="X36" s="10">
        <v>0.99018734980449696</v>
      </c>
      <c r="Y36" s="10">
        <v>0.95628014027321695</v>
      </c>
      <c r="Z36" s="10">
        <v>0.76655884720490997</v>
      </c>
      <c r="AA36" s="10">
        <v>0.54365216597918198</v>
      </c>
      <c r="AB36" s="10">
        <v>0.50169160788838096</v>
      </c>
      <c r="AC36" s="10">
        <v>0.87195212580441495</v>
      </c>
      <c r="AD36" s="10" t="s">
        <v>106</v>
      </c>
      <c r="AE36" s="10">
        <v>0.80441363234348395</v>
      </c>
      <c r="AF36" s="10">
        <v>0.55799808985903498</v>
      </c>
      <c r="AG36" s="10">
        <v>0.55896051835751404</v>
      </c>
      <c r="AH36" s="11">
        <v>41.635518671705803</v>
      </c>
      <c r="AI36" s="11">
        <v>38.706753541739097</v>
      </c>
      <c r="AJ36" s="11">
        <v>56.329375763701499</v>
      </c>
      <c r="AK36" s="11">
        <v>56.2558113410308</v>
      </c>
      <c r="AL36" s="11">
        <v>64.739011190472695</v>
      </c>
      <c r="AM36" s="11">
        <v>60.917929144828399</v>
      </c>
      <c r="AN36" s="11" t="s">
        <v>106</v>
      </c>
      <c r="AO36" s="11">
        <v>57.128849080903898</v>
      </c>
      <c r="AP36" s="11">
        <v>57.9689696368714</v>
      </c>
      <c r="AQ36" s="11">
        <v>57.095129149542799</v>
      </c>
      <c r="AR36" s="12">
        <f t="shared" si="5"/>
        <v>1.1753781920134367E-4</v>
      </c>
      <c r="AS36" s="8" t="s">
        <v>108</v>
      </c>
      <c r="AT36" s="11">
        <v>0.235540069618939</v>
      </c>
      <c r="AU36" s="11">
        <v>0.227126094638398</v>
      </c>
      <c r="AV36" s="11">
        <v>0.19587123029482401</v>
      </c>
      <c r="AW36" s="11">
        <v>0.16980467457451801</v>
      </c>
      <c r="AX36" s="11">
        <v>0.16975268498816801</v>
      </c>
      <c r="AY36" s="11">
        <v>0.21699872289758601</v>
      </c>
      <c r="AZ36" s="11" t="s">
        <v>106</v>
      </c>
      <c r="BA36" s="11">
        <v>0.198337551522974</v>
      </c>
      <c r="BB36" s="11">
        <v>0.174561393342653</v>
      </c>
      <c r="BC36" s="11">
        <v>0.16747048453055699</v>
      </c>
      <c r="BD36" s="12">
        <f t="shared" si="6"/>
        <v>1.3931697267392854E-2</v>
      </c>
      <c r="BE36" s="8" t="s">
        <v>109</v>
      </c>
      <c r="BF36" s="11">
        <v>0.41436685664321599</v>
      </c>
      <c r="BG36" s="11">
        <v>0.40558054876017702</v>
      </c>
      <c r="BH36" s="11">
        <v>0.272385002294671</v>
      </c>
      <c r="BI36" s="11">
        <v>0.196114423299422</v>
      </c>
      <c r="BJ36" s="11">
        <v>0.18987225534499499</v>
      </c>
      <c r="BK36" s="11">
        <v>0.27497655045758601</v>
      </c>
      <c r="BL36" s="11" t="s">
        <v>106</v>
      </c>
      <c r="BM36" s="11">
        <v>0.22291131732264499</v>
      </c>
      <c r="BN36" s="11">
        <v>0.19968830098196499</v>
      </c>
      <c r="BO36" s="11">
        <v>0.18297167496561201</v>
      </c>
      <c r="BP36" s="12">
        <f t="shared" si="7"/>
        <v>3.0836702623594884E-4</v>
      </c>
      <c r="BQ36" s="8" t="s">
        <v>109</v>
      </c>
      <c r="BR36" s="11">
        <v>0.80353311874617495</v>
      </c>
      <c r="BS36" s="11">
        <v>0.78975094028186998</v>
      </c>
      <c r="BT36" s="11">
        <v>0.78800942241490701</v>
      </c>
      <c r="BU36" s="11">
        <v>0.81813347451143403</v>
      </c>
      <c r="BV36" s="11">
        <v>0.83133701789195902</v>
      </c>
      <c r="BW36" s="11">
        <v>0.81419478063309403</v>
      </c>
      <c r="BX36" s="11" t="s">
        <v>106</v>
      </c>
      <c r="BY36" s="11">
        <v>0.82370094706256602</v>
      </c>
      <c r="BZ36" s="11">
        <v>0.84332305139221997</v>
      </c>
      <c r="CA36" s="11">
        <v>0.83898453232104797</v>
      </c>
      <c r="CB36" s="11">
        <v>0.80824936696522098</v>
      </c>
      <c r="CC36" s="11">
        <v>0.79596841562362197</v>
      </c>
      <c r="CD36" s="11">
        <v>0.79859570282124204</v>
      </c>
      <c r="CE36" s="11">
        <v>0.826925706642614</v>
      </c>
      <c r="CF36" s="11">
        <v>0.84305670584784498</v>
      </c>
      <c r="CG36" s="11">
        <v>0.82317374975569202</v>
      </c>
      <c r="CH36" s="11" t="s">
        <v>106</v>
      </c>
      <c r="CI36" s="11">
        <v>0.83137784639780798</v>
      </c>
      <c r="CJ36" s="11">
        <v>0.85349200456882901</v>
      </c>
      <c r="CK36" s="11">
        <v>0.85276553137897904</v>
      </c>
      <c r="CL36" s="11">
        <v>0.80051961911564296</v>
      </c>
      <c r="CM36" s="11">
        <v>0.78575794087432604</v>
      </c>
      <c r="CN36" s="11">
        <v>0.78217604106985195</v>
      </c>
      <c r="CO36" s="11">
        <v>0.813554556137431</v>
      </c>
      <c r="CP36" s="11">
        <v>0.825058675061769</v>
      </c>
      <c r="CQ36" s="11">
        <v>0.80911351576028601</v>
      </c>
      <c r="CR36" s="11" t="s">
        <v>106</v>
      </c>
      <c r="CS36" s="11">
        <v>0.81943103415862495</v>
      </c>
      <c r="CT36" s="11">
        <v>0.837655129882109</v>
      </c>
      <c r="CU36" s="11">
        <v>0.83146627215301006</v>
      </c>
    </row>
    <row r="37" spans="1:99" x14ac:dyDescent="0.25">
      <c r="A37" s="7" t="s">
        <v>59</v>
      </c>
      <c r="B37" s="18" t="s">
        <v>60</v>
      </c>
      <c r="C37" s="8">
        <v>142.21739045952401</v>
      </c>
      <c r="D37" s="8" t="s">
        <v>106</v>
      </c>
      <c r="E37" s="8" t="s">
        <v>62</v>
      </c>
      <c r="F37" s="8" t="s">
        <v>62</v>
      </c>
      <c r="G37" s="8" t="s">
        <v>62</v>
      </c>
      <c r="H37" s="8" t="s">
        <v>62</v>
      </c>
      <c r="I37" s="8" t="s">
        <v>62</v>
      </c>
      <c r="J37" s="8" t="s">
        <v>62</v>
      </c>
      <c r="K37" s="8" t="s">
        <v>62</v>
      </c>
      <c r="L37" s="8" t="s">
        <v>62</v>
      </c>
      <c r="M37" s="9">
        <f t="shared" si="0"/>
        <v>10.450024142373849</v>
      </c>
      <c r="N37" s="9" t="s">
        <v>106</v>
      </c>
      <c r="O37" s="8" t="s">
        <v>62</v>
      </c>
      <c r="P37" s="8" t="s">
        <v>62</v>
      </c>
      <c r="Q37" s="8" t="s">
        <v>62</v>
      </c>
      <c r="R37" s="8" t="s">
        <v>62</v>
      </c>
      <c r="S37" s="8" t="s">
        <v>62</v>
      </c>
      <c r="T37" s="8" t="s">
        <v>62</v>
      </c>
      <c r="U37" s="8" t="s">
        <v>62</v>
      </c>
      <c r="V37" s="8" t="s">
        <v>62</v>
      </c>
      <c r="W37" s="8" t="s">
        <v>288</v>
      </c>
      <c r="X37" s="10">
        <v>0.99912207461247005</v>
      </c>
      <c r="Y37" s="10" t="s">
        <v>106</v>
      </c>
      <c r="Z37" s="10" t="s">
        <v>62</v>
      </c>
      <c r="AA37" s="10" t="s">
        <v>62</v>
      </c>
      <c r="AB37" s="10" t="s">
        <v>62</v>
      </c>
      <c r="AC37" s="10" t="s">
        <v>62</v>
      </c>
      <c r="AD37" s="10" t="s">
        <v>62</v>
      </c>
      <c r="AE37" s="10" t="s">
        <v>62</v>
      </c>
      <c r="AF37" s="10" t="s">
        <v>62</v>
      </c>
      <c r="AG37" s="10" t="s">
        <v>62</v>
      </c>
      <c r="AH37" s="11">
        <v>4.7288150676172203</v>
      </c>
      <c r="AI37" s="11" t="s">
        <v>106</v>
      </c>
      <c r="AJ37" s="11" t="s">
        <v>62</v>
      </c>
      <c r="AK37" s="11" t="s">
        <v>62</v>
      </c>
      <c r="AL37" s="11" t="s">
        <v>62</v>
      </c>
      <c r="AM37" s="11" t="s">
        <v>62</v>
      </c>
      <c r="AN37" s="11" t="s">
        <v>62</v>
      </c>
      <c r="AO37" s="11" t="s">
        <v>62</v>
      </c>
      <c r="AP37" s="11" t="s">
        <v>62</v>
      </c>
      <c r="AQ37" s="11" t="s">
        <v>62</v>
      </c>
      <c r="AR37" s="11" t="s">
        <v>110</v>
      </c>
      <c r="AS37" s="8"/>
      <c r="AT37" s="11">
        <v>0.20329326199529699</v>
      </c>
      <c r="AU37" s="11" t="s">
        <v>106</v>
      </c>
      <c r="AV37" s="11" t="s">
        <v>62</v>
      </c>
      <c r="AW37" s="11" t="s">
        <v>62</v>
      </c>
      <c r="AX37" s="11" t="s">
        <v>62</v>
      </c>
      <c r="AY37" s="11" t="s">
        <v>62</v>
      </c>
      <c r="AZ37" s="11" t="s">
        <v>62</v>
      </c>
      <c r="BA37" s="11" t="s">
        <v>62</v>
      </c>
      <c r="BB37" s="11" t="s">
        <v>62</v>
      </c>
      <c r="BC37" s="11" t="s">
        <v>62</v>
      </c>
      <c r="BD37" s="11" t="s">
        <v>110</v>
      </c>
      <c r="BE37" s="14"/>
      <c r="BF37" s="11">
        <v>0.88543055749486899</v>
      </c>
      <c r="BG37" s="11" t="s">
        <v>106</v>
      </c>
      <c r="BH37" s="11" t="s">
        <v>62</v>
      </c>
      <c r="BI37" s="11" t="s">
        <v>62</v>
      </c>
      <c r="BJ37" s="11" t="s">
        <v>62</v>
      </c>
      <c r="BK37" s="11" t="s">
        <v>62</v>
      </c>
      <c r="BL37" s="11" t="s">
        <v>62</v>
      </c>
      <c r="BM37" s="11" t="s">
        <v>62</v>
      </c>
      <c r="BN37" s="11" t="s">
        <v>62</v>
      </c>
      <c r="BO37" s="11" t="s">
        <v>62</v>
      </c>
      <c r="BP37" s="11" t="s">
        <v>110</v>
      </c>
      <c r="BQ37" s="11"/>
      <c r="BR37" s="11">
        <v>0.88415245089268002</v>
      </c>
      <c r="BS37" s="11" t="s">
        <v>106</v>
      </c>
      <c r="BT37" s="11" t="s">
        <v>62</v>
      </c>
      <c r="BU37" s="11" t="s">
        <v>62</v>
      </c>
      <c r="BV37" s="11" t="s">
        <v>62</v>
      </c>
      <c r="BW37" s="11" t="s">
        <v>62</v>
      </c>
      <c r="BX37" s="11" t="s">
        <v>62</v>
      </c>
      <c r="BY37" s="11" t="s">
        <v>62</v>
      </c>
      <c r="BZ37" s="11" t="s">
        <v>62</v>
      </c>
      <c r="CA37" s="11" t="s">
        <v>62</v>
      </c>
      <c r="CB37" s="11">
        <v>0.87177636632376798</v>
      </c>
      <c r="CC37" s="11" t="s">
        <v>106</v>
      </c>
      <c r="CD37" s="11" t="s">
        <v>62</v>
      </c>
      <c r="CE37" s="11" t="s">
        <v>62</v>
      </c>
      <c r="CF37" s="11" t="s">
        <v>62</v>
      </c>
      <c r="CG37" s="11" t="s">
        <v>62</v>
      </c>
      <c r="CH37" s="11" t="s">
        <v>62</v>
      </c>
      <c r="CI37" s="11" t="s">
        <v>62</v>
      </c>
      <c r="CJ37" s="11" t="s">
        <v>62</v>
      </c>
      <c r="CK37" s="11" t="s">
        <v>62</v>
      </c>
      <c r="CL37" s="11">
        <v>0.89166894532354501</v>
      </c>
      <c r="CM37" s="11" t="s">
        <v>106</v>
      </c>
      <c r="CN37" s="11" t="s">
        <v>62</v>
      </c>
      <c r="CO37" s="11" t="s">
        <v>62</v>
      </c>
      <c r="CP37" s="11" t="s">
        <v>62</v>
      </c>
      <c r="CQ37" s="11" t="s">
        <v>62</v>
      </c>
      <c r="CR37" s="11" t="s">
        <v>62</v>
      </c>
      <c r="CS37" s="11" t="s">
        <v>62</v>
      </c>
      <c r="CT37" s="11" t="s">
        <v>62</v>
      </c>
      <c r="CU37" s="11" t="s">
        <v>62</v>
      </c>
    </row>
    <row r="38" spans="1:99" x14ac:dyDescent="0.25">
      <c r="A38" s="7" t="s">
        <v>61</v>
      </c>
      <c r="B38" s="18" t="s">
        <v>60</v>
      </c>
      <c r="C38" s="8">
        <v>44.465186368578301</v>
      </c>
      <c r="D38" s="8" t="s">
        <v>62</v>
      </c>
      <c r="E38" s="8" t="s">
        <v>62</v>
      </c>
      <c r="F38" s="8" t="s">
        <v>62</v>
      </c>
      <c r="G38" s="8" t="s">
        <v>62</v>
      </c>
      <c r="H38" s="8" t="s">
        <v>62</v>
      </c>
      <c r="I38" s="8" t="s">
        <v>62</v>
      </c>
      <c r="J38" s="8" t="s">
        <v>62</v>
      </c>
      <c r="K38" s="8" t="s">
        <v>62</v>
      </c>
      <c r="L38" s="8" t="s">
        <v>62</v>
      </c>
      <c r="M38" s="9">
        <f t="shared" si="0"/>
        <v>3.2672675932627357</v>
      </c>
      <c r="N38" s="9" t="s">
        <v>62</v>
      </c>
      <c r="O38" s="8" t="s">
        <v>62</v>
      </c>
      <c r="P38" s="8" t="s">
        <v>62</v>
      </c>
      <c r="Q38" s="8" t="s">
        <v>62</v>
      </c>
      <c r="R38" s="8" t="s">
        <v>62</v>
      </c>
      <c r="S38" s="8" t="s">
        <v>62</v>
      </c>
      <c r="T38" s="8" t="s">
        <v>62</v>
      </c>
      <c r="U38" s="8" t="s">
        <v>62</v>
      </c>
      <c r="V38" s="8" t="s">
        <v>62</v>
      </c>
      <c r="W38" s="8"/>
      <c r="X38" s="10">
        <v>0.98725612326730605</v>
      </c>
      <c r="Y38" s="10" t="s">
        <v>62</v>
      </c>
      <c r="Z38" s="10" t="s">
        <v>62</v>
      </c>
      <c r="AA38" s="10" t="s">
        <v>62</v>
      </c>
      <c r="AB38" s="10" t="s">
        <v>62</v>
      </c>
      <c r="AC38" s="10" t="s">
        <v>62</v>
      </c>
      <c r="AD38" s="10" t="s">
        <v>62</v>
      </c>
      <c r="AE38" s="10" t="s">
        <v>62</v>
      </c>
      <c r="AF38" s="10" t="s">
        <v>62</v>
      </c>
      <c r="AG38" s="10" t="s">
        <v>62</v>
      </c>
      <c r="AH38" s="11">
        <v>45.032277370266002</v>
      </c>
      <c r="AI38" s="11" t="s">
        <v>62</v>
      </c>
      <c r="AJ38" s="11" t="s">
        <v>62</v>
      </c>
      <c r="AK38" s="11" t="s">
        <v>62</v>
      </c>
      <c r="AL38" s="11" t="s">
        <v>62</v>
      </c>
      <c r="AM38" s="11" t="s">
        <v>62</v>
      </c>
      <c r="AN38" s="11" t="s">
        <v>62</v>
      </c>
      <c r="AO38" s="11" t="s">
        <v>62</v>
      </c>
      <c r="AP38" s="11" t="s">
        <v>62</v>
      </c>
      <c r="AQ38" s="11" t="s">
        <v>62</v>
      </c>
      <c r="AR38" s="11" t="s">
        <v>110</v>
      </c>
      <c r="AS38" s="8"/>
      <c r="AT38" s="11">
        <v>0.24825011616437401</v>
      </c>
      <c r="AU38" s="11" t="s">
        <v>62</v>
      </c>
      <c r="AV38" s="11" t="s">
        <v>62</v>
      </c>
      <c r="AW38" s="11" t="s">
        <v>62</v>
      </c>
      <c r="AX38" s="11" t="s">
        <v>62</v>
      </c>
      <c r="AY38" s="11" t="s">
        <v>62</v>
      </c>
      <c r="AZ38" s="11" t="s">
        <v>62</v>
      </c>
      <c r="BA38" s="11" t="s">
        <v>62</v>
      </c>
      <c r="BB38" s="11" t="s">
        <v>62</v>
      </c>
      <c r="BC38" s="11" t="s">
        <v>62</v>
      </c>
      <c r="BD38" s="11" t="s">
        <v>110</v>
      </c>
      <c r="BE38" s="14"/>
      <c r="BF38" s="11">
        <v>0.24426487505327099</v>
      </c>
      <c r="BG38" s="11" t="s">
        <v>62</v>
      </c>
      <c r="BH38" s="11" t="s">
        <v>62</v>
      </c>
      <c r="BI38" s="11" t="s">
        <v>62</v>
      </c>
      <c r="BJ38" s="11" t="s">
        <v>62</v>
      </c>
      <c r="BK38" s="11" t="s">
        <v>62</v>
      </c>
      <c r="BL38" s="11" t="s">
        <v>62</v>
      </c>
      <c r="BM38" s="11" t="s">
        <v>62</v>
      </c>
      <c r="BN38" s="11" t="s">
        <v>62</v>
      </c>
      <c r="BO38" s="11" t="s">
        <v>62</v>
      </c>
      <c r="BP38" s="11" t="s">
        <v>110</v>
      </c>
      <c r="BQ38" s="11"/>
      <c r="BR38" s="11">
        <v>0.80638041320072296</v>
      </c>
      <c r="BS38" s="11" t="s">
        <v>62</v>
      </c>
      <c r="BT38" s="11" t="s">
        <v>62</v>
      </c>
      <c r="BU38" s="11" t="s">
        <v>62</v>
      </c>
      <c r="BV38" s="11" t="s">
        <v>62</v>
      </c>
      <c r="BW38" s="11" t="s">
        <v>62</v>
      </c>
      <c r="BX38" s="11" t="s">
        <v>62</v>
      </c>
      <c r="BY38" s="11" t="s">
        <v>62</v>
      </c>
      <c r="BZ38" s="11" t="s">
        <v>62</v>
      </c>
      <c r="CA38" s="11" t="s">
        <v>62</v>
      </c>
      <c r="CB38" s="11">
        <v>0.80706976839327904</v>
      </c>
      <c r="CC38" s="11" t="s">
        <v>62</v>
      </c>
      <c r="CD38" s="11" t="s">
        <v>62</v>
      </c>
      <c r="CE38" s="11" t="s">
        <v>62</v>
      </c>
      <c r="CF38" s="11" t="s">
        <v>62</v>
      </c>
      <c r="CG38" s="11" t="s">
        <v>62</v>
      </c>
      <c r="CH38" s="11" t="s">
        <v>62</v>
      </c>
      <c r="CI38" s="11" t="s">
        <v>62</v>
      </c>
      <c r="CJ38" s="11" t="s">
        <v>62</v>
      </c>
      <c r="CK38" s="11" t="s">
        <v>62</v>
      </c>
      <c r="CL38" s="11">
        <v>0.80589089772861899</v>
      </c>
      <c r="CM38" s="11" t="s">
        <v>62</v>
      </c>
      <c r="CN38" s="11" t="s">
        <v>62</v>
      </c>
      <c r="CO38" s="11" t="s">
        <v>62</v>
      </c>
      <c r="CP38" s="11" t="s">
        <v>62</v>
      </c>
      <c r="CQ38" s="11" t="s">
        <v>62</v>
      </c>
      <c r="CR38" s="11" t="s">
        <v>62</v>
      </c>
      <c r="CS38" s="11" t="s">
        <v>62</v>
      </c>
      <c r="CT38" s="11" t="s">
        <v>62</v>
      </c>
      <c r="CU38" s="11" t="s">
        <v>62</v>
      </c>
    </row>
    <row r="39" spans="1:99" x14ac:dyDescent="0.25">
      <c r="A39" s="7" t="s">
        <v>63</v>
      </c>
      <c r="B39" s="18" t="s">
        <v>64</v>
      </c>
      <c r="C39" s="8">
        <v>73.892531912805595</v>
      </c>
      <c r="D39" s="8">
        <v>23.4157157199976</v>
      </c>
      <c r="E39" s="8" t="s">
        <v>106</v>
      </c>
      <c r="F39" s="8">
        <v>8.3679641479475908</v>
      </c>
      <c r="G39" s="8">
        <v>13.6863662555893</v>
      </c>
      <c r="H39" s="8">
        <v>29.248232937689099</v>
      </c>
      <c r="I39" s="8" t="s">
        <v>106</v>
      </c>
      <c r="J39" s="8">
        <v>31.880129135831599</v>
      </c>
      <c r="K39" s="8">
        <v>27.487617353319301</v>
      </c>
      <c r="L39" s="8">
        <v>15.3154316312331</v>
      </c>
      <c r="M39" s="9">
        <f t="shared" si="0"/>
        <v>5.4295662431643024</v>
      </c>
      <c r="N39" s="9">
        <f t="shared" si="9"/>
        <v>4.2712780973145481</v>
      </c>
      <c r="O39" s="8" t="s">
        <v>106</v>
      </c>
      <c r="P39" s="8">
        <f>F39/244932320*100000000</f>
        <v>3.4164393445289662</v>
      </c>
      <c r="Q39" s="8">
        <f>G39/446725782*100000000</f>
        <v>3.0637063735867609</v>
      </c>
      <c r="R39" s="8">
        <f t="shared" si="2"/>
        <v>2.4480079523809848</v>
      </c>
      <c r="S39" s="8" t="s">
        <v>106</v>
      </c>
      <c r="T39" s="8">
        <f t="shared" si="3"/>
        <v>3.7965210455744756</v>
      </c>
      <c r="U39" s="8">
        <f t="shared" si="4"/>
        <v>3.4869706026855281</v>
      </c>
      <c r="V39" s="8">
        <f>L39/345574560*100000000</f>
        <v>4.4318747396316152</v>
      </c>
      <c r="W39" s="8"/>
      <c r="X39" s="10">
        <v>0.98155687688564197</v>
      </c>
      <c r="Y39" s="10">
        <v>0.91309752372229203</v>
      </c>
      <c r="Z39" s="10" t="s">
        <v>106</v>
      </c>
      <c r="AA39" s="10">
        <v>0.72844108492215798</v>
      </c>
      <c r="AB39" s="10">
        <v>0.76659679777358902</v>
      </c>
      <c r="AC39" s="10">
        <v>0.93820377392674004</v>
      </c>
      <c r="AD39" s="10" t="s">
        <v>106</v>
      </c>
      <c r="AE39" s="10">
        <v>0.89797464086298495</v>
      </c>
      <c r="AF39" s="10">
        <v>0.80702345934058195</v>
      </c>
      <c r="AG39" s="10">
        <v>0.79729423694864998</v>
      </c>
      <c r="AH39" s="11">
        <v>23.0785105163921</v>
      </c>
      <c r="AI39" s="11">
        <v>20.908026179814001</v>
      </c>
      <c r="AJ39" s="11" t="s">
        <v>106</v>
      </c>
      <c r="AK39" s="11">
        <v>39.293171969373802</v>
      </c>
      <c r="AL39" s="11">
        <v>37.667320960827702</v>
      </c>
      <c r="AM39" s="11">
        <v>54.611407996459697</v>
      </c>
      <c r="AN39" s="11" t="s">
        <v>106</v>
      </c>
      <c r="AO39" s="11">
        <v>63.120507755033401</v>
      </c>
      <c r="AP39" s="11">
        <v>62.323833873783997</v>
      </c>
      <c r="AQ39" s="11">
        <v>49.784837472207201</v>
      </c>
      <c r="AR39" s="12">
        <f t="shared" si="5"/>
        <v>1.2084667859183006E-2</v>
      </c>
      <c r="AS39" s="8" t="s">
        <v>108</v>
      </c>
      <c r="AT39" s="11">
        <v>0.26243595963458299</v>
      </c>
      <c r="AU39" s="11">
        <v>0.24671207523147101</v>
      </c>
      <c r="AV39" s="11" t="s">
        <v>106</v>
      </c>
      <c r="AW39" s="11">
        <v>0.15037840975514699</v>
      </c>
      <c r="AX39" s="11">
        <v>0.14482572645021699</v>
      </c>
      <c r="AY39" s="11">
        <v>0.19389580331949299</v>
      </c>
      <c r="AZ39" s="11" t="s">
        <v>106</v>
      </c>
      <c r="BA39" s="11">
        <v>0.18377931408324999</v>
      </c>
      <c r="BB39" s="11">
        <v>0.153796604886453</v>
      </c>
      <c r="BC39" s="11">
        <v>0.146117870815624</v>
      </c>
      <c r="BD39" s="12">
        <f t="shared" si="6"/>
        <v>1.256886537602803E-3</v>
      </c>
      <c r="BE39" s="8" t="s">
        <v>109</v>
      </c>
      <c r="BF39" s="11">
        <v>0.470947183214461</v>
      </c>
      <c r="BG39" s="11">
        <v>0.612748164974526</v>
      </c>
      <c r="BH39" s="11" t="s">
        <v>106</v>
      </c>
      <c r="BI39" s="11">
        <v>0.217732949055195</v>
      </c>
      <c r="BJ39" s="11">
        <v>0.37043443760889</v>
      </c>
      <c r="BK39" s="11">
        <v>0.23631851302376999</v>
      </c>
      <c r="BL39" s="11" t="s">
        <v>106</v>
      </c>
      <c r="BM39" s="11">
        <v>0.289286491308894</v>
      </c>
      <c r="BN39" s="11">
        <v>0.354950568258942</v>
      </c>
      <c r="BO39" s="11">
        <v>0.34880447914299401</v>
      </c>
      <c r="BP39" s="12">
        <f t="shared" si="7"/>
        <v>6.7163736855579007E-3</v>
      </c>
      <c r="BQ39" s="8" t="s">
        <v>109</v>
      </c>
      <c r="BR39" s="11">
        <v>0.80640398142598202</v>
      </c>
      <c r="BS39" s="11">
        <v>0.77329282817041001</v>
      </c>
      <c r="BT39" s="11" t="s">
        <v>106</v>
      </c>
      <c r="BU39" s="11">
        <v>0.76003896012915495</v>
      </c>
      <c r="BV39" s="11">
        <v>0.83018915613086797</v>
      </c>
      <c r="BW39" s="11">
        <v>0.79386657481754697</v>
      </c>
      <c r="BX39" s="11" t="s">
        <v>106</v>
      </c>
      <c r="BY39" s="11">
        <v>0.80239545734265205</v>
      </c>
      <c r="BZ39" s="11">
        <v>0.79834039242344301</v>
      </c>
      <c r="CA39" s="11">
        <v>0.78045741454845496</v>
      </c>
      <c r="CB39" s="11">
        <v>0.80847802837261695</v>
      </c>
      <c r="CC39" s="11">
        <v>0.78009814780207098</v>
      </c>
      <c r="CD39" s="11" t="s">
        <v>106</v>
      </c>
      <c r="CE39" s="11">
        <v>0.78901241970951697</v>
      </c>
      <c r="CF39" s="11">
        <v>0.85782102181184605</v>
      </c>
      <c r="CG39" s="11">
        <v>0.796082333057337</v>
      </c>
      <c r="CH39" s="11" t="s">
        <v>106</v>
      </c>
      <c r="CI39" s="11">
        <v>0.81210898605091797</v>
      </c>
      <c r="CJ39" s="11">
        <v>0.81560598711924504</v>
      </c>
      <c r="CK39" s="11">
        <v>0.80945382971191804</v>
      </c>
      <c r="CL39" s="11">
        <v>0.80492507983714301</v>
      </c>
      <c r="CM39" s="11">
        <v>0.76843868409751703</v>
      </c>
      <c r="CN39" s="11" t="s">
        <v>106</v>
      </c>
      <c r="CO39" s="11">
        <v>0.74348314317171804</v>
      </c>
      <c r="CP39" s="11">
        <v>0.81397943484177004</v>
      </c>
      <c r="CQ39" s="11">
        <v>0.79250370182395902</v>
      </c>
      <c r="CR39" s="11" t="s">
        <v>106</v>
      </c>
      <c r="CS39" s="11">
        <v>0.79673298106137702</v>
      </c>
      <c r="CT39" s="11">
        <v>0.788582407656508</v>
      </c>
      <c r="CU39" s="11">
        <v>0.76395608224645195</v>
      </c>
    </row>
    <row r="40" spans="1:99" x14ac:dyDescent="0.25">
      <c r="A40" s="7" t="s">
        <v>65</v>
      </c>
      <c r="B40" s="18" t="s">
        <v>53</v>
      </c>
      <c r="C40" s="8">
        <v>146.33832949107</v>
      </c>
      <c r="D40" s="8">
        <v>50.189784839354502</v>
      </c>
      <c r="E40" s="8" t="s">
        <v>106</v>
      </c>
      <c r="F40" s="8" t="s">
        <v>106</v>
      </c>
      <c r="G40" s="8" t="s">
        <v>106</v>
      </c>
      <c r="H40" s="8">
        <v>20.560030038957599</v>
      </c>
      <c r="I40" s="8" t="s">
        <v>106</v>
      </c>
      <c r="J40" s="8">
        <v>23.226732574851098</v>
      </c>
      <c r="K40" s="8" t="s">
        <v>106</v>
      </c>
      <c r="L40" s="8" t="s">
        <v>106</v>
      </c>
      <c r="M40" s="9">
        <f t="shared" si="0"/>
        <v>10.752827563458716</v>
      </c>
      <c r="N40" s="9">
        <f t="shared" si="9"/>
        <v>9.1551559327389462</v>
      </c>
      <c r="O40" s="8" t="s">
        <v>106</v>
      </c>
      <c r="P40" s="8" t="s">
        <v>106</v>
      </c>
      <c r="Q40" s="8" t="s">
        <v>106</v>
      </c>
      <c r="R40" s="8">
        <f t="shared" si="2"/>
        <v>1.7208259091681315</v>
      </c>
      <c r="S40" s="8" t="s">
        <v>106</v>
      </c>
      <c r="T40" s="8">
        <f t="shared" si="3"/>
        <v>2.7660107230005488</v>
      </c>
      <c r="U40" s="8" t="s">
        <v>106</v>
      </c>
      <c r="V40" s="8" t="s">
        <v>106</v>
      </c>
      <c r="W40" s="8"/>
      <c r="X40" s="10">
        <v>0.99765269347496199</v>
      </c>
      <c r="Y40" s="10">
        <v>0.99335157800280105</v>
      </c>
      <c r="Z40" s="10" t="s">
        <v>106</v>
      </c>
      <c r="AA40" s="10" t="s">
        <v>106</v>
      </c>
      <c r="AB40" s="10" t="s">
        <v>106</v>
      </c>
      <c r="AC40" s="10">
        <v>0.60928243915606395</v>
      </c>
      <c r="AD40" s="10" t="s">
        <v>106</v>
      </c>
      <c r="AE40" s="10">
        <v>0.55588395149994096</v>
      </c>
      <c r="AF40" s="10" t="s">
        <v>106</v>
      </c>
      <c r="AG40" s="10" t="s">
        <v>106</v>
      </c>
      <c r="AH40" s="11">
        <v>42.7595196352475</v>
      </c>
      <c r="AI40" s="11">
        <v>48.8687309249962</v>
      </c>
      <c r="AJ40" s="11" t="s">
        <v>106</v>
      </c>
      <c r="AK40" s="11" t="s">
        <v>106</v>
      </c>
      <c r="AL40" s="11" t="s">
        <v>106</v>
      </c>
      <c r="AM40" s="11">
        <v>76.975174537081003</v>
      </c>
      <c r="AN40" s="11" t="s">
        <v>106</v>
      </c>
      <c r="AO40" s="11">
        <v>68.427856403458804</v>
      </c>
      <c r="AP40" s="11" t="s">
        <v>106</v>
      </c>
      <c r="AQ40" s="11" t="s">
        <v>106</v>
      </c>
      <c r="AR40" s="12">
        <f t="shared" si="5"/>
        <v>3.6115500876114093E-2</v>
      </c>
      <c r="AS40" s="8" t="s">
        <v>108</v>
      </c>
      <c r="AT40" s="11">
        <v>0.23272333452474001</v>
      </c>
      <c r="AU40" s="11">
        <v>0.22811043816663101</v>
      </c>
      <c r="AV40" s="11" t="s">
        <v>106</v>
      </c>
      <c r="AW40" s="11" t="s">
        <v>106</v>
      </c>
      <c r="AX40" s="11" t="s">
        <v>106</v>
      </c>
      <c r="AY40" s="11">
        <v>0.156881955485902</v>
      </c>
      <c r="AZ40" s="11" t="s">
        <v>106</v>
      </c>
      <c r="BA40" s="11">
        <v>0.147880159467904</v>
      </c>
      <c r="BB40" s="11" t="s">
        <v>106</v>
      </c>
      <c r="BC40" s="11" t="s">
        <v>106</v>
      </c>
      <c r="BD40" s="12">
        <f t="shared" si="6"/>
        <v>4.173968031324791E-3</v>
      </c>
      <c r="BE40" s="8" t="s">
        <v>109</v>
      </c>
      <c r="BF40" s="11">
        <v>0.43760050038202197</v>
      </c>
      <c r="BG40" s="11">
        <v>0.46233087488650298</v>
      </c>
      <c r="BH40" s="11" t="s">
        <v>106</v>
      </c>
      <c r="BI40" s="11" t="s">
        <v>106</v>
      </c>
      <c r="BJ40" s="11" t="s">
        <v>106</v>
      </c>
      <c r="BK40" s="11">
        <v>0.26747382467335901</v>
      </c>
      <c r="BL40" s="11" t="s">
        <v>106</v>
      </c>
      <c r="BM40" s="11">
        <v>0.29052708896283602</v>
      </c>
      <c r="BN40" s="11" t="s">
        <v>106</v>
      </c>
      <c r="BO40" s="11" t="s">
        <v>106</v>
      </c>
      <c r="BP40" s="12">
        <f t="shared" si="7"/>
        <v>9.6355169170740714E-3</v>
      </c>
      <c r="BQ40" s="8" t="s">
        <v>109</v>
      </c>
      <c r="BR40" s="11">
        <v>0.86669820139101295</v>
      </c>
      <c r="BS40" s="11">
        <v>0.84842616881369803</v>
      </c>
      <c r="BT40" s="11" t="s">
        <v>106</v>
      </c>
      <c r="BU40" s="11" t="s">
        <v>106</v>
      </c>
      <c r="BV40" s="11" t="s">
        <v>106</v>
      </c>
      <c r="BW40" s="11">
        <v>0.79060467240218002</v>
      </c>
      <c r="BX40" s="11" t="s">
        <v>106</v>
      </c>
      <c r="BY40" s="11">
        <v>0.825217540177827</v>
      </c>
      <c r="BZ40" s="11" t="s">
        <v>106</v>
      </c>
      <c r="CA40" s="11" t="s">
        <v>106</v>
      </c>
      <c r="CB40" s="11">
        <v>0.86759609646790103</v>
      </c>
      <c r="CC40" s="11">
        <v>0.85340282362969599</v>
      </c>
      <c r="CD40" s="11" t="s">
        <v>106</v>
      </c>
      <c r="CE40" s="11" t="s">
        <v>106</v>
      </c>
      <c r="CF40" s="11" t="s">
        <v>106</v>
      </c>
      <c r="CG40" s="11">
        <v>0.79927011965337802</v>
      </c>
      <c r="CH40" s="11" t="s">
        <v>106</v>
      </c>
      <c r="CI40" s="11">
        <v>0.84135508526622704</v>
      </c>
      <c r="CJ40" s="11" t="s">
        <v>106</v>
      </c>
      <c r="CK40" s="11" t="s">
        <v>106</v>
      </c>
      <c r="CL40" s="11">
        <v>0.86622368686897799</v>
      </c>
      <c r="CM40" s="11">
        <v>0.84581323267529096</v>
      </c>
      <c r="CN40" s="11" t="s">
        <v>106</v>
      </c>
      <c r="CO40" s="11" t="s">
        <v>106</v>
      </c>
      <c r="CP40" s="11" t="s">
        <v>106</v>
      </c>
      <c r="CQ40" s="11">
        <v>0.78709349630918501</v>
      </c>
      <c r="CR40" s="11" t="s">
        <v>106</v>
      </c>
      <c r="CS40" s="11">
        <v>0.81846594133506001</v>
      </c>
      <c r="CT40" s="11" t="s">
        <v>106</v>
      </c>
      <c r="CU40" s="11" t="s">
        <v>106</v>
      </c>
    </row>
    <row r="41" spans="1:99" x14ac:dyDescent="0.25">
      <c r="A41" s="7" t="s">
        <v>66</v>
      </c>
      <c r="B41" s="18" t="s">
        <v>12</v>
      </c>
      <c r="C41" s="8">
        <v>111.52090322004899</v>
      </c>
      <c r="D41" s="8">
        <v>44.528930274115801</v>
      </c>
      <c r="E41" s="8" t="s">
        <v>62</v>
      </c>
      <c r="F41" s="8" t="s">
        <v>106</v>
      </c>
      <c r="G41" s="8" t="s">
        <v>106</v>
      </c>
      <c r="H41" s="8">
        <v>15.872012657988</v>
      </c>
      <c r="I41" s="8" t="s">
        <v>106</v>
      </c>
      <c r="J41" s="8">
        <v>18.927473248755199</v>
      </c>
      <c r="K41" s="8">
        <v>14.1417120796636</v>
      </c>
      <c r="L41" s="8" t="s">
        <v>106</v>
      </c>
      <c r="M41" s="9">
        <f t="shared" si="0"/>
        <v>8.1944699397400953</v>
      </c>
      <c r="N41" s="9">
        <f t="shared" si="9"/>
        <v>8.1225552466989459</v>
      </c>
      <c r="O41" s="8" t="s">
        <v>62</v>
      </c>
      <c r="P41" s="8" t="s">
        <v>106</v>
      </c>
      <c r="Q41" s="8" t="s">
        <v>106</v>
      </c>
      <c r="R41" s="8">
        <f t="shared" si="2"/>
        <v>1.3284499371234901</v>
      </c>
      <c r="S41" s="8" t="s">
        <v>106</v>
      </c>
      <c r="T41" s="8">
        <f t="shared" si="3"/>
        <v>2.2540231948960883</v>
      </c>
      <c r="U41" s="8">
        <f t="shared" si="4"/>
        <v>1.7939617559277139</v>
      </c>
      <c r="V41" s="8" t="s">
        <v>106</v>
      </c>
      <c r="W41" s="8"/>
      <c r="X41" s="10">
        <v>0.99485020586342499</v>
      </c>
      <c r="Y41" s="10">
        <v>0.98707280359889704</v>
      </c>
      <c r="Z41" s="10" t="s">
        <v>62</v>
      </c>
      <c r="AA41" s="10" t="s">
        <v>106</v>
      </c>
      <c r="AB41" s="10" t="s">
        <v>106</v>
      </c>
      <c r="AC41" s="10">
        <v>0.80570122821352597</v>
      </c>
      <c r="AD41" s="10" t="s">
        <v>106</v>
      </c>
      <c r="AE41" s="10">
        <v>0.84769590027128605</v>
      </c>
      <c r="AF41" s="10">
        <v>0.78841322292836302</v>
      </c>
      <c r="AG41" s="10" t="s">
        <v>106</v>
      </c>
      <c r="AH41" s="11">
        <v>40.758913967942398</v>
      </c>
      <c r="AI41" s="11">
        <v>40.773586465208801</v>
      </c>
      <c r="AJ41" s="11" t="s">
        <v>62</v>
      </c>
      <c r="AK41" s="11" t="s">
        <v>106</v>
      </c>
      <c r="AL41" s="11" t="s">
        <v>106</v>
      </c>
      <c r="AM41" s="11">
        <v>34.497235943056197</v>
      </c>
      <c r="AN41" s="11" t="s">
        <v>106</v>
      </c>
      <c r="AO41" s="11">
        <v>50.901650749387002</v>
      </c>
      <c r="AP41" s="11">
        <v>44.950870654479203</v>
      </c>
      <c r="AQ41" s="11" t="s">
        <v>106</v>
      </c>
      <c r="AR41" s="11">
        <f t="shared" si="5"/>
        <v>0.69389332306531326</v>
      </c>
      <c r="AS41" s="8"/>
      <c r="AT41" s="11">
        <v>0.363651409793182</v>
      </c>
      <c r="AU41" s="11">
        <v>0.35595680956045</v>
      </c>
      <c r="AV41" s="11" t="s">
        <v>62</v>
      </c>
      <c r="AW41" s="11" t="s">
        <v>106</v>
      </c>
      <c r="AX41" s="11" t="s">
        <v>106</v>
      </c>
      <c r="AY41" s="11">
        <v>0.30342398761216399</v>
      </c>
      <c r="AZ41" s="11" t="s">
        <v>106</v>
      </c>
      <c r="BA41" s="11">
        <v>0.298581881492336</v>
      </c>
      <c r="BB41" s="11">
        <v>0.27058645002475401</v>
      </c>
      <c r="BC41" s="11" t="s">
        <v>106</v>
      </c>
      <c r="BD41" s="12">
        <f t="shared" si="6"/>
        <v>1.4586536824042247E-2</v>
      </c>
      <c r="BE41" s="8" t="s">
        <v>109</v>
      </c>
      <c r="BF41" s="11">
        <v>0.33607426425419801</v>
      </c>
      <c r="BG41" s="11">
        <v>0.31758508286849901</v>
      </c>
      <c r="BH41" s="11" t="s">
        <v>62</v>
      </c>
      <c r="BI41" s="11" t="s">
        <v>106</v>
      </c>
      <c r="BJ41" s="11" t="s">
        <v>106</v>
      </c>
      <c r="BK41" s="11">
        <v>0.24913710467269901</v>
      </c>
      <c r="BL41" s="11" t="s">
        <v>106</v>
      </c>
      <c r="BM41" s="11">
        <v>0.32000721328186499</v>
      </c>
      <c r="BN41" s="11">
        <v>0.425941325811936</v>
      </c>
      <c r="BO41" s="11" t="s">
        <v>106</v>
      </c>
      <c r="BP41" s="11">
        <f t="shared" si="7"/>
        <v>0.94642266483064008</v>
      </c>
      <c r="BQ41" s="11"/>
      <c r="BR41" s="11">
        <v>0.82259450590165495</v>
      </c>
      <c r="BS41" s="11">
        <v>0.81522013156001905</v>
      </c>
      <c r="BT41" s="11" t="s">
        <v>62</v>
      </c>
      <c r="BU41" s="11" t="s">
        <v>106</v>
      </c>
      <c r="BV41" s="11" t="s">
        <v>106</v>
      </c>
      <c r="BW41" s="11">
        <v>0.81614966720144499</v>
      </c>
      <c r="BX41" s="11" t="s">
        <v>106</v>
      </c>
      <c r="BY41" s="11">
        <v>0.771817998853494</v>
      </c>
      <c r="BZ41" s="11">
        <v>0.74144458488129095</v>
      </c>
      <c r="CA41" s="11" t="s">
        <v>106</v>
      </c>
      <c r="CB41" s="11">
        <v>0.82536788391075799</v>
      </c>
      <c r="CC41" s="11">
        <v>0.81795290315549796</v>
      </c>
      <c r="CD41" s="11" t="s">
        <v>62</v>
      </c>
      <c r="CE41" s="11" t="s">
        <v>106</v>
      </c>
      <c r="CF41" s="11" t="s">
        <v>106</v>
      </c>
      <c r="CG41" s="11">
        <v>0.82359988807340401</v>
      </c>
      <c r="CH41" s="11" t="s">
        <v>106</v>
      </c>
      <c r="CI41" s="11">
        <v>0.78148800249178996</v>
      </c>
      <c r="CJ41" s="11">
        <v>0.76051235550657104</v>
      </c>
      <c r="CK41" s="11" t="s">
        <v>106</v>
      </c>
      <c r="CL41" s="11">
        <v>0.82055521045923197</v>
      </c>
      <c r="CM41" s="11">
        <v>0.813252326494186</v>
      </c>
      <c r="CN41" s="11" t="s">
        <v>62</v>
      </c>
      <c r="CO41" s="11" t="s">
        <v>106</v>
      </c>
      <c r="CP41" s="11" t="s">
        <v>106</v>
      </c>
      <c r="CQ41" s="11">
        <v>0.81143274236560903</v>
      </c>
      <c r="CR41" s="11" t="s">
        <v>106</v>
      </c>
      <c r="CS41" s="11">
        <v>0.76629057748081197</v>
      </c>
      <c r="CT41" s="11">
        <v>0.73069735514710998</v>
      </c>
      <c r="CU41" s="11" t="s">
        <v>106</v>
      </c>
    </row>
    <row r="42" spans="1:99" x14ac:dyDescent="0.25">
      <c r="A42" s="7" t="s">
        <v>67</v>
      </c>
      <c r="B42" s="18" t="s">
        <v>37</v>
      </c>
      <c r="C42" s="8">
        <v>113.933123395396</v>
      </c>
      <c r="D42" s="8">
        <v>29.811982207759801</v>
      </c>
      <c r="E42" s="8" t="s">
        <v>62</v>
      </c>
      <c r="F42" s="8" t="s">
        <v>62</v>
      </c>
      <c r="G42" s="8" t="s">
        <v>62</v>
      </c>
      <c r="H42" s="8" t="s">
        <v>106</v>
      </c>
      <c r="I42" s="8" t="s">
        <v>62</v>
      </c>
      <c r="J42" s="8" t="s">
        <v>106</v>
      </c>
      <c r="K42" s="8" t="s">
        <v>106</v>
      </c>
      <c r="L42" s="8" t="s">
        <v>62</v>
      </c>
      <c r="M42" s="9">
        <f t="shared" si="0"/>
        <v>8.3717180174023813</v>
      </c>
      <c r="N42" s="9">
        <f t="shared" si="9"/>
        <v>5.4380258183946077</v>
      </c>
      <c r="O42" s="8" t="s">
        <v>62</v>
      </c>
      <c r="P42" s="8" t="s">
        <v>62</v>
      </c>
      <c r="Q42" s="8" t="s">
        <v>62</v>
      </c>
      <c r="R42" s="8" t="s">
        <v>106</v>
      </c>
      <c r="S42" s="8" t="s">
        <v>62</v>
      </c>
      <c r="T42" s="8" t="s">
        <v>106</v>
      </c>
      <c r="U42" s="8" t="s">
        <v>106</v>
      </c>
      <c r="V42" s="8" t="s">
        <v>62</v>
      </c>
      <c r="W42" s="8" t="s">
        <v>288</v>
      </c>
      <c r="X42" s="10">
        <v>0.98788133258105504</v>
      </c>
      <c r="Y42" s="10">
        <v>0.93547382555032099</v>
      </c>
      <c r="Z42" s="10" t="s">
        <v>62</v>
      </c>
      <c r="AA42" s="10" t="s">
        <v>62</v>
      </c>
      <c r="AB42" s="10" t="s">
        <v>62</v>
      </c>
      <c r="AC42" s="10" t="s">
        <v>106</v>
      </c>
      <c r="AD42" s="10" t="s">
        <v>62</v>
      </c>
      <c r="AE42" s="10" t="s">
        <v>106</v>
      </c>
      <c r="AF42" s="10" t="s">
        <v>106</v>
      </c>
      <c r="AG42" s="10" t="s">
        <v>62</v>
      </c>
      <c r="AH42" s="11">
        <v>28.704350590299999</v>
      </c>
      <c r="AI42" s="11">
        <v>18.944689175251501</v>
      </c>
      <c r="AJ42" s="11" t="s">
        <v>62</v>
      </c>
      <c r="AK42" s="11" t="s">
        <v>62</v>
      </c>
      <c r="AL42" s="11" t="s">
        <v>62</v>
      </c>
      <c r="AM42" s="11" t="s">
        <v>106</v>
      </c>
      <c r="AN42" s="11" t="s">
        <v>62</v>
      </c>
      <c r="AO42" s="11" t="s">
        <v>106</v>
      </c>
      <c r="AP42" s="11" t="s">
        <v>106</v>
      </c>
      <c r="AQ42" s="11" t="s">
        <v>62</v>
      </c>
      <c r="AR42" s="11" t="s">
        <v>110</v>
      </c>
      <c r="AS42" s="8"/>
      <c r="AT42" s="11">
        <v>0.149719955941651</v>
      </c>
      <c r="AU42" s="11">
        <v>0.12209537368316099</v>
      </c>
      <c r="AV42" s="11" t="s">
        <v>62</v>
      </c>
      <c r="AW42" s="11" t="s">
        <v>62</v>
      </c>
      <c r="AX42" s="11" t="s">
        <v>62</v>
      </c>
      <c r="AY42" s="11" t="s">
        <v>106</v>
      </c>
      <c r="AZ42" s="11" t="s">
        <v>62</v>
      </c>
      <c r="BA42" s="11" t="s">
        <v>106</v>
      </c>
      <c r="BB42" s="11" t="s">
        <v>106</v>
      </c>
      <c r="BC42" s="11" t="s">
        <v>62</v>
      </c>
      <c r="BD42" s="11" t="s">
        <v>110</v>
      </c>
      <c r="BE42" s="14"/>
      <c r="BF42" s="11">
        <v>0.63867059327892395</v>
      </c>
      <c r="BG42" s="11">
        <v>0.79086264539671502</v>
      </c>
      <c r="BH42" s="11" t="s">
        <v>62</v>
      </c>
      <c r="BI42" s="11" t="s">
        <v>62</v>
      </c>
      <c r="BJ42" s="11" t="s">
        <v>62</v>
      </c>
      <c r="BK42" s="11" t="s">
        <v>106</v>
      </c>
      <c r="BL42" s="11" t="s">
        <v>62</v>
      </c>
      <c r="BM42" s="11" t="s">
        <v>106</v>
      </c>
      <c r="BN42" s="11" t="s">
        <v>106</v>
      </c>
      <c r="BO42" s="11" t="s">
        <v>62</v>
      </c>
      <c r="BP42" s="11" t="s">
        <v>110</v>
      </c>
      <c r="BQ42" s="11"/>
      <c r="BR42" s="11">
        <v>0.77844338761143805</v>
      </c>
      <c r="BS42" s="11">
        <v>0.74446128606110795</v>
      </c>
      <c r="BT42" s="11" t="s">
        <v>62</v>
      </c>
      <c r="BU42" s="11" t="s">
        <v>62</v>
      </c>
      <c r="BV42" s="11" t="s">
        <v>62</v>
      </c>
      <c r="BW42" s="11" t="s">
        <v>106</v>
      </c>
      <c r="BX42" s="11" t="s">
        <v>62</v>
      </c>
      <c r="BY42" s="11" t="s">
        <v>106</v>
      </c>
      <c r="BZ42" s="11" t="s">
        <v>106</v>
      </c>
      <c r="CA42" s="11" t="s">
        <v>62</v>
      </c>
      <c r="CB42" s="11">
        <v>0.79108458209794796</v>
      </c>
      <c r="CC42" s="11">
        <v>0.76244478785441305</v>
      </c>
      <c r="CD42" s="11" t="s">
        <v>62</v>
      </c>
      <c r="CE42" s="11" t="s">
        <v>62</v>
      </c>
      <c r="CF42" s="11" t="s">
        <v>62</v>
      </c>
      <c r="CG42" s="11" t="s">
        <v>106</v>
      </c>
      <c r="CH42" s="11" t="s">
        <v>62</v>
      </c>
      <c r="CI42" s="11" t="s">
        <v>106</v>
      </c>
      <c r="CJ42" s="11" t="s">
        <v>106</v>
      </c>
      <c r="CK42" s="11" t="s">
        <v>62</v>
      </c>
      <c r="CL42" s="11">
        <v>0.77487391460716804</v>
      </c>
      <c r="CM42" s="11">
        <v>0.73919912771316398</v>
      </c>
      <c r="CN42" s="11" t="s">
        <v>62</v>
      </c>
      <c r="CO42" s="11" t="s">
        <v>62</v>
      </c>
      <c r="CP42" s="11" t="s">
        <v>62</v>
      </c>
      <c r="CQ42" s="11" t="s">
        <v>106</v>
      </c>
      <c r="CR42" s="11" t="s">
        <v>62</v>
      </c>
      <c r="CS42" s="11" t="s">
        <v>106</v>
      </c>
      <c r="CT42" s="11" t="s">
        <v>106</v>
      </c>
      <c r="CU42" s="11" t="s">
        <v>62</v>
      </c>
    </row>
    <row r="43" spans="1:99" x14ac:dyDescent="0.25">
      <c r="A43" s="7" t="s">
        <v>68</v>
      </c>
      <c r="B43" s="18" t="s">
        <v>12</v>
      </c>
      <c r="C43" s="8">
        <v>298.36408052065002</v>
      </c>
      <c r="D43" s="8">
        <v>87.176023477819001</v>
      </c>
      <c r="E43" s="8" t="s">
        <v>106</v>
      </c>
      <c r="F43" s="8" t="s">
        <v>106</v>
      </c>
      <c r="G43" s="8" t="s">
        <v>106</v>
      </c>
      <c r="H43" s="8" t="s">
        <v>106</v>
      </c>
      <c r="I43" s="8" t="s">
        <v>106</v>
      </c>
      <c r="J43" s="8" t="s">
        <v>106</v>
      </c>
      <c r="K43" s="8" t="s">
        <v>106</v>
      </c>
      <c r="L43" s="8" t="s">
        <v>106</v>
      </c>
      <c r="M43" s="9">
        <f t="shared" si="0"/>
        <v>21.923562474206314</v>
      </c>
      <c r="N43" s="9">
        <f t="shared" si="9"/>
        <v>15.901843195584595</v>
      </c>
      <c r="O43" s="8" t="s">
        <v>106</v>
      </c>
      <c r="P43" s="8" t="s">
        <v>106</v>
      </c>
      <c r="Q43" s="8" t="s">
        <v>106</v>
      </c>
      <c r="R43" s="8" t="s">
        <v>106</v>
      </c>
      <c r="S43" s="8" t="s">
        <v>106</v>
      </c>
      <c r="T43" s="8" t="s">
        <v>106</v>
      </c>
      <c r="U43" s="8" t="s">
        <v>106</v>
      </c>
      <c r="V43" s="8" t="s">
        <v>106</v>
      </c>
      <c r="W43" s="8" t="s">
        <v>288</v>
      </c>
      <c r="X43" s="10">
        <v>0.99936312250468395</v>
      </c>
      <c r="Y43" s="10">
        <v>0.99793458339932595</v>
      </c>
      <c r="Z43" s="10" t="s">
        <v>106</v>
      </c>
      <c r="AA43" s="10" t="s">
        <v>106</v>
      </c>
      <c r="AB43" s="10" t="s">
        <v>106</v>
      </c>
      <c r="AC43" s="10" t="s">
        <v>106</v>
      </c>
      <c r="AD43" s="10" t="s">
        <v>106</v>
      </c>
      <c r="AE43" s="10" t="s">
        <v>106</v>
      </c>
      <c r="AF43" s="10" t="s">
        <v>106</v>
      </c>
      <c r="AG43" s="10" t="s">
        <v>106</v>
      </c>
      <c r="AH43" s="11">
        <v>47.664524979475502</v>
      </c>
      <c r="AI43" s="11">
        <v>51.329531298510403</v>
      </c>
      <c r="AJ43" s="11" t="s">
        <v>106</v>
      </c>
      <c r="AK43" s="11" t="s">
        <v>106</v>
      </c>
      <c r="AL43" s="11" t="s">
        <v>106</v>
      </c>
      <c r="AM43" s="11" t="s">
        <v>106</v>
      </c>
      <c r="AN43" s="11" t="s">
        <v>106</v>
      </c>
      <c r="AO43" s="11" t="s">
        <v>106</v>
      </c>
      <c r="AP43" s="11" t="s">
        <v>106</v>
      </c>
      <c r="AQ43" s="11" t="s">
        <v>106</v>
      </c>
      <c r="AR43" s="11" t="s">
        <v>110</v>
      </c>
      <c r="AS43" s="8"/>
      <c r="AT43" s="11">
        <v>0.33218955249550602</v>
      </c>
      <c r="AU43" s="11">
        <v>0.33259333263011698</v>
      </c>
      <c r="AV43" s="11" t="s">
        <v>106</v>
      </c>
      <c r="AW43" s="11" t="s">
        <v>106</v>
      </c>
      <c r="AX43" s="11" t="s">
        <v>106</v>
      </c>
      <c r="AY43" s="11" t="s">
        <v>106</v>
      </c>
      <c r="AZ43" s="11" t="s">
        <v>106</v>
      </c>
      <c r="BA43" s="11" t="s">
        <v>106</v>
      </c>
      <c r="BB43" s="11" t="s">
        <v>106</v>
      </c>
      <c r="BC43" s="11" t="s">
        <v>106</v>
      </c>
      <c r="BD43" s="11" t="s">
        <v>110</v>
      </c>
      <c r="BE43" s="14"/>
      <c r="BF43" s="11">
        <v>0.39091896011004201</v>
      </c>
      <c r="BG43" s="11">
        <v>0.39632960018105901</v>
      </c>
      <c r="BH43" s="11" t="s">
        <v>106</v>
      </c>
      <c r="BI43" s="11" t="s">
        <v>106</v>
      </c>
      <c r="BJ43" s="11" t="s">
        <v>106</v>
      </c>
      <c r="BK43" s="11" t="s">
        <v>106</v>
      </c>
      <c r="BL43" s="11" t="s">
        <v>106</v>
      </c>
      <c r="BM43" s="11" t="s">
        <v>106</v>
      </c>
      <c r="BN43" s="11" t="s">
        <v>106</v>
      </c>
      <c r="BO43" s="11" t="s">
        <v>106</v>
      </c>
      <c r="BP43" s="11" t="s">
        <v>110</v>
      </c>
      <c r="BQ43" s="11"/>
      <c r="BR43" s="11">
        <v>0.85982680599517802</v>
      </c>
      <c r="BS43" s="11">
        <v>0.85377448743260997</v>
      </c>
      <c r="BT43" s="11" t="s">
        <v>106</v>
      </c>
      <c r="BU43" s="11" t="s">
        <v>106</v>
      </c>
      <c r="BV43" s="11" t="s">
        <v>106</v>
      </c>
      <c r="BW43" s="11" t="s">
        <v>106</v>
      </c>
      <c r="BX43" s="11" t="s">
        <v>106</v>
      </c>
      <c r="BY43" s="11" t="s">
        <v>106</v>
      </c>
      <c r="BZ43" s="11" t="s">
        <v>106</v>
      </c>
      <c r="CA43" s="11" t="s">
        <v>106</v>
      </c>
      <c r="CB43" s="11">
        <v>0.86420476810792002</v>
      </c>
      <c r="CC43" s="11">
        <v>0.86027886671581799</v>
      </c>
      <c r="CD43" s="11" t="s">
        <v>106</v>
      </c>
      <c r="CE43" s="11" t="s">
        <v>106</v>
      </c>
      <c r="CF43" s="11" t="s">
        <v>106</v>
      </c>
      <c r="CG43" s="11" t="s">
        <v>106</v>
      </c>
      <c r="CH43" s="11" t="s">
        <v>106</v>
      </c>
      <c r="CI43" s="11" t="s">
        <v>106</v>
      </c>
      <c r="CJ43" s="11" t="s">
        <v>106</v>
      </c>
      <c r="CK43" s="11" t="s">
        <v>106</v>
      </c>
      <c r="CL43" s="11">
        <v>0.85697173454981002</v>
      </c>
      <c r="CM43" s="11">
        <v>0.84948165650581997</v>
      </c>
      <c r="CN43" s="11" t="s">
        <v>106</v>
      </c>
      <c r="CO43" s="11" t="s">
        <v>106</v>
      </c>
      <c r="CP43" s="11" t="s">
        <v>106</v>
      </c>
      <c r="CQ43" s="11" t="s">
        <v>106</v>
      </c>
      <c r="CR43" s="11" t="s">
        <v>106</v>
      </c>
      <c r="CS43" s="11" t="s">
        <v>106</v>
      </c>
      <c r="CT43" s="11" t="s">
        <v>106</v>
      </c>
      <c r="CU43" s="11" t="s">
        <v>106</v>
      </c>
    </row>
    <row r="44" spans="1:99" x14ac:dyDescent="0.25">
      <c r="A44" s="7" t="s">
        <v>69</v>
      </c>
      <c r="B44" s="18" t="s">
        <v>23</v>
      </c>
      <c r="C44" s="8">
        <v>83.348463789569095</v>
      </c>
      <c r="D44" s="8">
        <v>38.491641910167097</v>
      </c>
      <c r="E44" s="8" t="s">
        <v>106</v>
      </c>
      <c r="F44" s="8" t="s">
        <v>62</v>
      </c>
      <c r="G44" s="8" t="s">
        <v>62</v>
      </c>
      <c r="H44" s="8" t="s">
        <v>106</v>
      </c>
      <c r="I44" s="8" t="s">
        <v>62</v>
      </c>
      <c r="J44" s="8" t="s">
        <v>106</v>
      </c>
      <c r="K44" s="8" t="s">
        <v>62</v>
      </c>
      <c r="L44" s="8" t="s">
        <v>62</v>
      </c>
      <c r="M44" s="9">
        <f>C44/1360928822*100000000</f>
        <v>6.1243808230236079</v>
      </c>
      <c r="N44" s="9">
        <f t="shared" si="9"/>
        <v>7.0212889918270793</v>
      </c>
      <c r="O44" s="8" t="s">
        <v>106</v>
      </c>
      <c r="P44" s="8" t="s">
        <v>62</v>
      </c>
      <c r="Q44" s="8" t="s">
        <v>62</v>
      </c>
      <c r="R44" s="8" t="s">
        <v>106</v>
      </c>
      <c r="S44" s="8" t="s">
        <v>62</v>
      </c>
      <c r="T44" s="8" t="s">
        <v>106</v>
      </c>
      <c r="U44" s="8" t="s">
        <v>62</v>
      </c>
      <c r="V44" s="8" t="s">
        <v>62</v>
      </c>
      <c r="W44" s="8" t="s">
        <v>288</v>
      </c>
      <c r="X44" s="10">
        <v>0.99031341557834696</v>
      </c>
      <c r="Y44" s="10">
        <v>0.98335374110215601</v>
      </c>
      <c r="Z44" s="10" t="s">
        <v>106</v>
      </c>
      <c r="AA44" s="10" t="s">
        <v>62</v>
      </c>
      <c r="AB44" s="10" t="s">
        <v>62</v>
      </c>
      <c r="AC44" s="10" t="s">
        <v>106</v>
      </c>
      <c r="AD44" s="10" t="s">
        <v>62</v>
      </c>
      <c r="AE44" s="10" t="s">
        <v>106</v>
      </c>
      <c r="AF44" s="10" t="s">
        <v>62</v>
      </c>
      <c r="AG44" s="10" t="s">
        <v>62</v>
      </c>
      <c r="AH44" s="11">
        <v>26.390654006041</v>
      </c>
      <c r="AI44" s="11">
        <v>25.3695260458849</v>
      </c>
      <c r="AJ44" s="11" t="s">
        <v>106</v>
      </c>
      <c r="AK44" s="11" t="s">
        <v>62</v>
      </c>
      <c r="AL44" s="11" t="s">
        <v>62</v>
      </c>
      <c r="AM44" s="11" t="s">
        <v>106</v>
      </c>
      <c r="AN44" s="11" t="s">
        <v>62</v>
      </c>
      <c r="AO44" s="11" t="s">
        <v>106</v>
      </c>
      <c r="AP44" s="11" t="s">
        <v>62</v>
      </c>
      <c r="AQ44" s="11" t="s">
        <v>62</v>
      </c>
      <c r="AR44" s="11" t="s">
        <v>110</v>
      </c>
      <c r="AS44" s="8"/>
      <c r="AT44" s="11">
        <v>0.25925159529285002</v>
      </c>
      <c r="AU44" s="11">
        <v>0.25547504016109901</v>
      </c>
      <c r="AV44" s="11" t="s">
        <v>106</v>
      </c>
      <c r="AW44" s="11" t="s">
        <v>62</v>
      </c>
      <c r="AX44" s="11" t="s">
        <v>62</v>
      </c>
      <c r="AY44" s="11" t="s">
        <v>106</v>
      </c>
      <c r="AZ44" s="11" t="s">
        <v>62</v>
      </c>
      <c r="BA44" s="11" t="s">
        <v>106</v>
      </c>
      <c r="BB44" s="11" t="s">
        <v>62</v>
      </c>
      <c r="BC44" s="11" t="s">
        <v>62</v>
      </c>
      <c r="BD44" s="11" t="s">
        <v>110</v>
      </c>
      <c r="BE44" s="14"/>
      <c r="BF44" s="11">
        <v>0.52425432780318104</v>
      </c>
      <c r="BG44" s="11">
        <v>0.483655098362818</v>
      </c>
      <c r="BH44" s="11" t="s">
        <v>106</v>
      </c>
      <c r="BI44" s="11" t="s">
        <v>62</v>
      </c>
      <c r="BJ44" s="11" t="s">
        <v>62</v>
      </c>
      <c r="BK44" s="11" t="s">
        <v>106</v>
      </c>
      <c r="BL44" s="11" t="s">
        <v>62</v>
      </c>
      <c r="BM44" s="11" t="s">
        <v>106</v>
      </c>
      <c r="BN44" s="11" t="s">
        <v>62</v>
      </c>
      <c r="BO44" s="11" t="s">
        <v>62</v>
      </c>
      <c r="BP44" s="11" t="s">
        <v>110</v>
      </c>
      <c r="BQ44" s="11"/>
      <c r="BR44" s="11">
        <v>0.77471118180299103</v>
      </c>
      <c r="BS44" s="11">
        <v>0.76318891038787096</v>
      </c>
      <c r="BT44" s="11" t="s">
        <v>106</v>
      </c>
      <c r="BU44" s="11" t="s">
        <v>62</v>
      </c>
      <c r="BV44" s="11" t="s">
        <v>62</v>
      </c>
      <c r="BW44" s="11" t="s">
        <v>106</v>
      </c>
      <c r="BX44" s="11" t="s">
        <v>62</v>
      </c>
      <c r="BY44" s="11" t="s">
        <v>106</v>
      </c>
      <c r="BZ44" s="11" t="s">
        <v>62</v>
      </c>
      <c r="CA44" s="11" t="s">
        <v>62</v>
      </c>
      <c r="CB44" s="11">
        <v>0.78109600504759003</v>
      </c>
      <c r="CC44" s="11">
        <v>0.77183911699067498</v>
      </c>
      <c r="CD44" s="11" t="s">
        <v>106</v>
      </c>
      <c r="CE44" s="11" t="s">
        <v>62</v>
      </c>
      <c r="CF44" s="11" t="s">
        <v>62</v>
      </c>
      <c r="CG44" s="11" t="s">
        <v>106</v>
      </c>
      <c r="CH44" s="11" t="s">
        <v>62</v>
      </c>
      <c r="CI44" s="11" t="s">
        <v>106</v>
      </c>
      <c r="CJ44" s="11" t="s">
        <v>62</v>
      </c>
      <c r="CK44" s="11" t="s">
        <v>62</v>
      </c>
      <c r="CL44" s="11">
        <v>0.77025071212999296</v>
      </c>
      <c r="CM44" s="11">
        <v>0.75725691567409303</v>
      </c>
      <c r="CN44" s="11" t="s">
        <v>106</v>
      </c>
      <c r="CO44" s="11" t="s">
        <v>62</v>
      </c>
      <c r="CP44" s="11" t="s">
        <v>62</v>
      </c>
      <c r="CQ44" s="11" t="s">
        <v>106</v>
      </c>
      <c r="CR44" s="11" t="s">
        <v>62</v>
      </c>
      <c r="CS44" s="11" t="s">
        <v>106</v>
      </c>
      <c r="CT44" s="11" t="s">
        <v>62</v>
      </c>
      <c r="CU44" s="11" t="s">
        <v>62</v>
      </c>
    </row>
    <row r="45" spans="1:99" x14ac:dyDescent="0.25">
      <c r="A45" s="7" t="s">
        <v>70</v>
      </c>
      <c r="B45" s="18" t="s">
        <v>35</v>
      </c>
      <c r="C45" s="8">
        <v>176.804922515952</v>
      </c>
      <c r="D45" s="8">
        <v>96.489760036259298</v>
      </c>
      <c r="E45" s="8">
        <v>15.964349190020499</v>
      </c>
      <c r="F45" s="8">
        <v>27.4264678172568</v>
      </c>
      <c r="G45" s="8">
        <v>48.6055048558027</v>
      </c>
      <c r="H45" s="8">
        <v>83.915549263354094</v>
      </c>
      <c r="I45" s="8">
        <v>10.436292733356</v>
      </c>
      <c r="J45" s="8">
        <v>65.123070537728594</v>
      </c>
      <c r="K45" s="8">
        <v>52.638821977663802</v>
      </c>
      <c r="L45" s="8">
        <v>36.013850623589903</v>
      </c>
      <c r="M45" s="9">
        <f t="shared" ref="M45:M67" si="10">C45/1360928822*100000000</f>
        <v>12.991489316547961</v>
      </c>
      <c r="N45" s="9">
        <f t="shared" si="9"/>
        <v>17.600768799308483</v>
      </c>
      <c r="O45" s="8">
        <f>E45/434938762*100000000</f>
        <v>3.6704820505330127</v>
      </c>
      <c r="P45" s="8">
        <f>F45/244932320*100000000</f>
        <v>11.19756993166798</v>
      </c>
      <c r="Q45" s="8">
        <f>G45/446725782*100000000</f>
        <v>10.880389450144317</v>
      </c>
      <c r="R45" s="8">
        <f t="shared" si="2"/>
        <v>7.0235330921615597</v>
      </c>
      <c r="S45" s="8">
        <f>I45/481480154*100000000</f>
        <v>2.1675436976278779</v>
      </c>
      <c r="T45" s="8">
        <f t="shared" si="3"/>
        <v>7.7553358330356197</v>
      </c>
      <c r="U45" s="8">
        <f t="shared" si="4"/>
        <v>6.6775531118904246</v>
      </c>
      <c r="V45" s="8">
        <f>L45/345574560*100000000</f>
        <v>10.421441504140208</v>
      </c>
      <c r="W45" s="8"/>
      <c r="X45" s="10">
        <v>0.99587116717507795</v>
      </c>
      <c r="Y45" s="10">
        <v>0.99284743052407998</v>
      </c>
      <c r="Z45" s="10">
        <v>0.80743444538940601</v>
      </c>
      <c r="AA45" s="10">
        <v>0.82576401867968996</v>
      </c>
      <c r="AB45" s="10">
        <v>0.84687670284116601</v>
      </c>
      <c r="AC45" s="10">
        <v>0.93002118525384103</v>
      </c>
      <c r="AD45" s="10">
        <v>0.723119936036829</v>
      </c>
      <c r="AE45" s="10">
        <v>0.90680907299236602</v>
      </c>
      <c r="AF45" s="10">
        <v>0.86869471336249704</v>
      </c>
      <c r="AG45" s="10">
        <v>0.82452142206016399</v>
      </c>
      <c r="AH45" s="11">
        <v>85.354425735321399</v>
      </c>
      <c r="AI45" s="11">
        <v>86.319652644024202</v>
      </c>
      <c r="AJ45" s="11">
        <v>76.068943442220998</v>
      </c>
      <c r="AK45" s="11">
        <v>102.516504830419</v>
      </c>
      <c r="AL45" s="11">
        <v>117.689771656136</v>
      </c>
      <c r="AM45" s="11">
        <v>97.252928525764304</v>
      </c>
      <c r="AN45" s="11">
        <v>61.323013648463998</v>
      </c>
      <c r="AO45" s="11">
        <v>102.55315862998501</v>
      </c>
      <c r="AP45" s="11">
        <v>107.26376850676699</v>
      </c>
      <c r="AQ45" s="11">
        <v>118.529018470651</v>
      </c>
      <c r="AR45" s="11">
        <f t="shared" si="5"/>
        <v>0.43542954452777394</v>
      </c>
      <c r="AS45" s="8"/>
      <c r="AT45" s="11">
        <v>0.17474858411413799</v>
      </c>
      <c r="AU45" s="11">
        <v>0.179955260704696</v>
      </c>
      <c r="AV45" s="11">
        <v>0.132530234876134</v>
      </c>
      <c r="AW45" s="11">
        <v>0.12173767328872</v>
      </c>
      <c r="AX45" s="11">
        <v>0.12529552925280399</v>
      </c>
      <c r="AY45" s="11">
        <v>0.145457715829486</v>
      </c>
      <c r="AZ45" s="11">
        <v>0.124795226934427</v>
      </c>
      <c r="BA45" s="11">
        <v>0.14310868587714701</v>
      </c>
      <c r="BB45" s="11">
        <v>0.13134829258380101</v>
      </c>
      <c r="BC45" s="11">
        <v>0.12387887289483</v>
      </c>
      <c r="BD45" s="12">
        <f t="shared" si="6"/>
        <v>1.2607396960118939E-4</v>
      </c>
      <c r="BE45" s="8" t="s">
        <v>109</v>
      </c>
      <c r="BF45" s="11">
        <v>0.31496723082803402</v>
      </c>
      <c r="BG45" s="11">
        <v>0.32951009116059099</v>
      </c>
      <c r="BH45" s="11">
        <v>0.17653701849974199</v>
      </c>
      <c r="BI45" s="11">
        <v>0.12831382875789499</v>
      </c>
      <c r="BJ45" s="11">
        <v>0.13323156855676099</v>
      </c>
      <c r="BK45" s="11">
        <v>0.14340324327916501</v>
      </c>
      <c r="BL45" s="11">
        <v>0.189211477067178</v>
      </c>
      <c r="BM45" s="11">
        <v>0.13638263038354001</v>
      </c>
      <c r="BN45" s="11">
        <v>0.14135785706592199</v>
      </c>
      <c r="BO45" s="11">
        <v>0.13470709642637499</v>
      </c>
      <c r="BP45" s="12">
        <f t="shared" si="7"/>
        <v>6.3536664541786938E-6</v>
      </c>
      <c r="BQ45" s="8" t="s">
        <v>109</v>
      </c>
      <c r="BR45" s="11">
        <v>0.79493809566310603</v>
      </c>
      <c r="BS45" s="11">
        <v>0.79566211076122995</v>
      </c>
      <c r="BT45" s="11">
        <v>0.80652826813844003</v>
      </c>
      <c r="BU45" s="11">
        <v>0.82188517438137298</v>
      </c>
      <c r="BV45" s="11">
        <v>0.82446059080349399</v>
      </c>
      <c r="BW45" s="11">
        <v>0.82931039958831798</v>
      </c>
      <c r="BX45" s="11">
        <v>0.79842239761603195</v>
      </c>
      <c r="BY45" s="11">
        <v>0.82789872933854902</v>
      </c>
      <c r="BZ45" s="11">
        <v>0.82407239645969299</v>
      </c>
      <c r="CA45" s="11">
        <v>0.81974352394352601</v>
      </c>
      <c r="CB45" s="11">
        <v>0.79925163004525002</v>
      </c>
      <c r="CC45" s="11">
        <v>0.80205143343135998</v>
      </c>
      <c r="CD45" s="11">
        <v>0.83241481705987697</v>
      </c>
      <c r="CE45" s="11">
        <v>0.84333483741247595</v>
      </c>
      <c r="CF45" s="11">
        <v>0.84677465292395204</v>
      </c>
      <c r="CG45" s="11">
        <v>0.84526763254718995</v>
      </c>
      <c r="CH45" s="11">
        <v>0.82689501989729397</v>
      </c>
      <c r="CI45" s="11">
        <v>0.84401434462028502</v>
      </c>
      <c r="CJ45" s="11">
        <v>0.84378360456507095</v>
      </c>
      <c r="CK45" s="11">
        <v>0.84347017821283299</v>
      </c>
      <c r="CL45" s="11">
        <v>0.79280338002393003</v>
      </c>
      <c r="CM45" s="11">
        <v>0.79248588814286003</v>
      </c>
      <c r="CN45" s="11">
        <v>0.79571569505678796</v>
      </c>
      <c r="CO45" s="11">
        <v>0.81352541154473601</v>
      </c>
      <c r="CP45" s="11">
        <v>0.81583462299298404</v>
      </c>
      <c r="CQ45" s="11">
        <v>0.822158467744452</v>
      </c>
      <c r="CR45" s="11">
        <v>0.786471963516303</v>
      </c>
      <c r="CS45" s="11">
        <v>0.82096551338433998</v>
      </c>
      <c r="CT45" s="11">
        <v>0.81575401204686204</v>
      </c>
      <c r="CU45" s="11">
        <v>0.81074480124674597</v>
      </c>
    </row>
    <row r="46" spans="1:99" x14ac:dyDescent="0.25">
      <c r="A46" s="7" t="s">
        <v>71</v>
      </c>
      <c r="B46" s="18" t="s">
        <v>53</v>
      </c>
      <c r="C46" s="8">
        <v>235.82496817052601</v>
      </c>
      <c r="D46" s="8">
        <v>86.036299180072703</v>
      </c>
      <c r="E46" s="8" t="s">
        <v>106</v>
      </c>
      <c r="F46" s="8" t="s">
        <v>106</v>
      </c>
      <c r="G46" s="8" t="s">
        <v>106</v>
      </c>
      <c r="H46" s="8">
        <v>62.428222132942501</v>
      </c>
      <c r="I46" s="8" t="s">
        <v>106</v>
      </c>
      <c r="J46" s="8">
        <v>44.920283720851202</v>
      </c>
      <c r="K46" s="8" t="s">
        <v>106</v>
      </c>
      <c r="L46" s="8" t="s">
        <v>106</v>
      </c>
      <c r="M46" s="9">
        <f t="shared" si="10"/>
        <v>17.328236742312598</v>
      </c>
      <c r="N46" s="9">
        <f t="shared" si="9"/>
        <v>15.693945239863197</v>
      </c>
      <c r="O46" s="8" t="s">
        <v>106</v>
      </c>
      <c r="P46" s="8" t="s">
        <v>106</v>
      </c>
      <c r="Q46" s="8" t="s">
        <v>106</v>
      </c>
      <c r="R46" s="8">
        <f t="shared" si="2"/>
        <v>5.2250946086223466</v>
      </c>
      <c r="S46" s="8" t="s">
        <v>106</v>
      </c>
      <c r="T46" s="8">
        <f t="shared" si="3"/>
        <v>5.3494388869243679</v>
      </c>
      <c r="U46" s="8" t="s">
        <v>106</v>
      </c>
      <c r="V46" s="8" t="s">
        <v>106</v>
      </c>
      <c r="W46" s="8"/>
      <c r="X46" s="10">
        <v>0.99880123130548903</v>
      </c>
      <c r="Y46" s="10">
        <v>0.99627581016619204</v>
      </c>
      <c r="Z46" s="10" t="s">
        <v>106</v>
      </c>
      <c r="AA46" s="10" t="s">
        <v>106</v>
      </c>
      <c r="AB46" s="10" t="s">
        <v>106</v>
      </c>
      <c r="AC46" s="10">
        <v>0.61542385541214195</v>
      </c>
      <c r="AD46" s="10" t="s">
        <v>106</v>
      </c>
      <c r="AE46" s="10">
        <v>0.56797191084352305</v>
      </c>
      <c r="AF46" s="10" t="s">
        <v>106</v>
      </c>
      <c r="AG46" s="10" t="s">
        <v>106</v>
      </c>
      <c r="AH46" s="11">
        <v>40.371670571519097</v>
      </c>
      <c r="AI46" s="11">
        <v>46.925039268201502</v>
      </c>
      <c r="AJ46" s="11" t="s">
        <v>106</v>
      </c>
      <c r="AK46" s="11" t="s">
        <v>106</v>
      </c>
      <c r="AL46" s="11" t="s">
        <v>106</v>
      </c>
      <c r="AM46" s="11">
        <v>75.582787902303807</v>
      </c>
      <c r="AN46" s="11" t="s">
        <v>106</v>
      </c>
      <c r="AO46" s="11">
        <v>68.377971520428204</v>
      </c>
      <c r="AP46" s="11" t="s">
        <v>106</v>
      </c>
      <c r="AQ46" s="11" t="s">
        <v>106</v>
      </c>
      <c r="AR46" s="12">
        <f t="shared" si="5"/>
        <v>2.8294807583675405E-2</v>
      </c>
      <c r="AS46" s="8" t="s">
        <v>108</v>
      </c>
      <c r="AT46" s="11">
        <v>0.24787036121825401</v>
      </c>
      <c r="AU46" s="11">
        <v>0.24501787112970699</v>
      </c>
      <c r="AV46" s="11" t="s">
        <v>106</v>
      </c>
      <c r="AW46" s="11" t="s">
        <v>106</v>
      </c>
      <c r="AX46" s="11" t="s">
        <v>106</v>
      </c>
      <c r="AY46" s="11">
        <v>0.167848077594837</v>
      </c>
      <c r="AZ46" s="11" t="s">
        <v>106</v>
      </c>
      <c r="BA46" s="11">
        <v>0.155882440045812</v>
      </c>
      <c r="BB46" s="11" t="s">
        <v>106</v>
      </c>
      <c r="BC46" s="11" t="s">
        <v>106</v>
      </c>
      <c r="BD46" s="12">
        <f t="shared" si="6"/>
        <v>5.246442219811606E-3</v>
      </c>
      <c r="BE46" s="8" t="s">
        <v>109</v>
      </c>
      <c r="BF46" s="11">
        <v>0.41477581540907099</v>
      </c>
      <c r="BG46" s="11">
        <v>0.437541794565592</v>
      </c>
      <c r="BH46" s="11" t="s">
        <v>106</v>
      </c>
      <c r="BI46" s="11" t="s">
        <v>106</v>
      </c>
      <c r="BJ46" s="11" t="s">
        <v>106</v>
      </c>
      <c r="BK46" s="11">
        <v>0.264000359042875</v>
      </c>
      <c r="BL46" s="11" t="s">
        <v>106</v>
      </c>
      <c r="BM46" s="11">
        <v>0.28563949610609601</v>
      </c>
      <c r="BN46" s="11" t="s">
        <v>106</v>
      </c>
      <c r="BO46" s="11" t="s">
        <v>106</v>
      </c>
      <c r="BP46" s="12">
        <f t="shared" si="7"/>
        <v>1.0597608444923263E-2</v>
      </c>
      <c r="BQ46" s="8" t="s">
        <v>109</v>
      </c>
      <c r="BR46" s="11">
        <v>0.86302802627180897</v>
      </c>
      <c r="BS46" s="11">
        <v>0.84824104453062599</v>
      </c>
      <c r="BT46" s="11" t="s">
        <v>106</v>
      </c>
      <c r="BU46" s="11" t="s">
        <v>106</v>
      </c>
      <c r="BV46" s="11" t="s">
        <v>106</v>
      </c>
      <c r="BW46" s="11">
        <v>0.79299075482859704</v>
      </c>
      <c r="BX46" s="11" t="s">
        <v>106</v>
      </c>
      <c r="BY46" s="11">
        <v>0.82342209472950401</v>
      </c>
      <c r="BZ46" s="11" t="s">
        <v>106</v>
      </c>
      <c r="CA46" s="11" t="s">
        <v>106</v>
      </c>
      <c r="CB46" s="11">
        <v>0.86253427292093399</v>
      </c>
      <c r="CC46" s="11">
        <v>0.85216675124760499</v>
      </c>
      <c r="CD46" s="11" t="s">
        <v>106</v>
      </c>
      <c r="CE46" s="11" t="s">
        <v>106</v>
      </c>
      <c r="CF46" s="11" t="s">
        <v>106</v>
      </c>
      <c r="CG46" s="11">
        <v>0.80176165353939799</v>
      </c>
      <c r="CH46" s="11" t="s">
        <v>106</v>
      </c>
      <c r="CI46" s="11">
        <v>0.83748964575918095</v>
      </c>
      <c r="CJ46" s="11" t="s">
        <v>106</v>
      </c>
      <c r="CK46" s="11" t="s">
        <v>106</v>
      </c>
      <c r="CL46" s="11">
        <v>0.86330284774654997</v>
      </c>
      <c r="CM46" s="11">
        <v>0.84610707456631795</v>
      </c>
      <c r="CN46" s="11" t="s">
        <v>106</v>
      </c>
      <c r="CO46" s="11" t="s">
        <v>106</v>
      </c>
      <c r="CP46" s="11" t="s">
        <v>106</v>
      </c>
      <c r="CQ46" s="11">
        <v>0.78935387453323802</v>
      </c>
      <c r="CR46" s="11" t="s">
        <v>106</v>
      </c>
      <c r="CS46" s="11">
        <v>0.81744152262602998</v>
      </c>
      <c r="CT46" s="11" t="s">
        <v>106</v>
      </c>
      <c r="CU46" s="11" t="s">
        <v>106</v>
      </c>
    </row>
    <row r="47" spans="1:99" x14ac:dyDescent="0.25">
      <c r="A47" s="7" t="s">
        <v>72</v>
      </c>
      <c r="B47" s="18" t="s">
        <v>16</v>
      </c>
      <c r="C47" s="8">
        <v>69.082501373834106</v>
      </c>
      <c r="D47" s="8">
        <v>13.6681458121513</v>
      </c>
      <c r="E47" s="8" t="s">
        <v>62</v>
      </c>
      <c r="F47" s="8" t="s">
        <v>62</v>
      </c>
      <c r="G47" s="8" t="s">
        <v>62</v>
      </c>
      <c r="H47" s="8" t="s">
        <v>106</v>
      </c>
      <c r="I47" s="8" t="s">
        <v>62</v>
      </c>
      <c r="J47" s="8" t="s">
        <v>106</v>
      </c>
      <c r="K47" s="8" t="s">
        <v>106</v>
      </c>
      <c r="L47" s="8" t="s">
        <v>62</v>
      </c>
      <c r="M47" s="9">
        <f t="shared" si="10"/>
        <v>5.0761289096891584</v>
      </c>
      <c r="N47" s="9">
        <f t="shared" si="9"/>
        <v>2.493216630080842</v>
      </c>
      <c r="O47" s="8" t="s">
        <v>62</v>
      </c>
      <c r="P47" s="8" t="s">
        <v>62</v>
      </c>
      <c r="Q47" s="8" t="s">
        <v>62</v>
      </c>
      <c r="R47" s="8" t="s">
        <v>106</v>
      </c>
      <c r="S47" s="8" t="s">
        <v>62</v>
      </c>
      <c r="T47" s="8" t="s">
        <v>106</v>
      </c>
      <c r="U47" s="8" t="s">
        <v>106</v>
      </c>
      <c r="V47" s="8" t="s">
        <v>62</v>
      </c>
      <c r="W47" s="8" t="s">
        <v>288</v>
      </c>
      <c r="X47" s="10">
        <v>0.98798254129640095</v>
      </c>
      <c r="Y47" s="10">
        <v>0.82569730460440205</v>
      </c>
      <c r="Z47" s="10" t="s">
        <v>62</v>
      </c>
      <c r="AA47" s="10" t="s">
        <v>62</v>
      </c>
      <c r="AB47" s="10" t="s">
        <v>62</v>
      </c>
      <c r="AC47" s="10" t="s">
        <v>106</v>
      </c>
      <c r="AD47" s="10" t="s">
        <v>62</v>
      </c>
      <c r="AE47" s="10" t="s">
        <v>106</v>
      </c>
      <c r="AF47" s="10" t="s">
        <v>106</v>
      </c>
      <c r="AG47" s="10" t="s">
        <v>62</v>
      </c>
      <c r="AH47" s="11">
        <v>32.6763533224577</v>
      </c>
      <c r="AI47" s="11">
        <v>19.676877393592001</v>
      </c>
      <c r="AJ47" s="11" t="s">
        <v>62</v>
      </c>
      <c r="AK47" s="11" t="s">
        <v>62</v>
      </c>
      <c r="AL47" s="11" t="s">
        <v>62</v>
      </c>
      <c r="AM47" s="11" t="s">
        <v>106</v>
      </c>
      <c r="AN47" s="11" t="s">
        <v>62</v>
      </c>
      <c r="AO47" s="11" t="s">
        <v>106</v>
      </c>
      <c r="AP47" s="11" t="s">
        <v>106</v>
      </c>
      <c r="AQ47" s="11" t="s">
        <v>62</v>
      </c>
      <c r="AR47" s="11" t="s">
        <v>110</v>
      </c>
      <c r="AS47" s="8"/>
      <c r="AT47" s="11">
        <v>0.37660167980040699</v>
      </c>
      <c r="AU47" s="11">
        <v>0.36043111738163103</v>
      </c>
      <c r="AV47" s="11" t="s">
        <v>62</v>
      </c>
      <c r="AW47" s="11" t="s">
        <v>62</v>
      </c>
      <c r="AX47" s="11" t="s">
        <v>62</v>
      </c>
      <c r="AY47" s="11" t="s">
        <v>106</v>
      </c>
      <c r="AZ47" s="11" t="s">
        <v>62</v>
      </c>
      <c r="BA47" s="11" t="s">
        <v>106</v>
      </c>
      <c r="BB47" s="11" t="s">
        <v>106</v>
      </c>
      <c r="BC47" s="11" t="s">
        <v>62</v>
      </c>
      <c r="BD47" s="11" t="s">
        <v>110</v>
      </c>
      <c r="BE47" s="14"/>
      <c r="BF47" s="11">
        <v>0.34029259763738501</v>
      </c>
      <c r="BG47" s="11">
        <v>0.36981167116407498</v>
      </c>
      <c r="BH47" s="11" t="s">
        <v>62</v>
      </c>
      <c r="BI47" s="11" t="s">
        <v>62</v>
      </c>
      <c r="BJ47" s="11" t="s">
        <v>62</v>
      </c>
      <c r="BK47" s="11" t="s">
        <v>106</v>
      </c>
      <c r="BL47" s="11" t="s">
        <v>62</v>
      </c>
      <c r="BM47" s="11" t="s">
        <v>106</v>
      </c>
      <c r="BN47" s="11" t="s">
        <v>106</v>
      </c>
      <c r="BO47" s="11" t="s">
        <v>62</v>
      </c>
      <c r="BP47" s="11" t="s">
        <v>110</v>
      </c>
      <c r="BQ47" s="11"/>
      <c r="BR47" s="11">
        <v>0.83847731783950596</v>
      </c>
      <c r="BS47" s="11">
        <v>0.75704147110978404</v>
      </c>
      <c r="BT47" s="11" t="s">
        <v>62</v>
      </c>
      <c r="BU47" s="11" t="s">
        <v>62</v>
      </c>
      <c r="BV47" s="11" t="s">
        <v>62</v>
      </c>
      <c r="BW47" s="11" t="s">
        <v>106</v>
      </c>
      <c r="BX47" s="11" t="s">
        <v>62</v>
      </c>
      <c r="BY47" s="11" t="s">
        <v>106</v>
      </c>
      <c r="BZ47" s="11" t="s">
        <v>106</v>
      </c>
      <c r="CA47" s="11" t="s">
        <v>62</v>
      </c>
      <c r="CB47" s="11">
        <v>0.83891466569992601</v>
      </c>
      <c r="CC47" s="11">
        <v>0.76037390074018096</v>
      </c>
      <c r="CD47" s="11" t="s">
        <v>62</v>
      </c>
      <c r="CE47" s="11" t="s">
        <v>62</v>
      </c>
      <c r="CF47" s="11" t="s">
        <v>62</v>
      </c>
      <c r="CG47" s="11" t="s">
        <v>106</v>
      </c>
      <c r="CH47" s="11" t="s">
        <v>62</v>
      </c>
      <c r="CI47" s="11" t="s">
        <v>106</v>
      </c>
      <c r="CJ47" s="11" t="s">
        <v>106</v>
      </c>
      <c r="CK47" s="11" t="s">
        <v>62</v>
      </c>
      <c r="CL47" s="11">
        <v>0.838110567442651</v>
      </c>
      <c r="CM47" s="11">
        <v>0.75434049636910905</v>
      </c>
      <c r="CN47" s="11" t="s">
        <v>62</v>
      </c>
      <c r="CO47" s="11" t="s">
        <v>62</v>
      </c>
      <c r="CP47" s="11" t="s">
        <v>62</v>
      </c>
      <c r="CQ47" s="11" t="s">
        <v>106</v>
      </c>
      <c r="CR47" s="11" t="s">
        <v>62</v>
      </c>
      <c r="CS47" s="11" t="s">
        <v>106</v>
      </c>
      <c r="CT47" s="11" t="s">
        <v>106</v>
      </c>
      <c r="CU47" s="11" t="s">
        <v>62</v>
      </c>
    </row>
    <row r="48" spans="1:99" x14ac:dyDescent="0.25">
      <c r="A48" s="7" t="s">
        <v>73</v>
      </c>
      <c r="B48" s="18" t="s">
        <v>57</v>
      </c>
      <c r="C48" s="8">
        <v>63.103257922847</v>
      </c>
      <c r="D48" s="8">
        <v>26.175267418710099</v>
      </c>
      <c r="E48" s="8" t="s">
        <v>106</v>
      </c>
      <c r="F48" s="8" t="s">
        <v>106</v>
      </c>
      <c r="G48" s="8" t="s">
        <v>106</v>
      </c>
      <c r="H48" s="8" t="s">
        <v>106</v>
      </c>
      <c r="I48" s="8" t="s">
        <v>106</v>
      </c>
      <c r="J48" s="8" t="s">
        <v>106</v>
      </c>
      <c r="K48" s="8" t="s">
        <v>106</v>
      </c>
      <c r="L48" s="8" t="s">
        <v>106</v>
      </c>
      <c r="M48" s="9">
        <f t="shared" si="10"/>
        <v>4.6367787133871863</v>
      </c>
      <c r="N48" s="9">
        <f t="shared" si="9"/>
        <v>4.7746499724288167</v>
      </c>
      <c r="O48" s="8" t="s">
        <v>106</v>
      </c>
      <c r="P48" s="8" t="s">
        <v>106</v>
      </c>
      <c r="Q48" s="8" t="s">
        <v>106</v>
      </c>
      <c r="R48" s="8" t="s">
        <v>106</v>
      </c>
      <c r="S48" s="8" t="s">
        <v>106</v>
      </c>
      <c r="T48" s="8" t="s">
        <v>106</v>
      </c>
      <c r="U48" s="8" t="s">
        <v>106</v>
      </c>
      <c r="V48" s="8" t="s">
        <v>106</v>
      </c>
      <c r="W48" s="8"/>
      <c r="X48" s="10">
        <v>0.98793122210817896</v>
      </c>
      <c r="Y48" s="10">
        <v>0.96089763902584902</v>
      </c>
      <c r="Z48" s="10" t="s">
        <v>106</v>
      </c>
      <c r="AA48" s="10" t="s">
        <v>106</v>
      </c>
      <c r="AB48" s="10" t="s">
        <v>106</v>
      </c>
      <c r="AC48" s="10" t="s">
        <v>106</v>
      </c>
      <c r="AD48" s="10" t="s">
        <v>106</v>
      </c>
      <c r="AE48" s="10" t="s">
        <v>106</v>
      </c>
      <c r="AF48" s="10" t="s">
        <v>106</v>
      </c>
      <c r="AG48" s="10" t="s">
        <v>106</v>
      </c>
      <c r="AH48" s="11">
        <v>33.297004152784403</v>
      </c>
      <c r="AI48" s="11">
        <v>29.012744493974498</v>
      </c>
      <c r="AJ48" s="11" t="s">
        <v>106</v>
      </c>
      <c r="AK48" s="11" t="s">
        <v>106</v>
      </c>
      <c r="AL48" s="11" t="s">
        <v>106</v>
      </c>
      <c r="AM48" s="11" t="s">
        <v>106</v>
      </c>
      <c r="AN48" s="11" t="s">
        <v>106</v>
      </c>
      <c r="AO48" s="11" t="s">
        <v>106</v>
      </c>
      <c r="AP48" s="11" t="s">
        <v>106</v>
      </c>
      <c r="AQ48" s="11" t="s">
        <v>106</v>
      </c>
      <c r="AR48" s="11" t="s">
        <v>110</v>
      </c>
      <c r="AS48" s="8"/>
      <c r="AT48" s="11">
        <v>0.28615764509719999</v>
      </c>
      <c r="AU48" s="11">
        <v>0.26715397875059899</v>
      </c>
      <c r="AV48" s="11" t="s">
        <v>106</v>
      </c>
      <c r="AW48" s="11" t="s">
        <v>106</v>
      </c>
      <c r="AX48" s="11" t="s">
        <v>106</v>
      </c>
      <c r="AY48" s="11" t="s">
        <v>106</v>
      </c>
      <c r="AZ48" s="11" t="s">
        <v>106</v>
      </c>
      <c r="BA48" s="11" t="s">
        <v>106</v>
      </c>
      <c r="BB48" s="11" t="s">
        <v>106</v>
      </c>
      <c r="BC48" s="11" t="s">
        <v>106</v>
      </c>
      <c r="BD48" s="11" t="s">
        <v>110</v>
      </c>
      <c r="BE48" s="14"/>
      <c r="BF48" s="11">
        <v>0.378236310233587</v>
      </c>
      <c r="BG48" s="11">
        <v>0.36977928319821202</v>
      </c>
      <c r="BH48" s="11" t="s">
        <v>106</v>
      </c>
      <c r="BI48" s="11" t="s">
        <v>106</v>
      </c>
      <c r="BJ48" s="11" t="s">
        <v>106</v>
      </c>
      <c r="BK48" s="11" t="s">
        <v>106</v>
      </c>
      <c r="BL48" s="11" t="s">
        <v>106</v>
      </c>
      <c r="BM48" s="11" t="s">
        <v>106</v>
      </c>
      <c r="BN48" s="11" t="s">
        <v>106</v>
      </c>
      <c r="BO48" s="11" t="s">
        <v>106</v>
      </c>
      <c r="BP48" s="11" t="s">
        <v>110</v>
      </c>
      <c r="BQ48" s="11"/>
      <c r="BR48" s="11">
        <v>0.82178178024554005</v>
      </c>
      <c r="BS48" s="11">
        <v>0.79721106250151097</v>
      </c>
      <c r="BT48" s="11" t="s">
        <v>106</v>
      </c>
      <c r="BU48" s="11" t="s">
        <v>106</v>
      </c>
      <c r="BV48" s="11" t="s">
        <v>106</v>
      </c>
      <c r="BW48" s="11" t="s">
        <v>106</v>
      </c>
      <c r="BX48" s="11" t="s">
        <v>106</v>
      </c>
      <c r="BY48" s="11" t="s">
        <v>106</v>
      </c>
      <c r="BZ48" s="11" t="s">
        <v>106</v>
      </c>
      <c r="CA48" s="11" t="s">
        <v>106</v>
      </c>
      <c r="CB48" s="11">
        <v>0.82332707932671001</v>
      </c>
      <c r="CC48" s="11">
        <v>0.79847723717503805</v>
      </c>
      <c r="CD48" s="11" t="s">
        <v>106</v>
      </c>
      <c r="CE48" s="11" t="s">
        <v>106</v>
      </c>
      <c r="CF48" s="11" t="s">
        <v>106</v>
      </c>
      <c r="CG48" s="11" t="s">
        <v>106</v>
      </c>
      <c r="CH48" s="11" t="s">
        <v>106</v>
      </c>
      <c r="CI48" s="11" t="s">
        <v>106</v>
      </c>
      <c r="CJ48" s="11" t="s">
        <v>106</v>
      </c>
      <c r="CK48" s="11" t="s">
        <v>106</v>
      </c>
      <c r="CL48" s="11">
        <v>0.82080804857019396</v>
      </c>
      <c r="CM48" s="11">
        <v>0.79644807479550705</v>
      </c>
      <c r="CN48" s="11" t="s">
        <v>106</v>
      </c>
      <c r="CO48" s="11" t="s">
        <v>106</v>
      </c>
      <c r="CP48" s="11" t="s">
        <v>106</v>
      </c>
      <c r="CQ48" s="11" t="s">
        <v>106</v>
      </c>
      <c r="CR48" s="11" t="s">
        <v>106</v>
      </c>
      <c r="CS48" s="11" t="s">
        <v>106</v>
      </c>
      <c r="CT48" s="11" t="s">
        <v>106</v>
      </c>
      <c r="CU48" s="11" t="s">
        <v>106</v>
      </c>
    </row>
    <row r="49" spans="1:99" x14ac:dyDescent="0.25">
      <c r="A49" s="7" t="s">
        <v>74</v>
      </c>
      <c r="B49" s="18" t="s">
        <v>23</v>
      </c>
      <c r="C49" s="8">
        <v>88.698261568101799</v>
      </c>
      <c r="D49" s="8">
        <v>38.229374441985499</v>
      </c>
      <c r="E49" s="8" t="s">
        <v>106</v>
      </c>
      <c r="F49" s="8" t="s">
        <v>106</v>
      </c>
      <c r="G49" s="8" t="s">
        <v>106</v>
      </c>
      <c r="H49" s="8" t="s">
        <v>106</v>
      </c>
      <c r="I49" s="8" t="s">
        <v>62</v>
      </c>
      <c r="J49" s="8" t="s">
        <v>106</v>
      </c>
      <c r="K49" s="8" t="s">
        <v>106</v>
      </c>
      <c r="L49" s="8" t="s">
        <v>106</v>
      </c>
      <c r="M49" s="9">
        <f t="shared" si="10"/>
        <v>6.5174798368773033</v>
      </c>
      <c r="N49" s="9">
        <f t="shared" si="9"/>
        <v>6.9734485881478738</v>
      </c>
      <c r="O49" s="8" t="s">
        <v>106</v>
      </c>
      <c r="P49" s="8" t="s">
        <v>106</v>
      </c>
      <c r="Q49" s="8" t="s">
        <v>106</v>
      </c>
      <c r="R49" s="8" t="s">
        <v>106</v>
      </c>
      <c r="S49" s="8" t="s">
        <v>62</v>
      </c>
      <c r="T49" s="8" t="s">
        <v>106</v>
      </c>
      <c r="U49" s="8" t="s">
        <v>106</v>
      </c>
      <c r="V49" s="8" t="s">
        <v>106</v>
      </c>
      <c r="W49" s="8" t="s">
        <v>288</v>
      </c>
      <c r="X49" s="10">
        <v>0.99006706243273002</v>
      </c>
      <c r="Y49" s="10">
        <v>0.97841392983170605</v>
      </c>
      <c r="Z49" s="10" t="s">
        <v>106</v>
      </c>
      <c r="AA49" s="10" t="s">
        <v>106</v>
      </c>
      <c r="AB49" s="10" t="s">
        <v>106</v>
      </c>
      <c r="AC49" s="10" t="s">
        <v>106</v>
      </c>
      <c r="AD49" s="10" t="s">
        <v>62</v>
      </c>
      <c r="AE49" s="10" t="s">
        <v>106</v>
      </c>
      <c r="AF49" s="10" t="s">
        <v>106</v>
      </c>
      <c r="AG49" s="10" t="s">
        <v>106</v>
      </c>
      <c r="AH49" s="11">
        <v>34.014527932594703</v>
      </c>
      <c r="AI49" s="11">
        <v>31.4934068076576</v>
      </c>
      <c r="AJ49" s="11" t="s">
        <v>106</v>
      </c>
      <c r="AK49" s="11" t="s">
        <v>106</v>
      </c>
      <c r="AL49" s="11" t="s">
        <v>106</v>
      </c>
      <c r="AM49" s="11" t="s">
        <v>106</v>
      </c>
      <c r="AN49" s="11" t="s">
        <v>62</v>
      </c>
      <c r="AO49" s="11" t="s">
        <v>106</v>
      </c>
      <c r="AP49" s="11" t="s">
        <v>106</v>
      </c>
      <c r="AQ49" s="11" t="s">
        <v>106</v>
      </c>
      <c r="AR49" s="11" t="s">
        <v>110</v>
      </c>
      <c r="AS49" s="8"/>
      <c r="AT49" s="11">
        <v>0.252962095988497</v>
      </c>
      <c r="AU49" s="11">
        <v>0.24357487780950399</v>
      </c>
      <c r="AV49" s="11" t="s">
        <v>106</v>
      </c>
      <c r="AW49" s="11" t="s">
        <v>106</v>
      </c>
      <c r="AX49" s="11" t="s">
        <v>106</v>
      </c>
      <c r="AY49" s="11" t="s">
        <v>106</v>
      </c>
      <c r="AZ49" s="11" t="s">
        <v>62</v>
      </c>
      <c r="BA49" s="11" t="s">
        <v>106</v>
      </c>
      <c r="BB49" s="11" t="s">
        <v>106</v>
      </c>
      <c r="BC49" s="11" t="s">
        <v>106</v>
      </c>
      <c r="BD49" s="11" t="s">
        <v>110</v>
      </c>
      <c r="BE49" s="14"/>
      <c r="BF49" s="11">
        <v>0.46342153540999598</v>
      </c>
      <c r="BG49" s="11">
        <v>0.45754545465809099</v>
      </c>
      <c r="BH49" s="11" t="s">
        <v>106</v>
      </c>
      <c r="BI49" s="11" t="s">
        <v>106</v>
      </c>
      <c r="BJ49" s="11" t="s">
        <v>106</v>
      </c>
      <c r="BK49" s="11" t="s">
        <v>106</v>
      </c>
      <c r="BL49" s="11" t="s">
        <v>62</v>
      </c>
      <c r="BM49" s="11" t="s">
        <v>106</v>
      </c>
      <c r="BN49" s="11" t="s">
        <v>106</v>
      </c>
      <c r="BO49" s="11" t="s">
        <v>106</v>
      </c>
      <c r="BP49" s="11" t="s">
        <v>110</v>
      </c>
      <c r="BQ49" s="11"/>
      <c r="BR49" s="11">
        <v>0.79503885021065401</v>
      </c>
      <c r="BS49" s="11">
        <v>0.77911753657608396</v>
      </c>
      <c r="BT49" s="11" t="s">
        <v>106</v>
      </c>
      <c r="BU49" s="11" t="s">
        <v>106</v>
      </c>
      <c r="BV49" s="11" t="s">
        <v>106</v>
      </c>
      <c r="BW49" s="11" t="s">
        <v>106</v>
      </c>
      <c r="BX49" s="11" t="s">
        <v>62</v>
      </c>
      <c r="BY49" s="11" t="s">
        <v>106</v>
      </c>
      <c r="BZ49" s="11" t="s">
        <v>106</v>
      </c>
      <c r="CA49" s="11" t="s">
        <v>106</v>
      </c>
      <c r="CB49" s="11">
        <v>0.80098625338473595</v>
      </c>
      <c r="CC49" s="11">
        <v>0.78573067012900999</v>
      </c>
      <c r="CD49" s="11" t="s">
        <v>106</v>
      </c>
      <c r="CE49" s="11" t="s">
        <v>106</v>
      </c>
      <c r="CF49" s="11" t="s">
        <v>106</v>
      </c>
      <c r="CG49" s="11" t="s">
        <v>106</v>
      </c>
      <c r="CH49" s="11" t="s">
        <v>62</v>
      </c>
      <c r="CI49" s="11" t="s">
        <v>106</v>
      </c>
      <c r="CJ49" s="11" t="s">
        <v>106</v>
      </c>
      <c r="CK49" s="11" t="s">
        <v>106</v>
      </c>
      <c r="CL49" s="11">
        <v>0.79108845262147498</v>
      </c>
      <c r="CM49" s="11">
        <v>0.77483256381552701</v>
      </c>
      <c r="CN49" s="11" t="s">
        <v>106</v>
      </c>
      <c r="CO49" s="11" t="s">
        <v>106</v>
      </c>
      <c r="CP49" s="11" t="s">
        <v>106</v>
      </c>
      <c r="CQ49" s="11" t="s">
        <v>106</v>
      </c>
      <c r="CR49" s="11" t="s">
        <v>62</v>
      </c>
      <c r="CS49" s="11" t="s">
        <v>106</v>
      </c>
      <c r="CT49" s="11" t="s">
        <v>106</v>
      </c>
      <c r="CU49" s="11" t="s">
        <v>106</v>
      </c>
    </row>
    <row r="50" spans="1:99" x14ac:dyDescent="0.25">
      <c r="A50" s="7" t="s">
        <v>75</v>
      </c>
      <c r="B50" s="18" t="s">
        <v>8</v>
      </c>
      <c r="C50" s="8">
        <v>528.64599774149599</v>
      </c>
      <c r="D50" s="8">
        <v>312.51445192732302</v>
      </c>
      <c r="E50" s="8">
        <v>113.00058884754699</v>
      </c>
      <c r="F50" s="8">
        <v>184.636335374075</v>
      </c>
      <c r="G50" s="8">
        <v>243.89792760467401</v>
      </c>
      <c r="H50" s="8">
        <v>581.51187595446595</v>
      </c>
      <c r="I50" s="8">
        <v>68.618383519417605</v>
      </c>
      <c r="J50" s="8">
        <v>528.581990201238</v>
      </c>
      <c r="K50" s="8">
        <v>399.26301355431099</v>
      </c>
      <c r="L50" s="8">
        <v>231.731086682403</v>
      </c>
      <c r="M50" s="9">
        <f t="shared" si="10"/>
        <v>38.844500108727658</v>
      </c>
      <c r="N50" s="9">
        <f t="shared" si="9"/>
        <v>57.005993306941804</v>
      </c>
      <c r="O50" s="8">
        <f>E50/434938762*100000000</f>
        <v>25.980804361499288</v>
      </c>
      <c r="P50" s="8">
        <f>F50/244932320*100000000</f>
        <v>75.382593597314965</v>
      </c>
      <c r="Q50" s="8">
        <f>G50/446725782*100000000</f>
        <v>54.596787880193141</v>
      </c>
      <c r="R50" s="8">
        <f t="shared" si="2"/>
        <v>48.671169289893925</v>
      </c>
      <c r="S50" s="8">
        <f>I50/481480154*100000000</f>
        <v>14.251549715882495</v>
      </c>
      <c r="T50" s="8">
        <f t="shared" si="3"/>
        <v>62.947444207656417</v>
      </c>
      <c r="U50" s="8">
        <f t="shared" si="4"/>
        <v>50.648929410951538</v>
      </c>
      <c r="V50" s="8">
        <f>L50/345574560*100000000</f>
        <v>67.056755185452019</v>
      </c>
      <c r="W50" s="8"/>
      <c r="X50" s="10">
        <v>0.99905558636187697</v>
      </c>
      <c r="Y50" s="10">
        <v>0.99195226007872295</v>
      </c>
      <c r="Z50" s="10">
        <v>0.96486997615919901</v>
      </c>
      <c r="AA50" s="10">
        <v>0.96678373068784595</v>
      </c>
      <c r="AB50" s="10">
        <v>0.96380045593355601</v>
      </c>
      <c r="AC50" s="10">
        <v>0.98368487814101002</v>
      </c>
      <c r="AD50" s="10">
        <v>0.95012527120145096</v>
      </c>
      <c r="AE50" s="10">
        <v>0.97987994470853201</v>
      </c>
      <c r="AF50" s="10">
        <v>0.97316886990655105</v>
      </c>
      <c r="AG50" s="10">
        <v>0.964261845265726</v>
      </c>
      <c r="AH50" s="11">
        <v>44.026892272261399</v>
      </c>
      <c r="AI50" s="11">
        <v>44.927731385687402</v>
      </c>
      <c r="AJ50" s="11">
        <v>58.104483854205803</v>
      </c>
      <c r="AK50" s="11">
        <v>67.138297391031102</v>
      </c>
      <c r="AL50" s="11">
        <v>75.698070485355402</v>
      </c>
      <c r="AM50" s="11">
        <v>57.697879701534497</v>
      </c>
      <c r="AN50" s="11">
        <v>60.948130430306001</v>
      </c>
      <c r="AO50" s="11">
        <v>61.804504926543402</v>
      </c>
      <c r="AP50" s="11">
        <v>68.607280612853899</v>
      </c>
      <c r="AQ50" s="11">
        <v>76.942212007505603</v>
      </c>
      <c r="AR50" s="12">
        <f t="shared" si="5"/>
        <v>4.9254117865505653E-3</v>
      </c>
      <c r="AS50" s="8" t="s">
        <v>108</v>
      </c>
      <c r="AT50" s="11">
        <v>0.31251012745079598</v>
      </c>
      <c r="AU50" s="11">
        <v>0.30976309627724702</v>
      </c>
      <c r="AV50" s="11">
        <v>0.26522193088490198</v>
      </c>
      <c r="AW50" s="11">
        <v>0.25341780159934102</v>
      </c>
      <c r="AX50" s="11">
        <v>0.24585065717703999</v>
      </c>
      <c r="AY50" s="11">
        <v>0.25454119082642002</v>
      </c>
      <c r="AZ50" s="11">
        <v>0.259930284478886</v>
      </c>
      <c r="BA50" s="11">
        <v>0.25687618212269098</v>
      </c>
      <c r="BB50" s="11">
        <v>0.24876803736877601</v>
      </c>
      <c r="BC50" s="11">
        <v>0.24502924328744499</v>
      </c>
      <c r="BD50" s="12">
        <f t="shared" si="6"/>
        <v>4.0779069038800102E-6</v>
      </c>
      <c r="BE50" s="8" t="s">
        <v>109</v>
      </c>
      <c r="BF50" s="11">
        <v>0.18338130029823199</v>
      </c>
      <c r="BG50" s="11">
        <v>0.18560984379787401</v>
      </c>
      <c r="BH50" s="11">
        <v>0.14280515235914601</v>
      </c>
      <c r="BI50" s="11">
        <v>0.11380089313173999</v>
      </c>
      <c r="BJ50" s="11">
        <v>9.8908350864589198E-2</v>
      </c>
      <c r="BK50" s="11">
        <v>0.13912674879516501</v>
      </c>
      <c r="BL50" s="11">
        <v>0.14159714646908</v>
      </c>
      <c r="BM50" s="11">
        <v>0.13383961740845299</v>
      </c>
      <c r="BN50" s="11">
        <v>0.12285325118684599</v>
      </c>
      <c r="BO50" s="11">
        <v>9.4884572161216402E-2</v>
      </c>
      <c r="BP50" s="12">
        <f t="shared" si="7"/>
        <v>2.5991722757825659E-3</v>
      </c>
      <c r="BQ50" s="8" t="s">
        <v>109</v>
      </c>
      <c r="BR50" s="11">
        <v>0.83333766214412097</v>
      </c>
      <c r="BS50" s="11">
        <v>0.83467689494433595</v>
      </c>
      <c r="BT50" s="11">
        <v>0.83877152734479499</v>
      </c>
      <c r="BU50" s="11">
        <v>0.84398234812940298</v>
      </c>
      <c r="BV50" s="11">
        <v>0.84948474081448699</v>
      </c>
      <c r="BW50" s="11">
        <v>0.83396010382900698</v>
      </c>
      <c r="BX50" s="11">
        <v>0.83481736277788399</v>
      </c>
      <c r="BY50" s="11">
        <v>0.83361719753843899</v>
      </c>
      <c r="BZ50" s="11">
        <v>0.82617416166822599</v>
      </c>
      <c r="CA50" s="11">
        <v>0.85190285306288405</v>
      </c>
      <c r="CB50" s="11">
        <v>0.83548059407911801</v>
      </c>
      <c r="CC50" s="11">
        <v>0.83617090121160098</v>
      </c>
      <c r="CD50" s="11">
        <v>0.83839898961803305</v>
      </c>
      <c r="CE50" s="11">
        <v>0.84435297857509695</v>
      </c>
      <c r="CF50" s="11">
        <v>0.85038387071247201</v>
      </c>
      <c r="CG50" s="11">
        <v>0.83377361630133695</v>
      </c>
      <c r="CH50" s="11">
        <v>0.83553344586481504</v>
      </c>
      <c r="CI50" s="11">
        <v>0.83410081747079901</v>
      </c>
      <c r="CJ50" s="11">
        <v>0.82772267457743498</v>
      </c>
      <c r="CK50" s="11">
        <v>0.852991189324948</v>
      </c>
      <c r="CL50" s="11">
        <v>0.83164196407798496</v>
      </c>
      <c r="CM50" s="11">
        <v>0.83351778085924699</v>
      </c>
      <c r="CN50" s="11">
        <v>0.83902703544166202</v>
      </c>
      <c r="CO50" s="11">
        <v>0.84373734382223797</v>
      </c>
      <c r="CP50" s="11">
        <v>0.84890356651388299</v>
      </c>
      <c r="CQ50" s="11">
        <v>0.83408584977684297</v>
      </c>
      <c r="CR50" s="11">
        <v>0.83433026129692001</v>
      </c>
      <c r="CS50" s="11">
        <v>0.83329425248373501</v>
      </c>
      <c r="CT50" s="11">
        <v>0.82516138790298799</v>
      </c>
      <c r="CU50" s="11">
        <v>0.85120125208057296</v>
      </c>
    </row>
    <row r="51" spans="1:99" x14ac:dyDescent="0.25">
      <c r="A51" s="7" t="s">
        <v>76</v>
      </c>
      <c r="B51" s="18" t="s">
        <v>14</v>
      </c>
      <c r="C51" s="8">
        <v>84.602039368260606</v>
      </c>
      <c r="D51" s="8">
        <v>49.002463872283599</v>
      </c>
      <c r="E51" s="8" t="s">
        <v>106</v>
      </c>
      <c r="F51" s="8" t="s">
        <v>106</v>
      </c>
      <c r="G51" s="8" t="s">
        <v>106</v>
      </c>
      <c r="H51" s="8" t="s">
        <v>106</v>
      </c>
      <c r="I51" s="8" t="s">
        <v>106</v>
      </c>
      <c r="J51" s="8" t="s">
        <v>106</v>
      </c>
      <c r="K51" s="8" t="s">
        <v>106</v>
      </c>
      <c r="L51" s="8" t="s">
        <v>106</v>
      </c>
      <c r="M51" s="9">
        <f t="shared" si="10"/>
        <v>6.2164925895191754</v>
      </c>
      <c r="N51" s="9">
        <f t="shared" si="9"/>
        <v>8.9385758332119778</v>
      </c>
      <c r="O51" s="8" t="s">
        <v>106</v>
      </c>
      <c r="P51" s="8" t="s">
        <v>106</v>
      </c>
      <c r="Q51" s="8" t="s">
        <v>106</v>
      </c>
      <c r="R51" s="8" t="s">
        <v>106</v>
      </c>
      <c r="S51" s="8" t="s">
        <v>106</v>
      </c>
      <c r="T51" s="8" t="s">
        <v>106</v>
      </c>
      <c r="U51" s="8" t="s">
        <v>106</v>
      </c>
      <c r="V51" s="8" t="s">
        <v>106</v>
      </c>
      <c r="W51" s="8" t="s">
        <v>288</v>
      </c>
      <c r="X51" s="10">
        <v>0.99931882982942299</v>
      </c>
      <c r="Y51" s="10">
        <v>0.99903807725911797</v>
      </c>
      <c r="Z51" s="10" t="s">
        <v>106</v>
      </c>
      <c r="AA51" s="10" t="s">
        <v>106</v>
      </c>
      <c r="AB51" s="10" t="s">
        <v>106</v>
      </c>
      <c r="AC51" s="10" t="s">
        <v>106</v>
      </c>
      <c r="AD51" s="10" t="s">
        <v>106</v>
      </c>
      <c r="AE51" s="10" t="s">
        <v>106</v>
      </c>
      <c r="AF51" s="10" t="s">
        <v>106</v>
      </c>
      <c r="AG51" s="10" t="s">
        <v>106</v>
      </c>
      <c r="AH51" s="11">
        <v>16.128945592826302</v>
      </c>
      <c r="AI51" s="11">
        <v>15.913881072033201</v>
      </c>
      <c r="AJ51" s="11" t="s">
        <v>106</v>
      </c>
      <c r="AK51" s="11" t="s">
        <v>106</v>
      </c>
      <c r="AL51" s="11" t="s">
        <v>106</v>
      </c>
      <c r="AM51" s="11" t="s">
        <v>106</v>
      </c>
      <c r="AN51" s="11" t="s">
        <v>106</v>
      </c>
      <c r="AO51" s="11" t="s">
        <v>106</v>
      </c>
      <c r="AP51" s="11" t="s">
        <v>106</v>
      </c>
      <c r="AQ51" s="11" t="s">
        <v>106</v>
      </c>
      <c r="AR51" s="11" t="s">
        <v>110</v>
      </c>
      <c r="AS51" s="8"/>
      <c r="AT51" s="11">
        <v>0.31211133109432998</v>
      </c>
      <c r="AU51" s="11">
        <v>0.27928046894962499</v>
      </c>
      <c r="AV51" s="11" t="s">
        <v>106</v>
      </c>
      <c r="AW51" s="11" t="s">
        <v>106</v>
      </c>
      <c r="AX51" s="11" t="s">
        <v>106</v>
      </c>
      <c r="AY51" s="11" t="s">
        <v>106</v>
      </c>
      <c r="AZ51" s="11" t="s">
        <v>106</v>
      </c>
      <c r="BA51" s="11" t="s">
        <v>106</v>
      </c>
      <c r="BB51" s="11" t="s">
        <v>106</v>
      </c>
      <c r="BC51" s="11" t="s">
        <v>106</v>
      </c>
      <c r="BD51" s="11" t="s">
        <v>110</v>
      </c>
      <c r="BE51" s="14"/>
      <c r="BF51" s="11">
        <v>0.60666137274836796</v>
      </c>
      <c r="BG51" s="11">
        <v>0.585980303294933</v>
      </c>
      <c r="BH51" s="11" t="s">
        <v>106</v>
      </c>
      <c r="BI51" s="11" t="s">
        <v>106</v>
      </c>
      <c r="BJ51" s="11" t="s">
        <v>106</v>
      </c>
      <c r="BK51" s="11" t="s">
        <v>106</v>
      </c>
      <c r="BL51" s="11" t="s">
        <v>106</v>
      </c>
      <c r="BM51" s="11" t="s">
        <v>106</v>
      </c>
      <c r="BN51" s="11" t="s">
        <v>106</v>
      </c>
      <c r="BO51" s="11" t="s">
        <v>106</v>
      </c>
      <c r="BP51" s="11" t="s">
        <v>110</v>
      </c>
      <c r="BQ51" s="11"/>
      <c r="BR51" s="11">
        <v>0.84421086358912101</v>
      </c>
      <c r="BS51" s="11">
        <v>0.84571559837247501</v>
      </c>
      <c r="BT51" s="11" t="s">
        <v>106</v>
      </c>
      <c r="BU51" s="11" t="s">
        <v>106</v>
      </c>
      <c r="BV51" s="11" t="s">
        <v>106</v>
      </c>
      <c r="BW51" s="11" t="s">
        <v>106</v>
      </c>
      <c r="BX51" s="11" t="s">
        <v>106</v>
      </c>
      <c r="BY51" s="11" t="s">
        <v>106</v>
      </c>
      <c r="BZ51" s="11" t="s">
        <v>106</v>
      </c>
      <c r="CA51" s="11" t="s">
        <v>106</v>
      </c>
      <c r="CB51" s="11">
        <v>0.85063890409299003</v>
      </c>
      <c r="CC51" s="11">
        <v>0.85150365143865603</v>
      </c>
      <c r="CD51" s="11" t="s">
        <v>106</v>
      </c>
      <c r="CE51" s="11" t="s">
        <v>106</v>
      </c>
      <c r="CF51" s="11" t="s">
        <v>106</v>
      </c>
      <c r="CG51" s="11" t="s">
        <v>106</v>
      </c>
      <c r="CH51" s="11" t="s">
        <v>106</v>
      </c>
      <c r="CI51" s="11" t="s">
        <v>106</v>
      </c>
      <c r="CJ51" s="11" t="s">
        <v>106</v>
      </c>
      <c r="CK51" s="11" t="s">
        <v>106</v>
      </c>
      <c r="CL51" s="11">
        <v>0.83965859106693697</v>
      </c>
      <c r="CM51" s="11">
        <v>0.84205081096517398</v>
      </c>
      <c r="CN51" s="11" t="s">
        <v>106</v>
      </c>
      <c r="CO51" s="11" t="s">
        <v>106</v>
      </c>
      <c r="CP51" s="11" t="s">
        <v>106</v>
      </c>
      <c r="CQ51" s="11" t="s">
        <v>106</v>
      </c>
      <c r="CR51" s="11" t="s">
        <v>106</v>
      </c>
      <c r="CS51" s="11" t="s">
        <v>106</v>
      </c>
      <c r="CT51" s="11" t="s">
        <v>106</v>
      </c>
      <c r="CU51" s="11" t="s">
        <v>106</v>
      </c>
    </row>
    <row r="52" spans="1:99" x14ac:dyDescent="0.25">
      <c r="A52" s="7" t="s">
        <v>77</v>
      </c>
      <c r="B52" s="18" t="s">
        <v>21</v>
      </c>
      <c r="C52" s="8">
        <v>65.320800276075602</v>
      </c>
      <c r="D52" s="8">
        <v>19.430381029068599</v>
      </c>
      <c r="E52" s="8" t="s">
        <v>106</v>
      </c>
      <c r="F52" s="8" t="s">
        <v>106</v>
      </c>
      <c r="G52" s="8" t="s">
        <v>106</v>
      </c>
      <c r="H52" s="8">
        <v>5.8578344198376104</v>
      </c>
      <c r="I52" s="8" t="s">
        <v>62</v>
      </c>
      <c r="J52" s="8" t="s">
        <v>106</v>
      </c>
      <c r="K52" s="8" t="s">
        <v>62</v>
      </c>
      <c r="L52" s="8" t="s">
        <v>62</v>
      </c>
      <c r="M52" s="9">
        <f t="shared" si="10"/>
        <v>4.7997220148575561</v>
      </c>
      <c r="N52" s="9">
        <f t="shared" si="9"/>
        <v>3.5443102360975076</v>
      </c>
      <c r="O52" s="8" t="s">
        <v>106</v>
      </c>
      <c r="P52" s="8" t="s">
        <v>106</v>
      </c>
      <c r="Q52" s="8" t="s">
        <v>106</v>
      </c>
      <c r="R52" s="8">
        <f t="shared" si="2"/>
        <v>0.49028689268318337</v>
      </c>
      <c r="S52" s="8" t="s">
        <v>62</v>
      </c>
      <c r="T52" s="8" t="s">
        <v>106</v>
      </c>
      <c r="U52" s="8" t="s">
        <v>62</v>
      </c>
      <c r="V52" s="8" t="s">
        <v>62</v>
      </c>
      <c r="W52" s="8"/>
      <c r="X52" s="10">
        <v>0.97751288095610001</v>
      </c>
      <c r="Y52" s="10">
        <v>0.88707406141996903</v>
      </c>
      <c r="Z52" s="10" t="s">
        <v>106</v>
      </c>
      <c r="AA52" s="10" t="s">
        <v>106</v>
      </c>
      <c r="AB52" s="10" t="s">
        <v>106</v>
      </c>
      <c r="AC52" s="10">
        <v>0.53670621805514296</v>
      </c>
      <c r="AD52" s="10" t="s">
        <v>62</v>
      </c>
      <c r="AE52" s="10" t="s">
        <v>106</v>
      </c>
      <c r="AF52" s="10" t="s">
        <v>62</v>
      </c>
      <c r="AG52" s="10" t="s">
        <v>62</v>
      </c>
      <c r="AH52" s="11">
        <v>42.194679770700503</v>
      </c>
      <c r="AI52" s="11">
        <v>30.9269611055607</v>
      </c>
      <c r="AJ52" s="11" t="s">
        <v>106</v>
      </c>
      <c r="AK52" s="11" t="s">
        <v>106</v>
      </c>
      <c r="AL52" s="11" t="s">
        <v>106</v>
      </c>
      <c r="AM52" s="11">
        <v>21.681104528412899</v>
      </c>
      <c r="AN52" s="11" t="s">
        <v>62</v>
      </c>
      <c r="AO52" s="11" t="s">
        <v>106</v>
      </c>
      <c r="AP52" s="11" t="s">
        <v>62</v>
      </c>
      <c r="AQ52" s="11" t="s">
        <v>62</v>
      </c>
      <c r="AR52" s="11" t="s">
        <v>110</v>
      </c>
      <c r="AS52" s="8"/>
      <c r="AT52" s="11">
        <v>0.30382240490489698</v>
      </c>
      <c r="AU52" s="11">
        <v>0.29463789970911902</v>
      </c>
      <c r="AV52" s="11" t="s">
        <v>106</v>
      </c>
      <c r="AW52" s="11" t="s">
        <v>106</v>
      </c>
      <c r="AX52" s="11" t="s">
        <v>106</v>
      </c>
      <c r="AY52" s="11">
        <v>0.25385178936737701</v>
      </c>
      <c r="AZ52" s="11" t="s">
        <v>62</v>
      </c>
      <c r="BA52" s="11" t="s">
        <v>106</v>
      </c>
      <c r="BB52" s="11" t="s">
        <v>62</v>
      </c>
      <c r="BC52" s="11" t="s">
        <v>62</v>
      </c>
      <c r="BD52" s="11" t="s">
        <v>110</v>
      </c>
      <c r="BE52" s="14"/>
      <c r="BF52" s="11">
        <v>0.50689720102069402</v>
      </c>
      <c r="BG52" s="11">
        <v>0.51355448973162598</v>
      </c>
      <c r="BH52" s="11" t="s">
        <v>106</v>
      </c>
      <c r="BI52" s="11" t="s">
        <v>106</v>
      </c>
      <c r="BJ52" s="11" t="s">
        <v>106</v>
      </c>
      <c r="BK52" s="11">
        <v>0.18970776171133999</v>
      </c>
      <c r="BL52" s="11" t="s">
        <v>62</v>
      </c>
      <c r="BM52" s="11" t="s">
        <v>106</v>
      </c>
      <c r="BN52" s="11" t="s">
        <v>62</v>
      </c>
      <c r="BO52" s="11" t="s">
        <v>62</v>
      </c>
      <c r="BP52" s="11" t="s">
        <v>110</v>
      </c>
      <c r="BQ52" s="11"/>
      <c r="BR52" s="11">
        <v>0.82701577484563904</v>
      </c>
      <c r="BS52" s="11">
        <v>0.78048771302062603</v>
      </c>
      <c r="BT52" s="11" t="s">
        <v>106</v>
      </c>
      <c r="BU52" s="11" t="s">
        <v>106</v>
      </c>
      <c r="BV52" s="11" t="s">
        <v>106</v>
      </c>
      <c r="BW52" s="11">
        <v>0.77785449868870304</v>
      </c>
      <c r="BX52" s="11" t="s">
        <v>62</v>
      </c>
      <c r="BY52" s="11" t="s">
        <v>106</v>
      </c>
      <c r="BZ52" s="11" t="s">
        <v>62</v>
      </c>
      <c r="CA52" s="11" t="s">
        <v>62</v>
      </c>
      <c r="CB52" s="11">
        <v>0.82746979973791002</v>
      </c>
      <c r="CC52" s="11">
        <v>0.78205263889790999</v>
      </c>
      <c r="CD52" s="11" t="s">
        <v>106</v>
      </c>
      <c r="CE52" s="11" t="s">
        <v>106</v>
      </c>
      <c r="CF52" s="11" t="s">
        <v>106</v>
      </c>
      <c r="CG52" s="11">
        <v>0.79483166207408296</v>
      </c>
      <c r="CH52" s="11" t="s">
        <v>62</v>
      </c>
      <c r="CI52" s="11" t="s">
        <v>106</v>
      </c>
      <c r="CJ52" s="11" t="s">
        <v>62</v>
      </c>
      <c r="CK52" s="11" t="s">
        <v>62</v>
      </c>
      <c r="CL52" s="11">
        <v>0.82672885809499397</v>
      </c>
      <c r="CM52" s="11">
        <v>0.779509488640306</v>
      </c>
      <c r="CN52" s="11" t="s">
        <v>106</v>
      </c>
      <c r="CO52" s="11" t="s">
        <v>106</v>
      </c>
      <c r="CP52" s="11" t="s">
        <v>106</v>
      </c>
      <c r="CQ52" s="11">
        <v>0.76736247366370203</v>
      </c>
      <c r="CR52" s="11" t="s">
        <v>62</v>
      </c>
      <c r="CS52" s="11" t="s">
        <v>106</v>
      </c>
      <c r="CT52" s="11" t="s">
        <v>62</v>
      </c>
      <c r="CU52" s="11" t="s">
        <v>62</v>
      </c>
    </row>
    <row r="53" spans="1:99" x14ac:dyDescent="0.25">
      <c r="A53" s="7" t="s">
        <v>78</v>
      </c>
      <c r="B53" s="18" t="s">
        <v>79</v>
      </c>
      <c r="C53" s="8">
        <v>53.371699426321896</v>
      </c>
      <c r="D53" s="8">
        <v>22.360027311249901</v>
      </c>
      <c r="E53" s="8" t="s">
        <v>62</v>
      </c>
      <c r="F53" s="8" t="s">
        <v>62</v>
      </c>
      <c r="G53" s="8" t="s">
        <v>62</v>
      </c>
      <c r="H53" s="8" t="s">
        <v>62</v>
      </c>
      <c r="I53" s="8" t="s">
        <v>62</v>
      </c>
      <c r="J53" s="8" t="s">
        <v>62</v>
      </c>
      <c r="K53" s="8" t="s">
        <v>62</v>
      </c>
      <c r="L53" s="8" t="s">
        <v>62</v>
      </c>
      <c r="M53" s="9">
        <f t="shared" si="10"/>
        <v>3.921711302130237</v>
      </c>
      <c r="N53" s="9">
        <f t="shared" si="9"/>
        <v>4.0787091905259345</v>
      </c>
      <c r="O53" s="8" t="s">
        <v>62</v>
      </c>
      <c r="P53" s="8" t="s">
        <v>62</v>
      </c>
      <c r="Q53" s="8" t="s">
        <v>62</v>
      </c>
      <c r="R53" s="8" t="s">
        <v>62</v>
      </c>
      <c r="S53" s="8" t="s">
        <v>62</v>
      </c>
      <c r="T53" s="8" t="s">
        <v>62</v>
      </c>
      <c r="U53" s="8" t="s">
        <v>62</v>
      </c>
      <c r="V53" s="8" t="s">
        <v>62</v>
      </c>
      <c r="W53" s="8"/>
      <c r="X53" s="10">
        <v>0.95953963930105002</v>
      </c>
      <c r="Y53" s="10">
        <v>0.91911979974451397</v>
      </c>
      <c r="Z53" s="10" t="s">
        <v>62</v>
      </c>
      <c r="AA53" s="10" t="s">
        <v>62</v>
      </c>
      <c r="AB53" s="10" t="s">
        <v>62</v>
      </c>
      <c r="AC53" s="10" t="s">
        <v>62</v>
      </c>
      <c r="AD53" s="10" t="s">
        <v>62</v>
      </c>
      <c r="AE53" s="10" t="s">
        <v>62</v>
      </c>
      <c r="AF53" s="10" t="s">
        <v>62</v>
      </c>
      <c r="AG53" s="10" t="s">
        <v>62</v>
      </c>
      <c r="AH53" s="11">
        <v>21.927810312299702</v>
      </c>
      <c r="AI53" s="11">
        <v>19.765259302611401</v>
      </c>
      <c r="AJ53" s="11" t="s">
        <v>62</v>
      </c>
      <c r="AK53" s="11" t="s">
        <v>62</v>
      </c>
      <c r="AL53" s="11" t="s">
        <v>62</v>
      </c>
      <c r="AM53" s="11" t="s">
        <v>62</v>
      </c>
      <c r="AN53" s="11" t="s">
        <v>62</v>
      </c>
      <c r="AO53" s="11" t="s">
        <v>62</v>
      </c>
      <c r="AP53" s="11" t="s">
        <v>62</v>
      </c>
      <c r="AQ53" s="11" t="s">
        <v>62</v>
      </c>
      <c r="AR53" s="11" t="s">
        <v>110</v>
      </c>
      <c r="AS53" s="8"/>
      <c r="AT53" s="11">
        <v>0.22306401218180899</v>
      </c>
      <c r="AU53" s="11">
        <v>0.21184898944414299</v>
      </c>
      <c r="AV53" s="11" t="s">
        <v>62</v>
      </c>
      <c r="AW53" s="11" t="s">
        <v>62</v>
      </c>
      <c r="AX53" s="11" t="s">
        <v>62</v>
      </c>
      <c r="AY53" s="11" t="s">
        <v>62</v>
      </c>
      <c r="AZ53" s="11" t="s">
        <v>62</v>
      </c>
      <c r="BA53" s="11" t="s">
        <v>62</v>
      </c>
      <c r="BB53" s="11" t="s">
        <v>62</v>
      </c>
      <c r="BC53" s="11" t="s">
        <v>62</v>
      </c>
      <c r="BD53" s="11" t="s">
        <v>110</v>
      </c>
      <c r="BE53" s="14"/>
      <c r="BF53" s="11">
        <v>0.60605642966088502</v>
      </c>
      <c r="BG53" s="11">
        <v>0.53962041856163101</v>
      </c>
      <c r="BH53" s="11" t="s">
        <v>62</v>
      </c>
      <c r="BI53" s="11" t="s">
        <v>62</v>
      </c>
      <c r="BJ53" s="11" t="s">
        <v>62</v>
      </c>
      <c r="BK53" s="11" t="s">
        <v>62</v>
      </c>
      <c r="BL53" s="11" t="s">
        <v>62</v>
      </c>
      <c r="BM53" s="11" t="s">
        <v>62</v>
      </c>
      <c r="BN53" s="11" t="s">
        <v>62</v>
      </c>
      <c r="BO53" s="11" t="s">
        <v>62</v>
      </c>
      <c r="BP53" s="11" t="s">
        <v>110</v>
      </c>
      <c r="BQ53" s="11"/>
      <c r="BR53" s="11">
        <v>0.77239941847478</v>
      </c>
      <c r="BS53" s="11">
        <v>0.759483709663485</v>
      </c>
      <c r="BT53" s="11" t="s">
        <v>62</v>
      </c>
      <c r="BU53" s="11" t="s">
        <v>62</v>
      </c>
      <c r="BV53" s="11" t="s">
        <v>62</v>
      </c>
      <c r="BW53" s="11" t="s">
        <v>62</v>
      </c>
      <c r="BX53" s="11" t="s">
        <v>62</v>
      </c>
      <c r="BY53" s="11" t="s">
        <v>62</v>
      </c>
      <c r="BZ53" s="11" t="s">
        <v>62</v>
      </c>
      <c r="CA53" s="11" t="s">
        <v>62</v>
      </c>
      <c r="CB53" s="11">
        <v>0.78057377289500995</v>
      </c>
      <c r="CC53" s="11">
        <v>0.77028047707500003</v>
      </c>
      <c r="CD53" s="11" t="s">
        <v>62</v>
      </c>
      <c r="CE53" s="11" t="s">
        <v>62</v>
      </c>
      <c r="CF53" s="11" t="s">
        <v>62</v>
      </c>
      <c r="CG53" s="11" t="s">
        <v>62</v>
      </c>
      <c r="CH53" s="11" t="s">
        <v>62</v>
      </c>
      <c r="CI53" s="11" t="s">
        <v>62</v>
      </c>
      <c r="CJ53" s="11" t="s">
        <v>62</v>
      </c>
      <c r="CK53" s="11" t="s">
        <v>62</v>
      </c>
      <c r="CL53" s="11">
        <v>0.76764434367439005</v>
      </c>
      <c r="CM53" s="11">
        <v>0.753359183388286</v>
      </c>
      <c r="CN53" s="11" t="s">
        <v>62</v>
      </c>
      <c r="CO53" s="11" t="s">
        <v>62</v>
      </c>
      <c r="CP53" s="11" t="s">
        <v>62</v>
      </c>
      <c r="CQ53" s="11" t="s">
        <v>62</v>
      </c>
      <c r="CR53" s="11" t="s">
        <v>62</v>
      </c>
      <c r="CS53" s="11" t="s">
        <v>62</v>
      </c>
      <c r="CT53" s="11" t="s">
        <v>62</v>
      </c>
      <c r="CU53" s="11" t="s">
        <v>62</v>
      </c>
    </row>
    <row r="54" spans="1:99" x14ac:dyDescent="0.25">
      <c r="A54" s="7" t="s">
        <v>80</v>
      </c>
      <c r="B54" s="18" t="s">
        <v>12</v>
      </c>
      <c r="C54" s="8">
        <v>62.278200884487298</v>
      </c>
      <c r="D54" s="8">
        <v>23.412145758562499</v>
      </c>
      <c r="E54" s="8" t="s">
        <v>62</v>
      </c>
      <c r="F54" s="8" t="s">
        <v>106</v>
      </c>
      <c r="G54" s="8" t="s">
        <v>106</v>
      </c>
      <c r="H54" s="8" t="s">
        <v>106</v>
      </c>
      <c r="I54" s="8" t="s">
        <v>62</v>
      </c>
      <c r="J54" s="8" t="s">
        <v>106</v>
      </c>
      <c r="K54" s="8" t="s">
        <v>106</v>
      </c>
      <c r="L54" s="8" t="s">
        <v>106</v>
      </c>
      <c r="M54" s="9">
        <f t="shared" si="10"/>
        <v>4.5761541586696808</v>
      </c>
      <c r="N54" s="9">
        <f t="shared" si="9"/>
        <v>4.2706268979974595</v>
      </c>
      <c r="O54" s="8" t="s">
        <v>62</v>
      </c>
      <c r="P54" s="8" t="s">
        <v>106</v>
      </c>
      <c r="Q54" s="8" t="s">
        <v>106</v>
      </c>
      <c r="R54" s="8" t="s">
        <v>106</v>
      </c>
      <c r="S54" s="8" t="s">
        <v>62</v>
      </c>
      <c r="T54" s="8" t="s">
        <v>106</v>
      </c>
      <c r="U54" s="8" t="s">
        <v>106</v>
      </c>
      <c r="V54" s="8" t="s">
        <v>106</v>
      </c>
      <c r="W54" s="8"/>
      <c r="X54" s="10">
        <v>0.98123135061696298</v>
      </c>
      <c r="Y54" s="10">
        <v>0.92731154490082301</v>
      </c>
      <c r="Z54" s="10" t="s">
        <v>62</v>
      </c>
      <c r="AA54" s="10" t="s">
        <v>106</v>
      </c>
      <c r="AB54" s="10" t="s">
        <v>106</v>
      </c>
      <c r="AC54" s="10" t="s">
        <v>106</v>
      </c>
      <c r="AD54" s="10" t="s">
        <v>62</v>
      </c>
      <c r="AE54" s="10" t="s">
        <v>106</v>
      </c>
      <c r="AF54" s="10" t="s">
        <v>106</v>
      </c>
      <c r="AG54" s="10" t="s">
        <v>106</v>
      </c>
      <c r="AH54" s="11">
        <v>24.246363128640201</v>
      </c>
      <c r="AI54" s="11">
        <v>20.522146875464401</v>
      </c>
      <c r="AJ54" s="11" t="s">
        <v>62</v>
      </c>
      <c r="AK54" s="11" t="s">
        <v>106</v>
      </c>
      <c r="AL54" s="11" t="s">
        <v>106</v>
      </c>
      <c r="AM54" s="11" t="s">
        <v>106</v>
      </c>
      <c r="AN54" s="11" t="s">
        <v>62</v>
      </c>
      <c r="AO54" s="11" t="s">
        <v>106</v>
      </c>
      <c r="AP54" s="11" t="s">
        <v>106</v>
      </c>
      <c r="AQ54" s="11" t="s">
        <v>106</v>
      </c>
      <c r="AR54" s="11" t="s">
        <v>110</v>
      </c>
      <c r="AS54" s="8"/>
      <c r="AT54" s="11">
        <v>0.29738340674343999</v>
      </c>
      <c r="AU54" s="11">
        <v>0.25588793953042699</v>
      </c>
      <c r="AV54" s="11" t="s">
        <v>62</v>
      </c>
      <c r="AW54" s="11" t="s">
        <v>106</v>
      </c>
      <c r="AX54" s="11" t="s">
        <v>106</v>
      </c>
      <c r="AY54" s="11" t="s">
        <v>106</v>
      </c>
      <c r="AZ54" s="11" t="s">
        <v>62</v>
      </c>
      <c r="BA54" s="11" t="s">
        <v>106</v>
      </c>
      <c r="BB54" s="11" t="s">
        <v>106</v>
      </c>
      <c r="BC54" s="11" t="s">
        <v>106</v>
      </c>
      <c r="BD54" s="11" t="s">
        <v>110</v>
      </c>
      <c r="BE54" s="14"/>
      <c r="BF54" s="11">
        <v>0.50724515786246605</v>
      </c>
      <c r="BG54" s="11">
        <v>0.44352840309594599</v>
      </c>
      <c r="BH54" s="11" t="s">
        <v>62</v>
      </c>
      <c r="BI54" s="11" t="s">
        <v>106</v>
      </c>
      <c r="BJ54" s="11" t="s">
        <v>106</v>
      </c>
      <c r="BK54" s="11" t="s">
        <v>106</v>
      </c>
      <c r="BL54" s="11" t="s">
        <v>62</v>
      </c>
      <c r="BM54" s="11" t="s">
        <v>106</v>
      </c>
      <c r="BN54" s="11" t="s">
        <v>106</v>
      </c>
      <c r="BO54" s="11" t="s">
        <v>106</v>
      </c>
      <c r="BP54" s="11" t="s">
        <v>110</v>
      </c>
      <c r="BQ54" s="11"/>
      <c r="BR54" s="11">
        <v>0.82599797689980003</v>
      </c>
      <c r="BS54" s="11">
        <v>0.78483267037704396</v>
      </c>
      <c r="BT54" s="11" t="s">
        <v>62</v>
      </c>
      <c r="BU54" s="11" t="s">
        <v>106</v>
      </c>
      <c r="BV54" s="11" t="s">
        <v>106</v>
      </c>
      <c r="BW54" s="11" t="s">
        <v>106</v>
      </c>
      <c r="BX54" s="11" t="s">
        <v>62</v>
      </c>
      <c r="BY54" s="11" t="s">
        <v>106</v>
      </c>
      <c r="BZ54" s="11" t="s">
        <v>106</v>
      </c>
      <c r="CA54" s="11" t="s">
        <v>106</v>
      </c>
      <c r="CB54" s="11">
        <v>0.82684578485107896</v>
      </c>
      <c r="CC54" s="11">
        <v>0.796686596582038</v>
      </c>
      <c r="CD54" s="11" t="s">
        <v>62</v>
      </c>
      <c r="CE54" s="11" t="s">
        <v>106</v>
      </c>
      <c r="CF54" s="11" t="s">
        <v>106</v>
      </c>
      <c r="CG54" s="11" t="s">
        <v>106</v>
      </c>
      <c r="CH54" s="11" t="s">
        <v>62</v>
      </c>
      <c r="CI54" s="11" t="s">
        <v>106</v>
      </c>
      <c r="CJ54" s="11" t="s">
        <v>106</v>
      </c>
      <c r="CK54" s="11" t="s">
        <v>106</v>
      </c>
      <c r="CL54" s="11">
        <v>0.82552529647273998</v>
      </c>
      <c r="CM54" s="11">
        <v>0.77830167504938497</v>
      </c>
      <c r="CN54" s="11" t="s">
        <v>62</v>
      </c>
      <c r="CO54" s="11" t="s">
        <v>106</v>
      </c>
      <c r="CP54" s="11" t="s">
        <v>106</v>
      </c>
      <c r="CQ54" s="11" t="s">
        <v>106</v>
      </c>
      <c r="CR54" s="11" t="s">
        <v>62</v>
      </c>
      <c r="CS54" s="11" t="s">
        <v>106</v>
      </c>
      <c r="CT54" s="11" t="s">
        <v>106</v>
      </c>
      <c r="CU54" s="11" t="s">
        <v>106</v>
      </c>
    </row>
    <row r="55" spans="1:99" x14ac:dyDescent="0.25">
      <c r="A55" s="7" t="s">
        <v>81</v>
      </c>
      <c r="B55" s="18" t="s">
        <v>14</v>
      </c>
      <c r="C55" s="8">
        <v>58.271728659010698</v>
      </c>
      <c r="D55" s="8">
        <v>34.469306380611201</v>
      </c>
      <c r="E55" s="8" t="s">
        <v>62</v>
      </c>
      <c r="F55" s="8" t="s">
        <v>62</v>
      </c>
      <c r="G55" s="8" t="s">
        <v>62</v>
      </c>
      <c r="H55" s="8" t="s">
        <v>106</v>
      </c>
      <c r="I55" s="8" t="s">
        <v>62</v>
      </c>
      <c r="J55" s="8" t="s">
        <v>106</v>
      </c>
      <c r="K55" s="8" t="s">
        <v>62</v>
      </c>
      <c r="L55" s="8" t="s">
        <v>62</v>
      </c>
      <c r="M55" s="9">
        <f t="shared" si="10"/>
        <v>4.2817616701934096</v>
      </c>
      <c r="N55" s="9">
        <f t="shared" si="9"/>
        <v>6.2875717801524589</v>
      </c>
      <c r="O55" s="8" t="s">
        <v>62</v>
      </c>
      <c r="P55" s="8" t="s">
        <v>62</v>
      </c>
      <c r="Q55" s="8" t="s">
        <v>62</v>
      </c>
      <c r="R55" s="8" t="s">
        <v>106</v>
      </c>
      <c r="S55" s="8" t="s">
        <v>62</v>
      </c>
      <c r="T55" s="8" t="s">
        <v>106</v>
      </c>
      <c r="U55" s="8" t="s">
        <v>62</v>
      </c>
      <c r="V55" s="8" t="s">
        <v>62</v>
      </c>
      <c r="W55" s="8" t="s">
        <v>288</v>
      </c>
      <c r="X55" s="10">
        <v>0.98390512691348997</v>
      </c>
      <c r="Y55" s="10">
        <v>0.981412742961008</v>
      </c>
      <c r="Z55" s="10" t="s">
        <v>62</v>
      </c>
      <c r="AA55" s="10" t="s">
        <v>62</v>
      </c>
      <c r="AB55" s="10" t="s">
        <v>62</v>
      </c>
      <c r="AC55" s="10" t="s">
        <v>106</v>
      </c>
      <c r="AD55" s="10" t="s">
        <v>62</v>
      </c>
      <c r="AE55" s="10" t="s">
        <v>106</v>
      </c>
      <c r="AF55" s="10" t="s">
        <v>62</v>
      </c>
      <c r="AG55" s="10" t="s">
        <v>62</v>
      </c>
      <c r="AH55" s="11">
        <v>21.693430863592599</v>
      </c>
      <c r="AI55" s="11">
        <v>23.187439092465901</v>
      </c>
      <c r="AJ55" s="11" t="s">
        <v>62</v>
      </c>
      <c r="AK55" s="11" t="s">
        <v>62</v>
      </c>
      <c r="AL55" s="11" t="s">
        <v>62</v>
      </c>
      <c r="AM55" s="11" t="s">
        <v>106</v>
      </c>
      <c r="AN55" s="11" t="s">
        <v>62</v>
      </c>
      <c r="AO55" s="11" t="s">
        <v>106</v>
      </c>
      <c r="AP55" s="11" t="s">
        <v>62</v>
      </c>
      <c r="AQ55" s="11" t="s">
        <v>62</v>
      </c>
      <c r="AR55" s="11" t="s">
        <v>110</v>
      </c>
      <c r="AS55" s="8"/>
      <c r="AT55" s="11">
        <v>0.21193688051707299</v>
      </c>
      <c r="AU55" s="11">
        <v>0.205246975071528</v>
      </c>
      <c r="AV55" s="11" t="s">
        <v>62</v>
      </c>
      <c r="AW55" s="11" t="s">
        <v>62</v>
      </c>
      <c r="AX55" s="11" t="s">
        <v>62</v>
      </c>
      <c r="AY55" s="11" t="s">
        <v>106</v>
      </c>
      <c r="AZ55" s="11" t="s">
        <v>62</v>
      </c>
      <c r="BA55" s="11" t="s">
        <v>106</v>
      </c>
      <c r="BB55" s="11" t="s">
        <v>62</v>
      </c>
      <c r="BC55" s="11" t="s">
        <v>62</v>
      </c>
      <c r="BD55" s="11" t="s">
        <v>110</v>
      </c>
      <c r="BE55" s="14"/>
      <c r="BF55" s="11">
        <v>0.65505768456539004</v>
      </c>
      <c r="BG55" s="11">
        <v>0.63628240477104203</v>
      </c>
      <c r="BH55" s="11" t="s">
        <v>62</v>
      </c>
      <c r="BI55" s="11" t="s">
        <v>62</v>
      </c>
      <c r="BJ55" s="11" t="s">
        <v>62</v>
      </c>
      <c r="BK55" s="11" t="s">
        <v>106</v>
      </c>
      <c r="BL55" s="11" t="s">
        <v>62</v>
      </c>
      <c r="BM55" s="11" t="s">
        <v>106</v>
      </c>
      <c r="BN55" s="11" t="s">
        <v>62</v>
      </c>
      <c r="BO55" s="11" t="s">
        <v>62</v>
      </c>
      <c r="BP55" s="11" t="s">
        <v>110</v>
      </c>
      <c r="BQ55" s="11"/>
      <c r="BR55" s="11">
        <v>0.81209836126166701</v>
      </c>
      <c r="BS55" s="11">
        <v>0.76605416218440803</v>
      </c>
      <c r="BT55" s="11" t="s">
        <v>62</v>
      </c>
      <c r="BU55" s="11" t="s">
        <v>62</v>
      </c>
      <c r="BV55" s="11" t="s">
        <v>62</v>
      </c>
      <c r="BW55" s="11" t="s">
        <v>106</v>
      </c>
      <c r="BX55" s="11" t="s">
        <v>62</v>
      </c>
      <c r="BY55" s="11" t="s">
        <v>106</v>
      </c>
      <c r="BZ55" s="11" t="s">
        <v>62</v>
      </c>
      <c r="CA55" s="11" t="s">
        <v>62</v>
      </c>
      <c r="CB55" s="11">
        <v>0.81603871043350296</v>
      </c>
      <c r="CC55" s="11">
        <v>0.77420548687066504</v>
      </c>
      <c r="CD55" s="11" t="s">
        <v>62</v>
      </c>
      <c r="CE55" s="11" t="s">
        <v>62</v>
      </c>
      <c r="CF55" s="11" t="s">
        <v>62</v>
      </c>
      <c r="CG55" s="11" t="s">
        <v>106</v>
      </c>
      <c r="CH55" s="11" t="s">
        <v>62</v>
      </c>
      <c r="CI55" s="11" t="s">
        <v>106</v>
      </c>
      <c r="CJ55" s="11" t="s">
        <v>62</v>
      </c>
      <c r="CK55" s="11" t="s">
        <v>62</v>
      </c>
      <c r="CL55" s="11">
        <v>0.80997650746821803</v>
      </c>
      <c r="CM55" s="11">
        <v>0.76178035994893001</v>
      </c>
      <c r="CN55" s="11" t="s">
        <v>62</v>
      </c>
      <c r="CO55" s="11" t="s">
        <v>62</v>
      </c>
      <c r="CP55" s="11" t="s">
        <v>62</v>
      </c>
      <c r="CQ55" s="11" t="s">
        <v>106</v>
      </c>
      <c r="CR55" s="11" t="s">
        <v>62</v>
      </c>
      <c r="CS55" s="11" t="s">
        <v>106</v>
      </c>
      <c r="CT55" s="11" t="s">
        <v>62</v>
      </c>
      <c r="CU55" s="11" t="s">
        <v>62</v>
      </c>
    </row>
    <row r="56" spans="1:99" x14ac:dyDescent="0.25">
      <c r="A56" s="7" t="s">
        <v>82</v>
      </c>
      <c r="B56" s="18" t="s">
        <v>35</v>
      </c>
      <c r="C56" s="8">
        <v>110.03951605915699</v>
      </c>
      <c r="D56" s="8">
        <v>63.679370886667499</v>
      </c>
      <c r="E56" s="8" t="s">
        <v>106</v>
      </c>
      <c r="F56" s="8" t="s">
        <v>106</v>
      </c>
      <c r="G56" s="8" t="s">
        <v>106</v>
      </c>
      <c r="H56" s="8" t="s">
        <v>106</v>
      </c>
      <c r="I56" s="8" t="s">
        <v>62</v>
      </c>
      <c r="J56" s="8" t="s">
        <v>106</v>
      </c>
      <c r="K56" s="8" t="s">
        <v>106</v>
      </c>
      <c r="L56" s="8" t="s">
        <v>106</v>
      </c>
      <c r="M56" s="9">
        <f t="shared" si="10"/>
        <v>8.0856187539216506</v>
      </c>
      <c r="N56" s="9">
        <f t="shared" si="9"/>
        <v>11.615801343484215</v>
      </c>
      <c r="O56" s="8" t="s">
        <v>106</v>
      </c>
      <c r="P56" s="8" t="s">
        <v>106</v>
      </c>
      <c r="Q56" s="8" t="s">
        <v>106</v>
      </c>
      <c r="R56" s="8" t="s">
        <v>106</v>
      </c>
      <c r="S56" s="8" t="s">
        <v>62</v>
      </c>
      <c r="T56" s="8" t="s">
        <v>106</v>
      </c>
      <c r="U56" s="8" t="s">
        <v>106</v>
      </c>
      <c r="V56" s="8" t="s">
        <v>106</v>
      </c>
      <c r="W56" s="8" t="s">
        <v>288</v>
      </c>
      <c r="X56" s="10">
        <v>0.98729496643435299</v>
      </c>
      <c r="Y56" s="10">
        <v>0.98101994169181606</v>
      </c>
      <c r="Z56" s="10" t="s">
        <v>106</v>
      </c>
      <c r="AA56" s="10" t="s">
        <v>106</v>
      </c>
      <c r="AB56" s="10" t="s">
        <v>106</v>
      </c>
      <c r="AC56" s="10" t="s">
        <v>106</v>
      </c>
      <c r="AD56" s="10" t="s">
        <v>62</v>
      </c>
      <c r="AE56" s="10" t="s">
        <v>106</v>
      </c>
      <c r="AF56" s="10" t="s">
        <v>106</v>
      </c>
      <c r="AG56" s="10" t="s">
        <v>106</v>
      </c>
      <c r="AH56" s="11">
        <v>59.436756206212898</v>
      </c>
      <c r="AI56" s="11">
        <v>64.075005660006497</v>
      </c>
      <c r="AJ56" s="11" t="s">
        <v>106</v>
      </c>
      <c r="AK56" s="11" t="s">
        <v>106</v>
      </c>
      <c r="AL56" s="11" t="s">
        <v>106</v>
      </c>
      <c r="AM56" s="11" t="s">
        <v>106</v>
      </c>
      <c r="AN56" s="11" t="s">
        <v>62</v>
      </c>
      <c r="AO56" s="11" t="s">
        <v>106</v>
      </c>
      <c r="AP56" s="11" t="s">
        <v>106</v>
      </c>
      <c r="AQ56" s="11" t="s">
        <v>106</v>
      </c>
      <c r="AR56" s="11" t="s">
        <v>110</v>
      </c>
      <c r="AS56" s="8"/>
      <c r="AT56" s="11">
        <v>0.180049826370065</v>
      </c>
      <c r="AU56" s="11">
        <v>0.17335085577685899</v>
      </c>
      <c r="AV56" s="11" t="s">
        <v>106</v>
      </c>
      <c r="AW56" s="11" t="s">
        <v>106</v>
      </c>
      <c r="AX56" s="11" t="s">
        <v>106</v>
      </c>
      <c r="AY56" s="11" t="s">
        <v>106</v>
      </c>
      <c r="AZ56" s="11" t="s">
        <v>62</v>
      </c>
      <c r="BA56" s="11" t="s">
        <v>106</v>
      </c>
      <c r="BB56" s="11" t="s">
        <v>106</v>
      </c>
      <c r="BC56" s="11" t="s">
        <v>106</v>
      </c>
      <c r="BD56" s="11" t="s">
        <v>110</v>
      </c>
      <c r="BE56" s="14"/>
      <c r="BF56" s="11">
        <v>0.36583693708843101</v>
      </c>
      <c r="BG56" s="11">
        <v>0.33372821598229302</v>
      </c>
      <c r="BH56" s="11" t="s">
        <v>62</v>
      </c>
      <c r="BI56" s="11" t="s">
        <v>62</v>
      </c>
      <c r="BJ56" s="11" t="s">
        <v>62</v>
      </c>
      <c r="BK56" s="11" t="s">
        <v>106</v>
      </c>
      <c r="BL56" s="11" t="s">
        <v>62</v>
      </c>
      <c r="BM56" s="11" t="s">
        <v>106</v>
      </c>
      <c r="BN56" s="11" t="s">
        <v>106</v>
      </c>
      <c r="BO56" s="11" t="s">
        <v>62</v>
      </c>
      <c r="BP56" s="11" t="s">
        <v>110</v>
      </c>
      <c r="BQ56" s="11"/>
      <c r="BR56" s="11">
        <v>0.80930069422545703</v>
      </c>
      <c r="BS56" s="11">
        <v>0.81357789399338398</v>
      </c>
      <c r="BT56" s="11" t="s">
        <v>106</v>
      </c>
      <c r="BU56" s="11" t="s">
        <v>106</v>
      </c>
      <c r="BV56" s="11" t="s">
        <v>106</v>
      </c>
      <c r="BW56" s="11" t="s">
        <v>106</v>
      </c>
      <c r="BX56" s="11" t="s">
        <v>62</v>
      </c>
      <c r="BY56" s="11" t="s">
        <v>106</v>
      </c>
      <c r="BZ56" s="11" t="s">
        <v>106</v>
      </c>
      <c r="CA56" s="11" t="s">
        <v>106</v>
      </c>
      <c r="CB56" s="11">
        <v>0.81401364672220899</v>
      </c>
      <c r="CC56" s="11">
        <v>0.81870263551659195</v>
      </c>
      <c r="CD56" s="11" t="s">
        <v>106</v>
      </c>
      <c r="CE56" s="11" t="s">
        <v>106</v>
      </c>
      <c r="CF56" s="11" t="s">
        <v>106</v>
      </c>
      <c r="CG56" s="11" t="s">
        <v>106</v>
      </c>
      <c r="CH56" s="11" t="s">
        <v>62</v>
      </c>
      <c r="CI56" s="11" t="s">
        <v>106</v>
      </c>
      <c r="CJ56" s="11" t="s">
        <v>106</v>
      </c>
      <c r="CK56" s="11" t="s">
        <v>106</v>
      </c>
      <c r="CL56" s="11">
        <v>0.80725423348349901</v>
      </c>
      <c r="CM56" s="11">
        <v>0.81140193583827103</v>
      </c>
      <c r="CN56" s="11" t="s">
        <v>106</v>
      </c>
      <c r="CO56" s="11" t="s">
        <v>106</v>
      </c>
      <c r="CP56" s="11" t="s">
        <v>106</v>
      </c>
      <c r="CQ56" s="11" t="s">
        <v>106</v>
      </c>
      <c r="CR56" s="11" t="s">
        <v>62</v>
      </c>
      <c r="CS56" s="11" t="s">
        <v>106</v>
      </c>
      <c r="CT56" s="11" t="s">
        <v>106</v>
      </c>
      <c r="CU56" s="11" t="s">
        <v>106</v>
      </c>
    </row>
    <row r="57" spans="1:99" x14ac:dyDescent="0.25">
      <c r="A57" s="7" t="s">
        <v>83</v>
      </c>
      <c r="B57" s="18" t="s">
        <v>53</v>
      </c>
      <c r="C57" s="8">
        <v>87.187506240417093</v>
      </c>
      <c r="D57" s="8">
        <v>38.8429982861933</v>
      </c>
      <c r="E57" s="8" t="s">
        <v>106</v>
      </c>
      <c r="F57" s="8">
        <v>7.8170747386547497</v>
      </c>
      <c r="G57" s="8">
        <v>11.1294676257418</v>
      </c>
      <c r="H57" s="8">
        <v>18.468802017723402</v>
      </c>
      <c r="I57" s="8" t="s">
        <v>106</v>
      </c>
      <c r="J57" s="8">
        <v>36.197162302819898</v>
      </c>
      <c r="K57" s="8">
        <v>34.898737691845803</v>
      </c>
      <c r="L57" s="8">
        <v>7.2954760566308403</v>
      </c>
      <c r="M57" s="9">
        <f t="shared" si="10"/>
        <v>6.406470700817966</v>
      </c>
      <c r="N57" s="9">
        <f t="shared" si="9"/>
        <v>7.0853801693600751</v>
      </c>
      <c r="O57" s="8" t="s">
        <v>106</v>
      </c>
      <c r="P57" s="8">
        <f>F57/244932320*100000000</f>
        <v>3.1915243928015502</v>
      </c>
      <c r="Q57" s="8">
        <f>G57/446725782*100000000</f>
        <v>2.4913421329556931</v>
      </c>
      <c r="R57" s="8">
        <f t="shared" si="2"/>
        <v>1.5457950675740564</v>
      </c>
      <c r="S57" s="8" t="s">
        <v>106</v>
      </c>
      <c r="T57" s="8">
        <f t="shared" si="3"/>
        <v>4.3106252138192938</v>
      </c>
      <c r="U57" s="8">
        <f t="shared" si="4"/>
        <v>4.4271160660494555</v>
      </c>
      <c r="V57" s="8">
        <f>L57/345574560*100000000</f>
        <v>2.1111149086410874</v>
      </c>
      <c r="W57" s="8"/>
      <c r="X57" s="10">
        <v>0.98799036000880802</v>
      </c>
      <c r="Y57" s="10">
        <v>0.96682047157720796</v>
      </c>
      <c r="Z57" s="10" t="s">
        <v>106</v>
      </c>
      <c r="AA57" s="10">
        <v>0.55708699380813798</v>
      </c>
      <c r="AB57" s="10">
        <v>0.64377100370526896</v>
      </c>
      <c r="AC57" s="10">
        <v>0.75574528703183197</v>
      </c>
      <c r="AD57" s="10" t="s">
        <v>106</v>
      </c>
      <c r="AE57" s="10">
        <v>0.81714688813479497</v>
      </c>
      <c r="AF57" s="10">
        <v>0.78309712072283499</v>
      </c>
      <c r="AG57" s="10">
        <v>0.54279592570860302</v>
      </c>
      <c r="AH57" s="11">
        <v>39.174392132242303</v>
      </c>
      <c r="AI57" s="11">
        <v>38.457253547453199</v>
      </c>
      <c r="AJ57" s="11" t="s">
        <v>106</v>
      </c>
      <c r="AK57" s="11">
        <v>44.522069835845002</v>
      </c>
      <c r="AL57" s="11">
        <v>62.936806646631602</v>
      </c>
      <c r="AM57" s="11">
        <v>48.438917456388999</v>
      </c>
      <c r="AN57" s="11" t="s">
        <v>106</v>
      </c>
      <c r="AO57" s="11">
        <v>60.612629109611802</v>
      </c>
      <c r="AP57" s="11">
        <v>77.533616720265698</v>
      </c>
      <c r="AQ57" s="11">
        <v>57.1331197343073</v>
      </c>
      <c r="AR57" s="11">
        <f t="shared" si="5"/>
        <v>6.4600503764353667E-2</v>
      </c>
      <c r="AS57" s="8"/>
      <c r="AT57" s="11">
        <v>0.25732133392129097</v>
      </c>
      <c r="AU57" s="11">
        <v>0.24092951786741601</v>
      </c>
      <c r="AV57" s="11" t="s">
        <v>106</v>
      </c>
      <c r="AW57" s="11">
        <v>0.16823958894782201</v>
      </c>
      <c r="AX57" s="11">
        <v>0.174594150276629</v>
      </c>
      <c r="AY57" s="11">
        <v>0.200731914900525</v>
      </c>
      <c r="AZ57" s="11" t="s">
        <v>106</v>
      </c>
      <c r="BA57" s="11">
        <v>0.190187353739461</v>
      </c>
      <c r="BB57" s="11">
        <v>0.179502850936302</v>
      </c>
      <c r="BC57" s="11">
        <v>0.15972537834320399</v>
      </c>
      <c r="BD57" s="12">
        <f t="shared" si="6"/>
        <v>9.7112996675477524E-4</v>
      </c>
      <c r="BE57" s="8" t="s">
        <v>109</v>
      </c>
      <c r="BF57" s="11">
        <v>0.31264994985678402</v>
      </c>
      <c r="BG57" s="11">
        <v>0.32410284121799299</v>
      </c>
      <c r="BH57" s="11" t="s">
        <v>106</v>
      </c>
      <c r="BI57" s="11">
        <v>0.138460757880806</v>
      </c>
      <c r="BJ57" s="11">
        <v>0.15068478092159701</v>
      </c>
      <c r="BK57" s="11">
        <v>0.18506347150652599</v>
      </c>
      <c r="BL57" s="11" t="s">
        <v>106</v>
      </c>
      <c r="BM57" s="11">
        <v>0.17751283743003701</v>
      </c>
      <c r="BN57" s="11">
        <v>0.21526113250294501</v>
      </c>
      <c r="BO57" s="11">
        <v>0.12535590849223099</v>
      </c>
      <c r="BP57" s="12">
        <f t="shared" si="7"/>
        <v>8.7192641017020485E-4</v>
      </c>
      <c r="BQ57" s="8" t="s">
        <v>109</v>
      </c>
      <c r="BR57" s="11">
        <v>0.81082516825512496</v>
      </c>
      <c r="BS57" s="11">
        <v>0.79691871358268895</v>
      </c>
      <c r="BT57" s="11" t="s">
        <v>106</v>
      </c>
      <c r="BU57" s="11">
        <v>0.77217500942129802</v>
      </c>
      <c r="BV57" s="11">
        <v>0.78122260792366505</v>
      </c>
      <c r="BW57" s="11">
        <v>0.79984799097471704</v>
      </c>
      <c r="BX57" s="11" t="s">
        <v>106</v>
      </c>
      <c r="BY57" s="11">
        <v>0.81713388086818795</v>
      </c>
      <c r="BZ57" s="11">
        <v>0.81192199936313603</v>
      </c>
      <c r="CA57" s="11">
        <v>0.754219735614586</v>
      </c>
      <c r="CB57" s="11">
        <v>0.81418008599109604</v>
      </c>
      <c r="CC57" s="11">
        <v>0.802643146466966</v>
      </c>
      <c r="CD57" s="11" t="s">
        <v>106</v>
      </c>
      <c r="CE57" s="11">
        <v>0.78522043761657001</v>
      </c>
      <c r="CF57" s="11">
        <v>0.79167584772853306</v>
      </c>
      <c r="CG57" s="11">
        <v>0.81141740507447602</v>
      </c>
      <c r="CH57" s="11" t="s">
        <v>106</v>
      </c>
      <c r="CI57" s="11">
        <v>0.82531506345436101</v>
      </c>
      <c r="CJ57" s="11">
        <v>0.82005385838703704</v>
      </c>
      <c r="CK57" s="11">
        <v>0.76634771905735999</v>
      </c>
      <c r="CL57" s="11">
        <v>0.80880996470631095</v>
      </c>
      <c r="CM57" s="11">
        <v>0.79353910090053403</v>
      </c>
      <c r="CN57" s="11" t="s">
        <v>106</v>
      </c>
      <c r="CO57" s="11">
        <v>0.76625193990353702</v>
      </c>
      <c r="CP57" s="11">
        <v>0.77652527961138795</v>
      </c>
      <c r="CQ57" s="11">
        <v>0.794055257768705</v>
      </c>
      <c r="CR57" s="11" t="s">
        <v>106</v>
      </c>
      <c r="CS57" s="11">
        <v>0.81324528065585</v>
      </c>
      <c r="CT57" s="11">
        <v>0.80829263422658504</v>
      </c>
      <c r="CU57" s="11">
        <v>0.74899179835517204</v>
      </c>
    </row>
    <row r="58" spans="1:99" x14ac:dyDescent="0.25">
      <c r="A58" s="7" t="s">
        <v>84</v>
      </c>
      <c r="B58" s="18" t="s">
        <v>12</v>
      </c>
      <c r="C58" s="8">
        <v>62.528819430458697</v>
      </c>
      <c r="D58" s="8">
        <v>31.1981126058994</v>
      </c>
      <c r="E58" s="8" t="s">
        <v>106</v>
      </c>
      <c r="F58" s="8" t="s">
        <v>106</v>
      </c>
      <c r="G58" s="8" t="s">
        <v>106</v>
      </c>
      <c r="H58" s="8">
        <v>7.2871424423678501</v>
      </c>
      <c r="I58" s="8" t="s">
        <v>106</v>
      </c>
      <c r="J58" s="8">
        <v>7.2740837428337404</v>
      </c>
      <c r="K58" s="8" t="s">
        <v>106</v>
      </c>
      <c r="L58" s="8" t="s">
        <v>106</v>
      </c>
      <c r="M58" s="9">
        <f t="shared" si="10"/>
        <v>4.5945694160968173</v>
      </c>
      <c r="N58" s="9">
        <f t="shared" si="9"/>
        <v>5.6908708939153732</v>
      </c>
      <c r="O58" s="8" t="s">
        <v>106</v>
      </c>
      <c r="P58" s="8" t="s">
        <v>106</v>
      </c>
      <c r="Q58" s="8" t="s">
        <v>106</v>
      </c>
      <c r="R58" s="8">
        <f t="shared" si="2"/>
        <v>0.60991659520265529</v>
      </c>
      <c r="S58" s="8" t="s">
        <v>106</v>
      </c>
      <c r="T58" s="8">
        <f t="shared" si="3"/>
        <v>0.86625157317509938</v>
      </c>
      <c r="U58" s="8" t="s">
        <v>106</v>
      </c>
      <c r="V58" s="8" t="s">
        <v>106</v>
      </c>
      <c r="W58" s="8"/>
      <c r="X58" s="10">
        <v>0.97984804849558904</v>
      </c>
      <c r="Y58" s="10">
        <v>0.962711127670144</v>
      </c>
      <c r="Z58" s="10" t="s">
        <v>106</v>
      </c>
      <c r="AA58" s="10" t="s">
        <v>106</v>
      </c>
      <c r="AB58" s="10" t="s">
        <v>106</v>
      </c>
      <c r="AC58" s="10">
        <v>0.56092829043648695</v>
      </c>
      <c r="AD58" s="10" t="s">
        <v>106</v>
      </c>
      <c r="AE58" s="10">
        <v>0.57818604744834201</v>
      </c>
      <c r="AF58" s="10" t="s">
        <v>106</v>
      </c>
      <c r="AG58" s="10" t="s">
        <v>106</v>
      </c>
      <c r="AH58" s="11">
        <v>30.715580710827702</v>
      </c>
      <c r="AI58" s="11">
        <v>30.0119676550805</v>
      </c>
      <c r="AJ58" s="11" t="s">
        <v>106</v>
      </c>
      <c r="AK58" s="11" t="s">
        <v>106</v>
      </c>
      <c r="AL58" s="11" t="s">
        <v>106</v>
      </c>
      <c r="AM58" s="11">
        <v>16.470044400828201</v>
      </c>
      <c r="AN58" s="11" t="s">
        <v>106</v>
      </c>
      <c r="AO58" s="11">
        <v>18.363709721895699</v>
      </c>
      <c r="AP58" s="11" t="s">
        <v>106</v>
      </c>
      <c r="AQ58" s="11" t="s">
        <v>106</v>
      </c>
      <c r="AR58" s="12">
        <f t="shared" si="5"/>
        <v>6.0316520110698831E-3</v>
      </c>
      <c r="AS58" s="8" t="s">
        <v>109</v>
      </c>
      <c r="AT58" s="11">
        <v>0.35581862951875898</v>
      </c>
      <c r="AU58" s="11">
        <v>0.367042068648951</v>
      </c>
      <c r="AV58" s="11" t="s">
        <v>106</v>
      </c>
      <c r="AW58" s="11" t="s">
        <v>106</v>
      </c>
      <c r="AX58" s="11" t="s">
        <v>106</v>
      </c>
      <c r="AY58" s="11">
        <v>0.29845980420053397</v>
      </c>
      <c r="AZ58" s="11" t="s">
        <v>106</v>
      </c>
      <c r="BA58" s="11">
        <v>0.301815864598521</v>
      </c>
      <c r="BB58" s="11" t="s">
        <v>106</v>
      </c>
      <c r="BC58" s="11" t="s">
        <v>106</v>
      </c>
      <c r="BD58" s="12">
        <f t="shared" si="6"/>
        <v>9.0088710180235999E-3</v>
      </c>
      <c r="BE58" s="8" t="s">
        <v>109</v>
      </c>
      <c r="BF58" s="11">
        <v>0.355092640183367</v>
      </c>
      <c r="BG58" s="11">
        <v>0.314467414202457</v>
      </c>
      <c r="BH58" s="11" t="s">
        <v>106</v>
      </c>
      <c r="BI58" s="11" t="s">
        <v>106</v>
      </c>
      <c r="BJ58" s="11" t="s">
        <v>106</v>
      </c>
      <c r="BK58" s="11">
        <v>0.207030482880879</v>
      </c>
      <c r="BL58" s="11" t="s">
        <v>106</v>
      </c>
      <c r="BM58" s="11">
        <v>0.211332336828911</v>
      </c>
      <c r="BN58" s="11" t="s">
        <v>106</v>
      </c>
      <c r="BO58" s="11" t="s">
        <v>106</v>
      </c>
      <c r="BP58" s="12">
        <f t="shared" si="7"/>
        <v>2.5443619240995471E-2</v>
      </c>
      <c r="BQ58" s="8" t="s">
        <v>109</v>
      </c>
      <c r="BR58" s="11">
        <v>0.80934915656297401</v>
      </c>
      <c r="BS58" s="11">
        <v>0.79789611866090604</v>
      </c>
      <c r="BT58" s="11" t="s">
        <v>106</v>
      </c>
      <c r="BU58" s="11" t="s">
        <v>106</v>
      </c>
      <c r="BV58" s="11" t="s">
        <v>106</v>
      </c>
      <c r="BW58" s="11">
        <v>0.76619567157603496</v>
      </c>
      <c r="BX58" s="11" t="s">
        <v>106</v>
      </c>
      <c r="BY58" s="11">
        <v>0.74397928308148997</v>
      </c>
      <c r="BZ58" s="11" t="s">
        <v>106</v>
      </c>
      <c r="CA58" s="11" t="s">
        <v>106</v>
      </c>
      <c r="CB58" s="11">
        <v>0.81059105807989296</v>
      </c>
      <c r="CC58" s="11">
        <v>0.79924677222785101</v>
      </c>
      <c r="CD58" s="11" t="s">
        <v>106</v>
      </c>
      <c r="CE58" s="11" t="s">
        <v>106</v>
      </c>
      <c r="CF58" s="11" t="s">
        <v>106</v>
      </c>
      <c r="CG58" s="11">
        <v>0.77120434195858401</v>
      </c>
      <c r="CH58" s="11" t="s">
        <v>106</v>
      </c>
      <c r="CI58" s="11">
        <v>0.75007713076015303</v>
      </c>
      <c r="CJ58" s="11" t="s">
        <v>106</v>
      </c>
      <c r="CK58" s="11" t="s">
        <v>106</v>
      </c>
      <c r="CL58" s="11">
        <v>0.808338977602303</v>
      </c>
      <c r="CM58" s="11">
        <v>0.79680695408096702</v>
      </c>
      <c r="CN58" s="11" t="s">
        <v>106</v>
      </c>
      <c r="CO58" s="11" t="s">
        <v>106</v>
      </c>
      <c r="CP58" s="11" t="s">
        <v>106</v>
      </c>
      <c r="CQ58" s="11">
        <v>0.76242393093994398</v>
      </c>
      <c r="CR58" s="11" t="s">
        <v>106</v>
      </c>
      <c r="CS58" s="11">
        <v>0.73950019621284901</v>
      </c>
      <c r="CT58" s="11" t="s">
        <v>106</v>
      </c>
      <c r="CU58" s="11" t="s">
        <v>106</v>
      </c>
    </row>
    <row r="59" spans="1:99" x14ac:dyDescent="0.25">
      <c r="A59" s="7" t="s">
        <v>85</v>
      </c>
      <c r="B59" s="18" t="s">
        <v>27</v>
      </c>
      <c r="C59" s="8">
        <v>685.93080795927995</v>
      </c>
      <c r="D59" s="8">
        <v>172.52539246122001</v>
      </c>
      <c r="E59" s="8">
        <v>158.662794321261</v>
      </c>
      <c r="F59" s="8">
        <v>74.065603711140099</v>
      </c>
      <c r="G59" s="8">
        <v>116.65887595477299</v>
      </c>
      <c r="H59" s="8">
        <v>276.94396998899401</v>
      </c>
      <c r="I59" s="8">
        <v>29.615009973426101</v>
      </c>
      <c r="J59" s="8">
        <v>202.03660385446199</v>
      </c>
      <c r="K59" s="8">
        <v>135.748255472235</v>
      </c>
      <c r="L59" s="8">
        <v>96.849121851993502</v>
      </c>
      <c r="M59" s="9">
        <f t="shared" si="10"/>
        <v>50.401666631708672</v>
      </c>
      <c r="N59" s="9">
        <f t="shared" si="9"/>
        <v>31.470484988031831</v>
      </c>
      <c r="O59" s="8">
        <f>E59/434938762*100000000</f>
        <v>36.479341043707898</v>
      </c>
      <c r="P59" s="8">
        <f>F59/244932320*100000000</f>
        <v>30.239212085665176</v>
      </c>
      <c r="Q59" s="8">
        <f>G59/446725782*100000000</f>
        <v>26.114202639589983</v>
      </c>
      <c r="R59" s="8">
        <f t="shared" si="2"/>
        <v>23.179555576617474</v>
      </c>
      <c r="S59" s="8">
        <f>I59/481480154*100000000</f>
        <v>6.1508267220139876</v>
      </c>
      <c r="T59" s="8">
        <f t="shared" si="3"/>
        <v>24.060009771031623</v>
      </c>
      <c r="U59" s="8">
        <f t="shared" si="4"/>
        <v>17.220487687717622</v>
      </c>
      <c r="V59" s="8">
        <f>L59/345574560*100000000</f>
        <v>28.025535748925936</v>
      </c>
      <c r="W59" s="8"/>
      <c r="X59" s="10">
        <v>0.99952401051384498</v>
      </c>
      <c r="Y59" s="10">
        <v>0.97901307130243598</v>
      </c>
      <c r="Z59" s="10">
        <v>0.95435234530012902</v>
      </c>
      <c r="AA59" s="10">
        <v>0.89173605988526194</v>
      </c>
      <c r="AB59" s="10">
        <v>0.86900953425349203</v>
      </c>
      <c r="AC59" s="10">
        <v>0.96035480940039797</v>
      </c>
      <c r="AD59" s="10">
        <v>0.88774274477627801</v>
      </c>
      <c r="AE59" s="10">
        <v>0.94127972797595305</v>
      </c>
      <c r="AF59" s="10">
        <v>0.90437870880619997</v>
      </c>
      <c r="AG59" s="10">
        <v>0.88101051778977801</v>
      </c>
      <c r="AH59" s="11">
        <v>78.302039441748406</v>
      </c>
      <c r="AI59" s="11">
        <v>86.256312452992404</v>
      </c>
      <c r="AJ59" s="11">
        <v>128.75083527944801</v>
      </c>
      <c r="AK59" s="11">
        <v>148.297512179585</v>
      </c>
      <c r="AL59" s="11">
        <v>161.673475563625</v>
      </c>
      <c r="AM59" s="11">
        <v>124.562892780372</v>
      </c>
      <c r="AN59" s="11">
        <v>115.161587032157</v>
      </c>
      <c r="AO59" s="11">
        <v>139.20680353643101</v>
      </c>
      <c r="AP59" s="11">
        <v>153.20900437482501</v>
      </c>
      <c r="AQ59" s="11">
        <v>161.78154014688999</v>
      </c>
      <c r="AR59" s="12">
        <f t="shared" si="5"/>
        <v>1.8932492286193093E-3</v>
      </c>
      <c r="AS59" s="8" t="s">
        <v>108</v>
      </c>
      <c r="AT59" s="11">
        <v>0.20538968622516901</v>
      </c>
      <c r="AU59" s="11">
        <v>0.191100495856877</v>
      </c>
      <c r="AV59" s="11">
        <v>0.15535769042585401</v>
      </c>
      <c r="AW59" s="11">
        <v>0.15560604065894501</v>
      </c>
      <c r="AX59" s="11">
        <v>0.152273772253816</v>
      </c>
      <c r="AY59" s="11">
        <v>0.15641638413378101</v>
      </c>
      <c r="AZ59" s="11">
        <v>0.159265091618359</v>
      </c>
      <c r="BA59" s="11">
        <v>0.15531602942996001</v>
      </c>
      <c r="BB59" s="11">
        <v>0.15713699559602001</v>
      </c>
      <c r="BC59" s="11">
        <v>0.14926275952679399</v>
      </c>
      <c r="BD59" s="12">
        <f t="shared" si="6"/>
        <v>2.2504101377877096E-6</v>
      </c>
      <c r="BE59" s="8" t="s">
        <v>109</v>
      </c>
      <c r="BF59" s="11">
        <v>0.16130623277480799</v>
      </c>
      <c r="BG59" s="11">
        <v>0.203416419738636</v>
      </c>
      <c r="BH59" s="11">
        <v>8.3902505262441501E-2</v>
      </c>
      <c r="BI59" s="11">
        <v>7.5417339019760499E-2</v>
      </c>
      <c r="BJ59" s="11">
        <v>7.36054381496897E-2</v>
      </c>
      <c r="BK59" s="11">
        <v>8.4076395370461604E-2</v>
      </c>
      <c r="BL59" s="11">
        <v>9.7029377094988101E-2</v>
      </c>
      <c r="BM59" s="11">
        <v>8.2782078165259398E-2</v>
      </c>
      <c r="BN59" s="11">
        <v>8.0602522715452402E-2</v>
      </c>
      <c r="BO59" s="11">
        <v>7.0109835190553998E-2</v>
      </c>
      <c r="BP59" s="12">
        <f t="shared" si="7"/>
        <v>9.8224624275417374E-6</v>
      </c>
      <c r="BQ59" s="8" t="s">
        <v>109</v>
      </c>
      <c r="BR59" s="11">
        <v>0.83737126453249699</v>
      </c>
      <c r="BS59" s="11">
        <v>0.84043317729672096</v>
      </c>
      <c r="BT59" s="11">
        <v>0.83036612944814103</v>
      </c>
      <c r="BU59" s="11">
        <v>0.82246478869680995</v>
      </c>
      <c r="BV59" s="11">
        <v>0.82202411981720702</v>
      </c>
      <c r="BW59" s="11">
        <v>0.830871169074896</v>
      </c>
      <c r="BX59" s="11">
        <v>0.80848562888304998</v>
      </c>
      <c r="BY59" s="11">
        <v>0.82948161664075004</v>
      </c>
      <c r="BZ59" s="11">
        <v>0.82530352296845699</v>
      </c>
      <c r="CA59" s="11">
        <v>0.82180446261997497</v>
      </c>
      <c r="CB59" s="11">
        <v>0.83555461334056202</v>
      </c>
      <c r="CC59" s="11">
        <v>0.84117879489611103</v>
      </c>
      <c r="CD59" s="11">
        <v>0.83420081609626695</v>
      </c>
      <c r="CE59" s="11">
        <v>0.831228199917318</v>
      </c>
      <c r="CF59" s="11">
        <v>0.83223128789201894</v>
      </c>
      <c r="CG59" s="11">
        <v>0.83306555215765898</v>
      </c>
      <c r="CH59" s="11">
        <v>0.81458390843745798</v>
      </c>
      <c r="CI59" s="11">
        <v>0.83426055839944802</v>
      </c>
      <c r="CJ59" s="11">
        <v>0.83475078306956196</v>
      </c>
      <c r="CK59" s="11">
        <v>0.83203824509096502</v>
      </c>
      <c r="CL59" s="11">
        <v>0.83843640434281097</v>
      </c>
      <c r="CM59" s="11">
        <v>0.839988364226254</v>
      </c>
      <c r="CN59" s="11">
        <v>0.82846098956754</v>
      </c>
      <c r="CO59" s="11">
        <v>0.81810760030652396</v>
      </c>
      <c r="CP59" s="11">
        <v>0.81693797841915405</v>
      </c>
      <c r="CQ59" s="11">
        <v>0.82979332969631403</v>
      </c>
      <c r="CR59" s="11">
        <v>0.80546437997462805</v>
      </c>
      <c r="CS59" s="11">
        <v>0.82710834905796904</v>
      </c>
      <c r="CT59" s="11">
        <v>0.82052746267315702</v>
      </c>
      <c r="CU59" s="11">
        <v>0.81671721109137096</v>
      </c>
    </row>
    <row r="60" spans="1:99" x14ac:dyDescent="0.25">
      <c r="A60" s="7" t="s">
        <v>86</v>
      </c>
      <c r="B60" s="18" t="s">
        <v>16</v>
      </c>
      <c r="C60" s="8">
        <v>112.879312187623</v>
      </c>
      <c r="D60" s="8">
        <v>38.986602383749698</v>
      </c>
      <c r="E60" s="8" t="s">
        <v>106</v>
      </c>
      <c r="F60" s="8" t="s">
        <v>106</v>
      </c>
      <c r="G60" s="8" t="s">
        <v>106</v>
      </c>
      <c r="H60" s="8">
        <v>11.878817112743899</v>
      </c>
      <c r="I60" s="8" t="s">
        <v>106</v>
      </c>
      <c r="J60" s="8">
        <v>20.817047978954101</v>
      </c>
      <c r="K60" s="8">
        <v>14.046418236555899</v>
      </c>
      <c r="L60" s="8" t="s">
        <v>106</v>
      </c>
      <c r="M60" s="9">
        <f t="shared" si="10"/>
        <v>8.2942847827807267</v>
      </c>
      <c r="N60" s="9">
        <f t="shared" si="9"/>
        <v>7.1115750994622307</v>
      </c>
      <c r="O60" s="8" t="s">
        <v>106</v>
      </c>
      <c r="P60" s="8" t="s">
        <v>106</v>
      </c>
      <c r="Q60" s="8" t="s">
        <v>106</v>
      </c>
      <c r="R60" s="8">
        <f t="shared" si="2"/>
        <v>0.99422891013032111</v>
      </c>
      <c r="S60" s="8" t="s">
        <v>106</v>
      </c>
      <c r="T60" s="8">
        <f t="shared" si="3"/>
        <v>2.4790476983985807</v>
      </c>
      <c r="U60" s="8">
        <f t="shared" si="4"/>
        <v>1.7818731552584617</v>
      </c>
      <c r="V60" s="8" t="s">
        <v>106</v>
      </c>
      <c r="W60" s="8"/>
      <c r="X60" s="10">
        <v>0.99130519776969905</v>
      </c>
      <c r="Y60" s="10">
        <v>0.96744306539557701</v>
      </c>
      <c r="Z60" s="10" t="s">
        <v>106</v>
      </c>
      <c r="AA60" s="10" t="s">
        <v>106</v>
      </c>
      <c r="AB60" s="10" t="s">
        <v>106</v>
      </c>
      <c r="AC60" s="10">
        <v>0.80897897362156801</v>
      </c>
      <c r="AD60" s="10" t="s">
        <v>106</v>
      </c>
      <c r="AE60" s="10">
        <v>0.85338790547168997</v>
      </c>
      <c r="AF60" s="10">
        <v>0.78882314820737998</v>
      </c>
      <c r="AG60" s="10" t="s">
        <v>106</v>
      </c>
      <c r="AH60" s="11">
        <v>57.727579533994799</v>
      </c>
      <c r="AI60" s="11">
        <v>55.729465281667999</v>
      </c>
      <c r="AJ60" s="11" t="s">
        <v>106</v>
      </c>
      <c r="AK60" s="11" t="s">
        <v>106</v>
      </c>
      <c r="AL60" s="11" t="s">
        <v>106</v>
      </c>
      <c r="AM60" s="11">
        <v>43.1894209862227</v>
      </c>
      <c r="AN60" s="11" t="s">
        <v>106</v>
      </c>
      <c r="AO60" s="11">
        <v>68.329485207880296</v>
      </c>
      <c r="AP60" s="11">
        <v>61.065237900713399</v>
      </c>
      <c r="AQ60" s="11" t="s">
        <v>106</v>
      </c>
      <c r="AR60" s="11">
        <f t="shared" si="5"/>
        <v>0.93932574637382782</v>
      </c>
      <c r="AS60" s="8"/>
      <c r="AT60" s="11">
        <v>0.34371870822731099</v>
      </c>
      <c r="AU60" s="11">
        <v>0.33126744168012301</v>
      </c>
      <c r="AV60" s="11" t="s">
        <v>106</v>
      </c>
      <c r="AW60" s="11" t="s">
        <v>106</v>
      </c>
      <c r="AX60" s="11" t="s">
        <v>106</v>
      </c>
      <c r="AY60" s="11">
        <v>0.29312555095813703</v>
      </c>
      <c r="AZ60" s="11" t="s">
        <v>106</v>
      </c>
      <c r="BA60" s="11">
        <v>0.28511615155650899</v>
      </c>
      <c r="BB60" s="11">
        <v>0.267681803205778</v>
      </c>
      <c r="BC60" s="11" t="s">
        <v>106</v>
      </c>
      <c r="BD60" s="12">
        <f t="shared" si="6"/>
        <v>1.4081439598803487E-2</v>
      </c>
      <c r="BE60" s="8" t="s">
        <v>109</v>
      </c>
      <c r="BF60" s="11">
        <v>0.227217422860825</v>
      </c>
      <c r="BG60" s="11">
        <v>0.23320097602798201</v>
      </c>
      <c r="BH60" s="11" t="s">
        <v>106</v>
      </c>
      <c r="BI60" s="11" t="s">
        <v>106</v>
      </c>
      <c r="BJ60" s="11" t="s">
        <v>106</v>
      </c>
      <c r="BK60" s="11">
        <v>0.17073572478197599</v>
      </c>
      <c r="BL60" s="11" t="s">
        <v>62</v>
      </c>
      <c r="BM60" s="11">
        <v>0.13707641688488101</v>
      </c>
      <c r="BN60" s="11">
        <v>0.161521821443042</v>
      </c>
      <c r="BO60" s="11" t="s">
        <v>106</v>
      </c>
      <c r="BP60" s="12">
        <f t="shared" si="7"/>
        <v>1.1210616750574269E-2</v>
      </c>
      <c r="BQ60" s="8" t="s">
        <v>109</v>
      </c>
      <c r="BR60" s="11">
        <v>0.84112481027560304</v>
      </c>
      <c r="BS60" s="11">
        <v>0.82753701401929702</v>
      </c>
      <c r="BT60" s="11" t="s">
        <v>106</v>
      </c>
      <c r="BU60" s="11" t="s">
        <v>106</v>
      </c>
      <c r="BV60" s="11" t="s">
        <v>106</v>
      </c>
      <c r="BW60" s="11">
        <v>0.78456514555600299</v>
      </c>
      <c r="BX60" s="11" t="s">
        <v>106</v>
      </c>
      <c r="BY60" s="11">
        <v>0.82221563584724</v>
      </c>
      <c r="BZ60" s="11">
        <v>0.79304081852443797</v>
      </c>
      <c r="CA60" s="11" t="s">
        <v>106</v>
      </c>
      <c r="CB60" s="11">
        <v>0.84026882922318702</v>
      </c>
      <c r="CC60" s="11">
        <v>0.82590057071978695</v>
      </c>
      <c r="CD60" s="11" t="s">
        <v>106</v>
      </c>
      <c r="CE60" s="11" t="s">
        <v>106</v>
      </c>
      <c r="CF60" s="11" t="s">
        <v>106</v>
      </c>
      <c r="CG60" s="11">
        <v>0.78318721951841197</v>
      </c>
      <c r="CH60" s="11" t="s">
        <v>106</v>
      </c>
      <c r="CI60" s="11">
        <v>0.82026930835230005</v>
      </c>
      <c r="CJ60" s="11">
        <v>0.79324541944758298</v>
      </c>
      <c r="CK60" s="11" t="s">
        <v>106</v>
      </c>
      <c r="CL60" s="11">
        <v>0.84179674994925302</v>
      </c>
      <c r="CM60" s="11">
        <v>0.82879502148013695</v>
      </c>
      <c r="CN60" s="11" t="s">
        <v>106</v>
      </c>
      <c r="CO60" s="11" t="s">
        <v>106</v>
      </c>
      <c r="CP60" s="11" t="s">
        <v>106</v>
      </c>
      <c r="CQ60" s="11">
        <v>0.785505640433247</v>
      </c>
      <c r="CR60" s="11" t="s">
        <v>106</v>
      </c>
      <c r="CS60" s="11">
        <v>0.82351005067261096</v>
      </c>
      <c r="CT60" s="11">
        <v>0.79290797143168401</v>
      </c>
      <c r="CU60" s="11" t="s">
        <v>106</v>
      </c>
    </row>
    <row r="61" spans="1:99" x14ac:dyDescent="0.25">
      <c r="A61" s="7" t="s">
        <v>87</v>
      </c>
      <c r="B61" s="18" t="s">
        <v>88</v>
      </c>
      <c r="C61" s="8">
        <v>257.62196305506598</v>
      </c>
      <c r="D61" s="8">
        <v>116.64984514077599</v>
      </c>
      <c r="E61" s="8">
        <v>97.073994566004302</v>
      </c>
      <c r="F61" s="8">
        <v>28.485168637275901</v>
      </c>
      <c r="G61" s="8">
        <v>44.230905460504701</v>
      </c>
      <c r="H61" s="8">
        <v>105.248324245734</v>
      </c>
      <c r="I61" s="8">
        <v>18.551451058025201</v>
      </c>
      <c r="J61" s="8">
        <v>81.643129500329295</v>
      </c>
      <c r="K61" s="8">
        <v>26.078687494755702</v>
      </c>
      <c r="L61" s="8">
        <v>35.278165926218499</v>
      </c>
      <c r="M61" s="9">
        <f t="shared" si="10"/>
        <v>18.929863111905345</v>
      </c>
      <c r="N61" s="9">
        <f t="shared" si="9"/>
        <v>21.278184897821326</v>
      </c>
      <c r="O61" s="8">
        <f>E61/434938762*100000000</f>
        <v>22.319002822287956</v>
      </c>
      <c r="P61" s="8">
        <f>F61/244932320*100000000</f>
        <v>11.62981212004847</v>
      </c>
      <c r="Q61" s="8">
        <f>G61/446725782*100000000</f>
        <v>9.9011311284703734</v>
      </c>
      <c r="R61" s="8">
        <f t="shared" si="2"/>
        <v>8.8090359262806821</v>
      </c>
      <c r="S61" s="8">
        <f>I61/481480154*100000000</f>
        <v>3.8530043043114088</v>
      </c>
      <c r="T61" s="8">
        <f t="shared" si="3"/>
        <v>9.7226663685682446</v>
      </c>
      <c r="U61" s="8">
        <f t="shared" si="4"/>
        <v>3.3082393239825416</v>
      </c>
      <c r="V61" s="8">
        <f>L61/345574560*100000000</f>
        <v>10.208554103698633</v>
      </c>
      <c r="W61" s="8"/>
      <c r="X61" s="10">
        <v>0.99818668797295895</v>
      </c>
      <c r="Y61" s="10">
        <v>0.99681073908429896</v>
      </c>
      <c r="Z61" s="10">
        <v>0.94911291023214395</v>
      </c>
      <c r="AA61" s="10">
        <v>0.85975568553516002</v>
      </c>
      <c r="AB61" s="10">
        <v>0.858486664137039</v>
      </c>
      <c r="AC61" s="10">
        <v>0.96114151036565398</v>
      </c>
      <c r="AD61" s="10">
        <v>0.85042626198571702</v>
      </c>
      <c r="AE61" s="10">
        <v>0.95196950784394796</v>
      </c>
      <c r="AF61" s="10">
        <v>0.85664662023736404</v>
      </c>
      <c r="AG61" s="10">
        <v>0.84467222640113904</v>
      </c>
      <c r="AH61" s="11">
        <v>53.197844175069598</v>
      </c>
      <c r="AI61" s="11">
        <v>56.315050818973603</v>
      </c>
      <c r="AJ61" s="11">
        <v>84.205865071895403</v>
      </c>
      <c r="AK61" s="11">
        <v>82.993404091587905</v>
      </c>
      <c r="AL61" s="11">
        <v>90.386894207398797</v>
      </c>
      <c r="AM61" s="11">
        <v>86.796263218724704</v>
      </c>
      <c r="AN61" s="11">
        <v>68.046539040841694</v>
      </c>
      <c r="AO61" s="11">
        <v>91.577848776621906</v>
      </c>
      <c r="AP61" s="11">
        <v>81.862641420463007</v>
      </c>
      <c r="AQ61" s="11">
        <v>91.291979260254294</v>
      </c>
      <c r="AR61" s="12">
        <f t="shared" si="5"/>
        <v>8.1006646163489689E-4</v>
      </c>
      <c r="AS61" s="8" t="s">
        <v>108</v>
      </c>
      <c r="AT61" s="11">
        <v>0.23887539539073299</v>
      </c>
      <c r="AU61" s="11">
        <v>0.241137736441635</v>
      </c>
      <c r="AV61" s="11">
        <v>0.185334976821938</v>
      </c>
      <c r="AW61" s="11">
        <v>0.17135742880187799</v>
      </c>
      <c r="AX61" s="11">
        <v>0.171704025382381</v>
      </c>
      <c r="AY61" s="11">
        <v>0.190644625923336</v>
      </c>
      <c r="AZ61" s="11">
        <v>0.169378067716665</v>
      </c>
      <c r="BA61" s="11">
        <v>0.186523120949872</v>
      </c>
      <c r="BB61" s="11">
        <v>0.175811849558106</v>
      </c>
      <c r="BC61" s="11">
        <v>0.16741699614823899</v>
      </c>
      <c r="BD61" s="12">
        <f t="shared" si="6"/>
        <v>1.2543057364912809E-5</v>
      </c>
      <c r="BE61" s="8" t="s">
        <v>109</v>
      </c>
      <c r="BF61" s="11">
        <v>0.31523993592549099</v>
      </c>
      <c r="BG61" s="11">
        <v>0.321755304087114</v>
      </c>
      <c r="BH61" s="11">
        <v>0.17195050005829901</v>
      </c>
      <c r="BI61" s="11">
        <v>0.181377180539435</v>
      </c>
      <c r="BJ61" s="11">
        <v>0.189991079794089</v>
      </c>
      <c r="BK61" s="11">
        <v>0.17343156587077099</v>
      </c>
      <c r="BL61" s="11">
        <v>0.21378873845767499</v>
      </c>
      <c r="BM61" s="11">
        <v>0.17528643777073299</v>
      </c>
      <c r="BN61" s="11">
        <v>0.20293971721149501</v>
      </c>
      <c r="BO61" s="11">
        <v>0.187469019344322</v>
      </c>
      <c r="BP61" s="12">
        <f t="shared" si="7"/>
        <v>2.3939013202674691E-6</v>
      </c>
      <c r="BQ61" s="8" t="s">
        <v>109</v>
      </c>
      <c r="BR61" s="11">
        <v>0.80669239922607505</v>
      </c>
      <c r="BS61" s="11">
        <v>0.80989154349691606</v>
      </c>
      <c r="BT61" s="11">
        <v>0.80046012228534402</v>
      </c>
      <c r="BU61" s="11">
        <v>0.80419540868982098</v>
      </c>
      <c r="BV61" s="11">
        <v>0.82063518164323301</v>
      </c>
      <c r="BW61" s="11">
        <v>0.80659625339112395</v>
      </c>
      <c r="BX61" s="11">
        <v>0.778787479473525</v>
      </c>
      <c r="BY61" s="11">
        <v>0.81341717374856903</v>
      </c>
      <c r="BZ61" s="11">
        <v>0.78078603076123299</v>
      </c>
      <c r="CA61" s="11">
        <v>0.81527270375581395</v>
      </c>
      <c r="CB61" s="11">
        <v>0.80674336639072397</v>
      </c>
      <c r="CC61" s="11">
        <v>0.81013082466555897</v>
      </c>
      <c r="CD61" s="11">
        <v>0.80437808253063603</v>
      </c>
      <c r="CE61" s="11">
        <v>0.81460769003782396</v>
      </c>
      <c r="CF61" s="11">
        <v>0.83147495840201502</v>
      </c>
      <c r="CG61" s="11">
        <v>0.81122915439597398</v>
      </c>
      <c r="CH61" s="11">
        <v>0.790227628552158</v>
      </c>
      <c r="CI61" s="11">
        <v>0.81670303629630703</v>
      </c>
      <c r="CJ61" s="11">
        <v>0.79192509059605798</v>
      </c>
      <c r="CK61" s="11">
        <v>0.82668793988950395</v>
      </c>
      <c r="CL61" s="11">
        <v>0.80665892262363403</v>
      </c>
      <c r="CM61" s="11">
        <v>0.80973610877949898</v>
      </c>
      <c r="CN61" s="11">
        <v>0.79834103962230396</v>
      </c>
      <c r="CO61" s="11">
        <v>0.79866839178044502</v>
      </c>
      <c r="CP61" s="11">
        <v>0.81494070423885401</v>
      </c>
      <c r="CQ61" s="11">
        <v>0.80402241209414604</v>
      </c>
      <c r="CR61" s="11">
        <v>0.77249022857221405</v>
      </c>
      <c r="CS61" s="11">
        <v>0.81163181310945798</v>
      </c>
      <c r="CT61" s="11">
        <v>0.77483107161095999</v>
      </c>
      <c r="CU61" s="11">
        <v>0.80924547368404798</v>
      </c>
    </row>
    <row r="62" spans="1:99" x14ac:dyDescent="0.25">
      <c r="A62" s="7" t="s">
        <v>89</v>
      </c>
      <c r="B62" s="18" t="s">
        <v>12</v>
      </c>
      <c r="C62" s="8">
        <v>190.555163191368</v>
      </c>
      <c r="D62" s="8">
        <v>92.331119807756494</v>
      </c>
      <c r="E62" s="8" t="s">
        <v>62</v>
      </c>
      <c r="F62" s="8" t="s">
        <v>106</v>
      </c>
      <c r="G62" s="8" t="s">
        <v>106</v>
      </c>
      <c r="H62" s="8" t="s">
        <v>106</v>
      </c>
      <c r="I62" s="8" t="s">
        <v>62</v>
      </c>
      <c r="J62" s="8" t="s">
        <v>106</v>
      </c>
      <c r="K62" s="8" t="s">
        <v>106</v>
      </c>
      <c r="L62" s="8" t="s">
        <v>106</v>
      </c>
      <c r="M62" s="9">
        <f t="shared" si="10"/>
        <v>14.001846394239124</v>
      </c>
      <c r="N62" s="9">
        <f t="shared" si="9"/>
        <v>16.842188146253946</v>
      </c>
      <c r="O62" s="8" t="s">
        <v>62</v>
      </c>
      <c r="P62" s="8" t="s">
        <v>106</v>
      </c>
      <c r="Q62" s="8" t="s">
        <v>106</v>
      </c>
      <c r="R62" s="8" t="s">
        <v>106</v>
      </c>
      <c r="S62" s="8" t="s">
        <v>62</v>
      </c>
      <c r="T62" s="8" t="s">
        <v>106</v>
      </c>
      <c r="U62" s="8" t="s">
        <v>106</v>
      </c>
      <c r="V62" s="8" t="s">
        <v>106</v>
      </c>
      <c r="W62" s="8" t="s">
        <v>288</v>
      </c>
      <c r="X62" s="10">
        <v>0.99934731340261995</v>
      </c>
      <c r="Y62" s="10">
        <v>0.99797423958396303</v>
      </c>
      <c r="Z62" s="10" t="s">
        <v>62</v>
      </c>
      <c r="AA62" s="10" t="s">
        <v>106</v>
      </c>
      <c r="AB62" s="10" t="s">
        <v>106</v>
      </c>
      <c r="AC62" s="10" t="s">
        <v>106</v>
      </c>
      <c r="AD62" s="10" t="s">
        <v>62</v>
      </c>
      <c r="AE62" s="10" t="s">
        <v>106</v>
      </c>
      <c r="AF62" s="10" t="s">
        <v>106</v>
      </c>
      <c r="AG62" s="10" t="s">
        <v>106</v>
      </c>
      <c r="AH62" s="11">
        <v>25.187597300993001</v>
      </c>
      <c r="AI62" s="11">
        <v>24.9146755431325</v>
      </c>
      <c r="AJ62" s="11" t="s">
        <v>62</v>
      </c>
      <c r="AK62" s="11" t="s">
        <v>106</v>
      </c>
      <c r="AL62" s="11" t="s">
        <v>106</v>
      </c>
      <c r="AM62" s="11" t="s">
        <v>106</v>
      </c>
      <c r="AN62" s="11" t="s">
        <v>62</v>
      </c>
      <c r="AO62" s="11" t="s">
        <v>106</v>
      </c>
      <c r="AP62" s="11" t="s">
        <v>106</v>
      </c>
      <c r="AQ62" s="11" t="s">
        <v>106</v>
      </c>
      <c r="AR62" s="11" t="s">
        <v>110</v>
      </c>
      <c r="AS62" s="8"/>
      <c r="AT62" s="11">
        <v>0.36414351960974101</v>
      </c>
      <c r="AU62" s="11">
        <v>0.34194038794221299</v>
      </c>
      <c r="AV62" s="11" t="s">
        <v>62</v>
      </c>
      <c r="AW62" s="11" t="s">
        <v>106</v>
      </c>
      <c r="AX62" s="11" t="s">
        <v>106</v>
      </c>
      <c r="AY62" s="11" t="s">
        <v>106</v>
      </c>
      <c r="AZ62" s="11" t="s">
        <v>62</v>
      </c>
      <c r="BA62" s="11" t="s">
        <v>106</v>
      </c>
      <c r="BB62" s="11" t="s">
        <v>106</v>
      </c>
      <c r="BC62" s="11" t="s">
        <v>106</v>
      </c>
      <c r="BD62" s="11" t="s">
        <v>110</v>
      </c>
      <c r="BE62" s="14"/>
      <c r="BF62" s="11">
        <v>0.54757477951544498</v>
      </c>
      <c r="BG62" s="11">
        <v>0.53942763640113101</v>
      </c>
      <c r="BH62" s="11" t="s">
        <v>62</v>
      </c>
      <c r="BI62" s="11" t="s">
        <v>106</v>
      </c>
      <c r="BJ62" s="11" t="s">
        <v>106</v>
      </c>
      <c r="BK62" s="11" t="s">
        <v>106</v>
      </c>
      <c r="BL62" s="11" t="s">
        <v>62</v>
      </c>
      <c r="BM62" s="11" t="s">
        <v>106</v>
      </c>
      <c r="BN62" s="11" t="s">
        <v>106</v>
      </c>
      <c r="BO62" s="11" t="s">
        <v>106</v>
      </c>
      <c r="BP62" s="11" t="s">
        <v>110</v>
      </c>
      <c r="BQ62" s="11"/>
      <c r="BR62" s="11">
        <v>0.85550385560436004</v>
      </c>
      <c r="BS62" s="11">
        <v>0.85516247552511604</v>
      </c>
      <c r="BT62" s="11" t="s">
        <v>62</v>
      </c>
      <c r="BU62" s="11" t="s">
        <v>106</v>
      </c>
      <c r="BV62" s="11" t="s">
        <v>106</v>
      </c>
      <c r="BW62" s="11" t="s">
        <v>106</v>
      </c>
      <c r="BX62" s="11" t="s">
        <v>62</v>
      </c>
      <c r="BY62" s="11" t="s">
        <v>106</v>
      </c>
      <c r="BZ62" s="11" t="s">
        <v>106</v>
      </c>
      <c r="CA62" s="11" t="s">
        <v>106</v>
      </c>
      <c r="CB62" s="11">
        <v>0.86473257416363103</v>
      </c>
      <c r="CC62" s="11">
        <v>0.86394230305053299</v>
      </c>
      <c r="CD62" s="11" t="s">
        <v>62</v>
      </c>
      <c r="CE62" s="11" t="s">
        <v>106</v>
      </c>
      <c r="CF62" s="11" t="s">
        <v>106</v>
      </c>
      <c r="CG62" s="11" t="s">
        <v>106</v>
      </c>
      <c r="CH62" s="11" t="s">
        <v>62</v>
      </c>
      <c r="CI62" s="11" t="s">
        <v>106</v>
      </c>
      <c r="CJ62" s="11" t="s">
        <v>106</v>
      </c>
      <c r="CK62" s="11" t="s">
        <v>106</v>
      </c>
      <c r="CL62" s="11">
        <v>0.84962576506783904</v>
      </c>
      <c r="CM62" s="11">
        <v>0.85007673329506905</v>
      </c>
      <c r="CN62" s="11" t="s">
        <v>62</v>
      </c>
      <c r="CO62" s="11" t="s">
        <v>106</v>
      </c>
      <c r="CP62" s="11" t="s">
        <v>106</v>
      </c>
      <c r="CQ62" s="11" t="s">
        <v>106</v>
      </c>
      <c r="CR62" s="11" t="s">
        <v>62</v>
      </c>
      <c r="CS62" s="11" t="s">
        <v>106</v>
      </c>
      <c r="CT62" s="11" t="s">
        <v>106</v>
      </c>
      <c r="CU62" s="11" t="s">
        <v>106</v>
      </c>
    </row>
    <row r="63" spans="1:99" x14ac:dyDescent="0.25">
      <c r="A63" s="7" t="s">
        <v>90</v>
      </c>
      <c r="B63" s="18" t="s">
        <v>23</v>
      </c>
      <c r="C63" s="8">
        <v>126.190578388239</v>
      </c>
      <c r="D63" s="8">
        <v>66.403477332670604</v>
      </c>
      <c r="E63" s="8">
        <v>28.231797516110198</v>
      </c>
      <c r="F63" s="8">
        <v>26.8971936225368</v>
      </c>
      <c r="G63" s="8">
        <v>42.737788106923603</v>
      </c>
      <c r="H63" s="8">
        <v>116.298771045007</v>
      </c>
      <c r="I63" s="8" t="s">
        <v>106</v>
      </c>
      <c r="J63" s="8">
        <v>57.049050892065402</v>
      </c>
      <c r="K63" s="8">
        <v>37.455871705231502</v>
      </c>
      <c r="L63" s="8">
        <v>38.416111961414401</v>
      </c>
      <c r="M63" s="9">
        <f t="shared" si="10"/>
        <v>9.2723863546949712</v>
      </c>
      <c r="N63" s="9">
        <f t="shared" si="9"/>
        <v>12.11270762372358</v>
      </c>
      <c r="O63" s="8">
        <f>E63/434938762*100000000</f>
        <v>6.4909821755804327</v>
      </c>
      <c r="P63" s="8">
        <f>F63/244932320*100000000</f>
        <v>10.981479954355065</v>
      </c>
      <c r="Q63" s="8">
        <f>G63/446725782*100000000</f>
        <v>9.5668953592930546</v>
      </c>
      <c r="R63" s="8">
        <f t="shared" si="2"/>
        <v>9.7339321994885175</v>
      </c>
      <c r="S63" s="8" t="s">
        <v>106</v>
      </c>
      <c r="T63" s="8">
        <f t="shared" si="3"/>
        <v>6.7938219892071299</v>
      </c>
      <c r="U63" s="8">
        <f t="shared" si="4"/>
        <v>4.7515039901532683</v>
      </c>
      <c r="V63" s="8">
        <f>L63/345574560*100000000</f>
        <v>11.116591441631121</v>
      </c>
      <c r="W63" s="8"/>
      <c r="X63" s="10">
        <v>0.99432511959155301</v>
      </c>
      <c r="Y63" s="10">
        <v>0.98984643710359699</v>
      </c>
      <c r="Z63" s="10">
        <v>0.76201422108764705</v>
      </c>
      <c r="AA63" s="10">
        <v>0.56648782058160696</v>
      </c>
      <c r="AB63" s="10">
        <v>0.58268958155663797</v>
      </c>
      <c r="AC63" s="10">
        <v>0.89558231344000006</v>
      </c>
      <c r="AD63" s="10" t="s">
        <v>106</v>
      </c>
      <c r="AE63" s="10">
        <v>0.71675919598330495</v>
      </c>
      <c r="AF63" s="10">
        <v>0.57298445168614198</v>
      </c>
      <c r="AG63" s="10">
        <v>0.57831425327994301</v>
      </c>
      <c r="AH63" s="11">
        <v>53.305137791227999</v>
      </c>
      <c r="AI63" s="11">
        <v>55.584971631237998</v>
      </c>
      <c r="AJ63" s="11">
        <v>84.729067690460496</v>
      </c>
      <c r="AK63" s="11">
        <v>79.537082178082599</v>
      </c>
      <c r="AL63" s="11">
        <v>84.950703488169196</v>
      </c>
      <c r="AM63" s="11">
        <v>90.436121728393402</v>
      </c>
      <c r="AN63" s="11" t="s">
        <v>106</v>
      </c>
      <c r="AO63" s="11">
        <v>88.409827113838901</v>
      </c>
      <c r="AP63" s="11">
        <v>76.858098118147097</v>
      </c>
      <c r="AQ63" s="11">
        <v>87.311236961275199</v>
      </c>
      <c r="AR63" s="12">
        <f t="shared" si="5"/>
        <v>7.2747213544820363E-5</v>
      </c>
      <c r="AS63" s="8" t="s">
        <v>108</v>
      </c>
      <c r="AT63" s="11">
        <v>0.24403139994166401</v>
      </c>
      <c r="AU63" s="11">
        <v>0.23510517512154799</v>
      </c>
      <c r="AV63" s="11">
        <v>0.186715943643321</v>
      </c>
      <c r="AW63" s="11">
        <v>0.178453443708145</v>
      </c>
      <c r="AX63" s="11">
        <v>0.16431269370899201</v>
      </c>
      <c r="AY63" s="11">
        <v>0.20275473018927001</v>
      </c>
      <c r="AZ63" s="11" t="s">
        <v>106</v>
      </c>
      <c r="BA63" s="11">
        <v>0.18690165727544999</v>
      </c>
      <c r="BB63" s="11">
        <v>0.18144137443602301</v>
      </c>
      <c r="BC63" s="11">
        <v>0.168168172712921</v>
      </c>
      <c r="BD63" s="12">
        <f t="shared" si="6"/>
        <v>5.4424671581499069E-4</v>
      </c>
      <c r="BE63" s="8" t="s">
        <v>109</v>
      </c>
      <c r="BF63" s="11">
        <v>0.417257369462054</v>
      </c>
      <c r="BG63" s="11">
        <v>0.41703962383352899</v>
      </c>
      <c r="BH63" s="11">
        <v>0.21523020665508</v>
      </c>
      <c r="BI63" s="11">
        <v>0.220353042673198</v>
      </c>
      <c r="BJ63" s="11">
        <v>0.228296339471312</v>
      </c>
      <c r="BK63" s="11">
        <v>0.25182450590786398</v>
      </c>
      <c r="BL63" s="11" t="s">
        <v>106</v>
      </c>
      <c r="BM63" s="11">
        <v>0.22601746418566801</v>
      </c>
      <c r="BN63" s="11">
        <v>0.245495982785118</v>
      </c>
      <c r="BO63" s="11">
        <v>0.206740233802643</v>
      </c>
      <c r="BP63" s="12">
        <f t="shared" si="7"/>
        <v>9.5461612696422227E-7</v>
      </c>
      <c r="BQ63" s="8" t="s">
        <v>109</v>
      </c>
      <c r="BR63" s="11">
        <v>0.82763557325932002</v>
      </c>
      <c r="BS63" s="11">
        <v>0.82741182159831494</v>
      </c>
      <c r="BT63" s="11">
        <v>0.77073637357541203</v>
      </c>
      <c r="BU63" s="11">
        <v>0.83300790920595602</v>
      </c>
      <c r="BV63" s="11">
        <v>0.84293249379570401</v>
      </c>
      <c r="BW63" s="11">
        <v>0.79027006090701502</v>
      </c>
      <c r="BX63" s="11" t="s">
        <v>106</v>
      </c>
      <c r="BY63" s="11">
        <v>0.81054779118574205</v>
      </c>
      <c r="BZ63" s="11">
        <v>0.84417309994302003</v>
      </c>
      <c r="CA63" s="11">
        <v>0.84187170790347099</v>
      </c>
      <c r="CB63" s="11">
        <v>0.82771912063931397</v>
      </c>
      <c r="CC63" s="11">
        <v>0.82756242033498495</v>
      </c>
      <c r="CD63" s="11">
        <v>0.77802847931064101</v>
      </c>
      <c r="CE63" s="11">
        <v>0.84236777266725704</v>
      </c>
      <c r="CF63" s="11">
        <v>0.85375767614540499</v>
      </c>
      <c r="CG63" s="11">
        <v>0.79621596061974897</v>
      </c>
      <c r="CH63" s="11" t="s">
        <v>106</v>
      </c>
      <c r="CI63" s="11">
        <v>0.81421354895232001</v>
      </c>
      <c r="CJ63" s="11">
        <v>0.85437478034070902</v>
      </c>
      <c r="CK63" s="11">
        <v>0.85234769949781697</v>
      </c>
      <c r="CL63" s="11">
        <v>0.82758086220110405</v>
      </c>
      <c r="CM63" s="11">
        <v>0.82731400978888603</v>
      </c>
      <c r="CN63" s="11">
        <v>0.76668157973171802</v>
      </c>
      <c r="CO63" s="11">
        <v>0.82783172338663502</v>
      </c>
      <c r="CP63" s="11">
        <v>0.83694845564466802</v>
      </c>
      <c r="CQ63" s="11">
        <v>0.78681623113045596</v>
      </c>
      <c r="CR63" s="11" t="s">
        <v>106</v>
      </c>
      <c r="CS63" s="11">
        <v>0.80848743898457998</v>
      </c>
      <c r="CT63" s="11">
        <v>0.83827235208101303</v>
      </c>
      <c r="CU63" s="11">
        <v>0.83612318664434204</v>
      </c>
    </row>
    <row r="64" spans="1:99" x14ac:dyDescent="0.25">
      <c r="A64" s="7" t="s">
        <v>91</v>
      </c>
      <c r="B64" s="18" t="s">
        <v>12</v>
      </c>
      <c r="C64" s="8">
        <v>197.16544724918199</v>
      </c>
      <c r="D64" s="8">
        <v>97.246579819331203</v>
      </c>
      <c r="E64" s="8">
        <v>10.088079001782001</v>
      </c>
      <c r="F64" s="8">
        <v>37.613497041238098</v>
      </c>
      <c r="G64" s="8">
        <v>47.349925646546602</v>
      </c>
      <c r="H64" s="8">
        <v>87.184267820461301</v>
      </c>
      <c r="I64" s="8">
        <v>12.9717686218523</v>
      </c>
      <c r="J64" s="8">
        <v>140.49694533183799</v>
      </c>
      <c r="K64" s="8">
        <v>133.75727728234801</v>
      </c>
      <c r="L64" s="8">
        <v>32.970151245296499</v>
      </c>
      <c r="M64" s="9">
        <f t="shared" si="10"/>
        <v>14.487564967536709</v>
      </c>
      <c r="N64" s="9">
        <f t="shared" si="9"/>
        <v>17.738820858092605</v>
      </c>
      <c r="O64" s="8">
        <f>E64/434938762*100000000</f>
        <v>2.3194251428393042</v>
      </c>
      <c r="P64" s="8">
        <f>F64/244932320*100000000</f>
        <v>15.356689979190211</v>
      </c>
      <c r="Q64" s="8">
        <f>G64/446725782*100000000</f>
        <v>10.599326825185702</v>
      </c>
      <c r="R64" s="8">
        <f t="shared" si="2"/>
        <v>7.2971171079529089</v>
      </c>
      <c r="S64" s="8">
        <f>I64/481480154*100000000</f>
        <v>2.6941439878853863</v>
      </c>
      <c r="T64" s="8">
        <f t="shared" si="3"/>
        <v>16.731413085517783</v>
      </c>
      <c r="U64" s="8">
        <f t="shared" si="4"/>
        <v>16.967920055918658</v>
      </c>
      <c r="V64" s="8">
        <f>L64/345574560*100000000</f>
        <v>9.5406766184688188</v>
      </c>
      <c r="W64" s="8"/>
      <c r="X64" s="10">
        <v>0.99842223692090704</v>
      </c>
      <c r="Y64" s="10">
        <v>0.99511451161534803</v>
      </c>
      <c r="Z64" s="10">
        <v>0.78965087496266695</v>
      </c>
      <c r="AA64" s="10">
        <v>0.81876052558743895</v>
      </c>
      <c r="AB64" s="10">
        <v>0.79678286446092506</v>
      </c>
      <c r="AC64" s="10">
        <v>0.921344835836019</v>
      </c>
      <c r="AD64" s="10">
        <v>0.81448487625218902</v>
      </c>
      <c r="AE64" s="10">
        <v>0.91307031027255603</v>
      </c>
      <c r="AF64" s="10">
        <v>0.858576760753886</v>
      </c>
      <c r="AG64" s="10">
        <v>0.78192781069344897</v>
      </c>
      <c r="AH64" s="11">
        <v>59.849794728511199</v>
      </c>
      <c r="AI64" s="11">
        <v>66.0969239971799</v>
      </c>
      <c r="AJ64" s="11">
        <v>48.377664068605696</v>
      </c>
      <c r="AK64" s="11">
        <v>75.723951251063099</v>
      </c>
      <c r="AL64" s="11">
        <v>73.731944141891702</v>
      </c>
      <c r="AM64" s="11">
        <v>84.279229434114299</v>
      </c>
      <c r="AN64" s="11">
        <v>55.588015264097898</v>
      </c>
      <c r="AO64" s="11">
        <v>88.261469458447806</v>
      </c>
      <c r="AP64" s="11">
        <v>75.262883427947699</v>
      </c>
      <c r="AQ64" s="11">
        <v>67.570837491225902</v>
      </c>
      <c r="AR64" s="11">
        <f t="shared" si="5"/>
        <v>0.44381690705720733</v>
      </c>
      <c r="AS64" s="8"/>
      <c r="AT64" s="11">
        <v>0.24085880518573499</v>
      </c>
      <c r="AU64" s="11">
        <v>0.24317519682423799</v>
      </c>
      <c r="AV64" s="11">
        <v>0.17065674295234201</v>
      </c>
      <c r="AW64" s="11">
        <v>0.174687188027494</v>
      </c>
      <c r="AX64" s="11">
        <v>0.16830584917605501</v>
      </c>
      <c r="AY64" s="11">
        <v>0.20829207437772601</v>
      </c>
      <c r="AZ64" s="11">
        <v>0.18215079356463201</v>
      </c>
      <c r="BA64" s="11">
        <v>0.195877918949345</v>
      </c>
      <c r="BB64" s="11">
        <v>0.185146922943252</v>
      </c>
      <c r="BC64" s="11">
        <v>0.16691525292541401</v>
      </c>
      <c r="BD64" s="12">
        <f t="shared" si="6"/>
        <v>5.0704179557224649E-4</v>
      </c>
      <c r="BE64" s="8" t="s">
        <v>109</v>
      </c>
      <c r="BF64" s="11">
        <v>0.318482835813931</v>
      </c>
      <c r="BG64" s="11">
        <v>0.33568327424872801</v>
      </c>
      <c r="BH64" s="11">
        <v>0.23699440289040299</v>
      </c>
      <c r="BI64" s="11">
        <v>0.17211119036959099</v>
      </c>
      <c r="BJ64" s="11">
        <v>0.183861408578506</v>
      </c>
      <c r="BK64" s="11">
        <v>0.16134640012507601</v>
      </c>
      <c r="BL64" s="11">
        <v>0.21455069136487601</v>
      </c>
      <c r="BM64" s="11">
        <v>0.16114238582358301</v>
      </c>
      <c r="BN64" s="11">
        <v>0.18718530154273499</v>
      </c>
      <c r="BO64" s="11">
        <v>0.215321540493391</v>
      </c>
      <c r="BP64" s="12">
        <f t="shared" si="7"/>
        <v>1.923275588710976E-4</v>
      </c>
      <c r="BQ64" s="8" t="s">
        <v>109</v>
      </c>
      <c r="BR64" s="11">
        <v>0.83269262358242502</v>
      </c>
      <c r="BS64" s="11">
        <v>0.81977141405393605</v>
      </c>
      <c r="BT64" s="11">
        <v>0.75632660235542504</v>
      </c>
      <c r="BU64" s="11">
        <v>0.84708040648384397</v>
      </c>
      <c r="BV64" s="11">
        <v>0.86440114522963896</v>
      </c>
      <c r="BW64" s="11">
        <v>0.82395670250067699</v>
      </c>
      <c r="BX64" s="11">
        <v>0.78791079703698397</v>
      </c>
      <c r="BY64" s="11">
        <v>0.83495461708871299</v>
      </c>
      <c r="BZ64" s="11">
        <v>0.85129301669133906</v>
      </c>
      <c r="CA64" s="11">
        <v>0.866748885399652</v>
      </c>
      <c r="CB64" s="11">
        <v>0.83699135356554899</v>
      </c>
      <c r="CC64" s="11">
        <v>0.82689789835568495</v>
      </c>
      <c r="CD64" s="11">
        <v>0.772157495287358</v>
      </c>
      <c r="CE64" s="11">
        <v>0.85368857245345497</v>
      </c>
      <c r="CF64" s="11">
        <v>0.87199514698500602</v>
      </c>
      <c r="CG64" s="11">
        <v>0.825529297105425</v>
      </c>
      <c r="CH64" s="11">
        <v>0.79527562141722197</v>
      </c>
      <c r="CI64" s="11">
        <v>0.83626729715899295</v>
      </c>
      <c r="CJ64" s="11">
        <v>0.85613480922019503</v>
      </c>
      <c r="CK64" s="11">
        <v>0.87620614623956194</v>
      </c>
      <c r="CL64" s="11">
        <v>0.83052406656730604</v>
      </c>
      <c r="CM64" s="11">
        <v>0.81616115693949798</v>
      </c>
      <c r="CN64" s="11">
        <v>0.74922906333851602</v>
      </c>
      <c r="CO64" s="11">
        <v>0.84430451754813196</v>
      </c>
      <c r="CP64" s="11">
        <v>0.86113655497068797</v>
      </c>
      <c r="CQ64" s="11">
        <v>0.82323364242343799</v>
      </c>
      <c r="CR64" s="11">
        <v>0.78462166320868798</v>
      </c>
      <c r="CS64" s="11">
        <v>0.83436358235847596</v>
      </c>
      <c r="CT64" s="11">
        <v>0.84917045945076097</v>
      </c>
      <c r="CU64" s="11">
        <v>0.86265627402141498</v>
      </c>
    </row>
    <row r="65" spans="1:99" x14ac:dyDescent="0.25">
      <c r="A65" s="7" t="s">
        <v>92</v>
      </c>
      <c r="B65" s="18" t="s">
        <v>23</v>
      </c>
      <c r="C65" s="8">
        <v>134.73310163091699</v>
      </c>
      <c r="D65" s="8">
        <v>61.945594933105603</v>
      </c>
      <c r="E65" s="8" t="s">
        <v>106</v>
      </c>
      <c r="F65" s="8" t="s">
        <v>106</v>
      </c>
      <c r="G65" s="8" t="s">
        <v>106</v>
      </c>
      <c r="H65" s="8">
        <v>43.080533857436997</v>
      </c>
      <c r="I65" s="8" t="s">
        <v>106</v>
      </c>
      <c r="J65" s="8">
        <v>43.039472086870603</v>
      </c>
      <c r="K65" s="8">
        <v>21.539189522948298</v>
      </c>
      <c r="L65" s="8" t="s">
        <v>106</v>
      </c>
      <c r="M65" s="9">
        <f t="shared" si="10"/>
        <v>9.9000843727385615</v>
      </c>
      <c r="N65" s="9">
        <f t="shared" si="9"/>
        <v>11.299541983973151</v>
      </c>
      <c r="O65" s="8" t="s">
        <v>106</v>
      </c>
      <c r="P65" s="8" t="s">
        <v>106</v>
      </c>
      <c r="Q65" s="8" t="s">
        <v>106</v>
      </c>
      <c r="R65" s="8">
        <f t="shared" si="2"/>
        <v>3.6057388390095517</v>
      </c>
      <c r="S65" s="8" t="s">
        <v>106</v>
      </c>
      <c r="T65" s="8">
        <f t="shared" si="3"/>
        <v>5.1254579575892025</v>
      </c>
      <c r="U65" s="8">
        <f t="shared" si="4"/>
        <v>2.7323765354701885</v>
      </c>
      <c r="V65" s="8" t="s">
        <v>106</v>
      </c>
      <c r="W65" s="8"/>
      <c r="X65" s="10">
        <v>0.99032166239681196</v>
      </c>
      <c r="Y65" s="10">
        <v>0.98518946434252597</v>
      </c>
      <c r="Z65" s="10" t="s">
        <v>106</v>
      </c>
      <c r="AA65" s="10" t="s">
        <v>106</v>
      </c>
      <c r="AB65" s="10" t="s">
        <v>106</v>
      </c>
      <c r="AC65" s="10">
        <v>0.64698347315014804</v>
      </c>
      <c r="AD65" s="10" t="s">
        <v>106</v>
      </c>
      <c r="AE65" s="10">
        <v>0.63566521826493105</v>
      </c>
      <c r="AF65" s="10">
        <v>0.57415942465799297</v>
      </c>
      <c r="AG65" s="10" t="s">
        <v>106</v>
      </c>
      <c r="AH65" s="11">
        <v>69.850827655005602</v>
      </c>
      <c r="AI65" s="11">
        <v>71.162246224707502</v>
      </c>
      <c r="AJ65" s="11" t="s">
        <v>106</v>
      </c>
      <c r="AK65" s="11" t="s">
        <v>106</v>
      </c>
      <c r="AL65" s="11" t="s">
        <v>106</v>
      </c>
      <c r="AM65" s="11">
        <v>85.010740582579601</v>
      </c>
      <c r="AN65" s="11" t="s">
        <v>106</v>
      </c>
      <c r="AO65" s="11">
        <v>88.445689091720297</v>
      </c>
      <c r="AP65" s="11">
        <v>91.985491132457199</v>
      </c>
      <c r="AQ65" s="11" t="s">
        <v>106</v>
      </c>
      <c r="AR65" s="12">
        <f t="shared" si="5"/>
        <v>6.5153155771800735E-3</v>
      </c>
      <c r="AS65" s="8" t="s">
        <v>108</v>
      </c>
      <c r="AT65" s="11">
        <v>0.23963868144341899</v>
      </c>
      <c r="AU65" s="11">
        <v>0.22764813812020299</v>
      </c>
      <c r="AV65" s="11" t="s">
        <v>106</v>
      </c>
      <c r="AW65" s="11" t="s">
        <v>106</v>
      </c>
      <c r="AX65" s="11" t="s">
        <v>106</v>
      </c>
      <c r="AY65" s="11">
        <v>0.19023910527893101</v>
      </c>
      <c r="AZ65" s="11" t="s">
        <v>106</v>
      </c>
      <c r="BA65" s="11">
        <v>0.193957098952594</v>
      </c>
      <c r="BB65" s="11">
        <v>0.18986558134616699</v>
      </c>
      <c r="BC65" s="11" t="s">
        <v>106</v>
      </c>
      <c r="BD65" s="12">
        <f t="shared" si="6"/>
        <v>3.0367611581312193E-3</v>
      </c>
      <c r="BE65" s="14"/>
      <c r="BF65" s="11">
        <v>0.28502137310729603</v>
      </c>
      <c r="BG65" s="11">
        <v>0.258967672721168</v>
      </c>
      <c r="BH65" s="11" t="s">
        <v>106</v>
      </c>
      <c r="BI65" s="11" t="s">
        <v>106</v>
      </c>
      <c r="BJ65" s="11" t="s">
        <v>106</v>
      </c>
      <c r="BK65" s="11">
        <v>0.13076426442733599</v>
      </c>
      <c r="BL65" s="11" t="s">
        <v>106</v>
      </c>
      <c r="BM65" s="11">
        <v>0.12491688770956</v>
      </c>
      <c r="BN65" s="11">
        <v>0.12257295195758899</v>
      </c>
      <c r="BO65" s="11" t="s">
        <v>106</v>
      </c>
      <c r="BP65" s="12">
        <f t="shared" si="7"/>
        <v>7.4165087322027403E-4</v>
      </c>
      <c r="BQ65" s="8" t="s">
        <v>109</v>
      </c>
      <c r="BR65" s="11">
        <v>0.82192171623961097</v>
      </c>
      <c r="BS65" s="11">
        <v>0.823693420441303</v>
      </c>
      <c r="BT65" s="11" t="s">
        <v>106</v>
      </c>
      <c r="BU65" s="11" t="s">
        <v>106</v>
      </c>
      <c r="BV65" s="11" t="s">
        <v>106</v>
      </c>
      <c r="BW65" s="11">
        <v>0.83422103346883703</v>
      </c>
      <c r="BX65" s="11" t="s">
        <v>106</v>
      </c>
      <c r="BY65" s="11">
        <v>0.83710607320028896</v>
      </c>
      <c r="BZ65" s="11">
        <v>0.83275445591403896</v>
      </c>
      <c r="CA65" s="11" t="s">
        <v>106</v>
      </c>
      <c r="CB65" s="11">
        <v>0.83225290974649302</v>
      </c>
      <c r="CC65" s="11">
        <v>0.83447920937478304</v>
      </c>
      <c r="CD65" s="11" t="s">
        <v>106</v>
      </c>
      <c r="CE65" s="11" t="s">
        <v>106</v>
      </c>
      <c r="CF65" s="11" t="s">
        <v>106</v>
      </c>
      <c r="CG65" s="11">
        <v>0.84691410357753805</v>
      </c>
      <c r="CH65" s="11" t="s">
        <v>106</v>
      </c>
      <c r="CI65" s="11">
        <v>0.849982583223588</v>
      </c>
      <c r="CJ65" s="11">
        <v>0.84797440623098197</v>
      </c>
      <c r="CK65" s="11" t="s">
        <v>106</v>
      </c>
      <c r="CL65" s="11">
        <v>0.81548127125677405</v>
      </c>
      <c r="CM65" s="11">
        <v>0.81694116061765099</v>
      </c>
      <c r="CN65" s="11" t="s">
        <v>106</v>
      </c>
      <c r="CO65" s="11" t="s">
        <v>106</v>
      </c>
      <c r="CP65" s="11" t="s">
        <v>106</v>
      </c>
      <c r="CQ65" s="11">
        <v>0.82710308075198602</v>
      </c>
      <c r="CR65" s="11" t="s">
        <v>106</v>
      </c>
      <c r="CS65" s="11">
        <v>0.82968827675718604</v>
      </c>
      <c r="CT65" s="11">
        <v>0.82361496180985705</v>
      </c>
      <c r="CU65" s="11" t="s">
        <v>106</v>
      </c>
    </row>
    <row r="66" spans="1:99" x14ac:dyDescent="0.25">
      <c r="A66" s="7" t="s">
        <v>93</v>
      </c>
      <c r="B66" s="18" t="s">
        <v>12</v>
      </c>
      <c r="C66" s="8">
        <v>232.771507169431</v>
      </c>
      <c r="D66" s="8">
        <v>122.20843288794801</v>
      </c>
      <c r="E66" s="8">
        <v>10.160893997943401</v>
      </c>
      <c r="F66" s="8">
        <v>21.714436143646399</v>
      </c>
      <c r="G66" s="8">
        <v>22.710826320791199</v>
      </c>
      <c r="H66" s="8">
        <v>72.161353797864905</v>
      </c>
      <c r="I66" s="8">
        <v>10.8145488639531</v>
      </c>
      <c r="J66" s="8">
        <v>96.657168756689003</v>
      </c>
      <c r="K66" s="8">
        <v>66.246388678204497</v>
      </c>
      <c r="L66" s="8" t="s">
        <v>106</v>
      </c>
      <c r="M66" s="9">
        <f t="shared" si="10"/>
        <v>17.103870783436975</v>
      </c>
      <c r="N66" s="9">
        <f t="shared" si="9"/>
        <v>22.292131017615578</v>
      </c>
      <c r="O66" s="8">
        <f>E66/434938762*100000000</f>
        <v>2.33616657922602</v>
      </c>
      <c r="P66" s="8">
        <f>F66/244932320*100000000</f>
        <v>8.8654842054516934</v>
      </c>
      <c r="Q66" s="8">
        <f>G66/446725782*100000000</f>
        <v>5.0838405204898605</v>
      </c>
      <c r="R66" s="8">
        <f t="shared" si="2"/>
        <v>6.0397347192937225</v>
      </c>
      <c r="S66" s="8">
        <f>I66/481480154*100000000</f>
        <v>2.2461048028893629</v>
      </c>
      <c r="T66" s="8">
        <f t="shared" si="3"/>
        <v>11.510648963399856</v>
      </c>
      <c r="U66" s="8">
        <f t="shared" si="4"/>
        <v>8.403755294093683</v>
      </c>
      <c r="V66" s="8" t="s">
        <v>106</v>
      </c>
      <c r="W66" s="8"/>
      <c r="X66" s="10">
        <v>0.99941204068723399</v>
      </c>
      <c r="Y66" s="10">
        <v>0.99866069688729997</v>
      </c>
      <c r="Z66" s="10">
        <v>0.84147994867628495</v>
      </c>
      <c r="AA66" s="10">
        <v>0.84842266517571996</v>
      </c>
      <c r="AB66" s="10">
        <v>0.51328323375373597</v>
      </c>
      <c r="AC66" s="10">
        <v>0.94811980429836096</v>
      </c>
      <c r="AD66" s="10">
        <v>0.83675116692498397</v>
      </c>
      <c r="AE66" s="10">
        <v>0.93569621277756598</v>
      </c>
      <c r="AF66" s="10">
        <v>0.89688790025452003</v>
      </c>
      <c r="AG66" s="10" t="s">
        <v>106</v>
      </c>
      <c r="AH66" s="11">
        <v>50.370774766843297</v>
      </c>
      <c r="AI66" s="11">
        <v>56.326919021470403</v>
      </c>
      <c r="AJ66" s="11">
        <v>29.272337569744</v>
      </c>
      <c r="AK66" s="11">
        <v>37.558633605116498</v>
      </c>
      <c r="AL66" s="11">
        <v>47.162820511884497</v>
      </c>
      <c r="AM66" s="11">
        <v>59.033076466726499</v>
      </c>
      <c r="AN66" s="11">
        <v>31.661317901181999</v>
      </c>
      <c r="AO66" s="11">
        <v>57.164449164862503</v>
      </c>
      <c r="AP66" s="11">
        <v>42.977498044616198</v>
      </c>
      <c r="AQ66" s="11" t="s">
        <v>106</v>
      </c>
      <c r="AR66" s="11">
        <f t="shared" si="5"/>
        <v>0.3005508010272373</v>
      </c>
      <c r="AS66" s="8"/>
      <c r="AT66" s="11">
        <v>0.25777234993807502</v>
      </c>
      <c r="AU66" s="11">
        <v>0.25089107540850503</v>
      </c>
      <c r="AV66" s="11">
        <v>0.20037553937729999</v>
      </c>
      <c r="AW66" s="11">
        <v>0.18610328408746599</v>
      </c>
      <c r="AX66" s="11">
        <v>0.174840558648899</v>
      </c>
      <c r="AY66" s="11">
        <v>0.22049546944413401</v>
      </c>
      <c r="AZ66" s="11">
        <v>0.203640126800436</v>
      </c>
      <c r="BA66" s="11">
        <v>0.211598908467687</v>
      </c>
      <c r="BB66" s="11">
        <v>0.203952777492967</v>
      </c>
      <c r="BC66" s="11" t="s">
        <v>106</v>
      </c>
      <c r="BD66" s="12">
        <f t="shared" si="6"/>
        <v>2.1496522504345457E-3</v>
      </c>
      <c r="BE66" s="8" t="s">
        <v>109</v>
      </c>
      <c r="BF66" s="11">
        <v>0.298622040289304</v>
      </c>
      <c r="BG66" s="11">
        <v>0.306708003496451</v>
      </c>
      <c r="BH66" s="11">
        <v>0.24088745324788699</v>
      </c>
      <c r="BI66" s="11">
        <v>0.17814339657963901</v>
      </c>
      <c r="BJ66" s="11">
        <v>0.187982241432751</v>
      </c>
      <c r="BK66" s="11">
        <v>0.17319351404290301</v>
      </c>
      <c r="BL66" s="11">
        <v>0.21555801834796301</v>
      </c>
      <c r="BM66" s="11">
        <v>0.165458943345447</v>
      </c>
      <c r="BN66" s="11">
        <v>0.18813573921965401</v>
      </c>
      <c r="BO66" s="11" t="s">
        <v>106</v>
      </c>
      <c r="BP66" s="12">
        <f t="shared" si="7"/>
        <v>8.5119353548073211E-4</v>
      </c>
      <c r="BQ66" s="8" t="s">
        <v>109</v>
      </c>
      <c r="BR66" s="11">
        <v>0.83777426892233497</v>
      </c>
      <c r="BS66" s="11">
        <v>0.82891451184059495</v>
      </c>
      <c r="BT66" s="11">
        <v>0.800833436515623</v>
      </c>
      <c r="BU66" s="11">
        <v>0.84991081601200003</v>
      </c>
      <c r="BV66" s="11">
        <v>0.862242947596357</v>
      </c>
      <c r="BW66" s="11">
        <v>0.84427903750246103</v>
      </c>
      <c r="BX66" s="11">
        <v>0.81344095793292404</v>
      </c>
      <c r="BY66" s="11">
        <v>0.86035051907674598</v>
      </c>
      <c r="BZ66" s="11">
        <v>0.85715275718699102</v>
      </c>
      <c r="CA66" s="11" t="s">
        <v>106</v>
      </c>
      <c r="CB66" s="11">
        <v>0.84104684554791498</v>
      </c>
      <c r="CC66" s="11">
        <v>0.83389289046257298</v>
      </c>
      <c r="CD66" s="11">
        <v>0.81864553300526699</v>
      </c>
      <c r="CE66" s="11">
        <v>0.86162636135984305</v>
      </c>
      <c r="CF66" s="11">
        <v>0.87216792606410998</v>
      </c>
      <c r="CG66" s="11">
        <v>0.84723288745357905</v>
      </c>
      <c r="CH66" s="11">
        <v>0.82758372172248496</v>
      </c>
      <c r="CI66" s="11">
        <v>0.86460930794758295</v>
      </c>
      <c r="CJ66" s="11">
        <v>0.86836034682928898</v>
      </c>
      <c r="CK66" s="11" t="s">
        <v>106</v>
      </c>
      <c r="CL66" s="11">
        <v>0.83598079870194897</v>
      </c>
      <c r="CM66" s="11">
        <v>0.82622656849311904</v>
      </c>
      <c r="CN66" s="11">
        <v>0.791953355405142</v>
      </c>
      <c r="CO66" s="11">
        <v>0.844383767404004</v>
      </c>
      <c r="CP66" s="11">
        <v>0.85778816256142298</v>
      </c>
      <c r="CQ66" s="11">
        <v>0.84282720177372605</v>
      </c>
      <c r="CR66" s="11">
        <v>0.80647230797838698</v>
      </c>
      <c r="CS66" s="11">
        <v>0.85830178153695202</v>
      </c>
      <c r="CT66" s="11">
        <v>0.85166639074244499</v>
      </c>
      <c r="CU66" s="11" t="s">
        <v>106</v>
      </c>
    </row>
    <row r="67" spans="1:99" x14ac:dyDescent="0.25">
      <c r="A67" s="7" t="s">
        <v>94</v>
      </c>
      <c r="B67" s="18" t="s">
        <v>95</v>
      </c>
      <c r="C67" s="8">
        <v>123.667949181213</v>
      </c>
      <c r="D67" s="8">
        <v>61.984874206761297</v>
      </c>
      <c r="E67" s="8" t="s">
        <v>106</v>
      </c>
      <c r="F67" s="8" t="s">
        <v>106</v>
      </c>
      <c r="G67" s="8" t="s">
        <v>106</v>
      </c>
      <c r="H67" s="8">
        <v>11.834821519882</v>
      </c>
      <c r="I67" s="8" t="s">
        <v>106</v>
      </c>
      <c r="J67" s="8">
        <v>13.0129741282549</v>
      </c>
      <c r="K67" s="8">
        <v>7.2227242184653297</v>
      </c>
      <c r="L67" s="8" t="s">
        <v>106</v>
      </c>
      <c r="M67" s="9">
        <f t="shared" si="10"/>
        <v>9.0870255065560652</v>
      </c>
      <c r="N67" s="9">
        <f t="shared" si="9"/>
        <v>11.306706945456721</v>
      </c>
      <c r="O67" s="8" t="s">
        <v>106</v>
      </c>
      <c r="P67" s="8" t="s">
        <v>106</v>
      </c>
      <c r="Q67" s="8" t="s">
        <v>106</v>
      </c>
      <c r="R67" s="8">
        <f t="shared" si="2"/>
        <v>0.99054658301589027</v>
      </c>
      <c r="S67" s="8" t="s">
        <v>106</v>
      </c>
      <c r="T67" s="8">
        <f t="shared" si="3"/>
        <v>1.5496809919727819</v>
      </c>
      <c r="U67" s="8">
        <f t="shared" si="4"/>
        <v>0.91624627545435866</v>
      </c>
      <c r="V67" s="8" t="s">
        <v>106</v>
      </c>
      <c r="W67" s="8"/>
      <c r="X67" s="10">
        <v>0.99892328371196404</v>
      </c>
      <c r="Y67" s="10">
        <v>0.99793065431978101</v>
      </c>
      <c r="Z67" s="10" t="s">
        <v>106</v>
      </c>
      <c r="AA67" s="10" t="s">
        <v>106</v>
      </c>
      <c r="AB67" s="10" t="s">
        <v>106</v>
      </c>
      <c r="AC67" s="10">
        <v>0.91825642665034402</v>
      </c>
      <c r="AD67" s="10" t="s">
        <v>106</v>
      </c>
      <c r="AE67" s="10">
        <v>0.92796959943073398</v>
      </c>
      <c r="AF67" s="10">
        <v>0.75261913004657099</v>
      </c>
      <c r="AG67" s="10" t="s">
        <v>106</v>
      </c>
      <c r="AH67" s="11">
        <v>20.6237479224202</v>
      </c>
      <c r="AI67" s="11">
        <v>21.144515907665902</v>
      </c>
      <c r="AJ67" s="11" t="s">
        <v>106</v>
      </c>
      <c r="AK67" s="11" t="s">
        <v>106</v>
      </c>
      <c r="AL67" s="11" t="s">
        <v>106</v>
      </c>
      <c r="AM67" s="11">
        <v>16.615843555933001</v>
      </c>
      <c r="AN67" s="11" t="s">
        <v>106</v>
      </c>
      <c r="AO67" s="11">
        <v>20.634650680896399</v>
      </c>
      <c r="AP67" s="11">
        <v>15.9744258876154</v>
      </c>
      <c r="AQ67" s="11" t="s">
        <v>106</v>
      </c>
      <c r="AR67" s="11">
        <f t="shared" si="5"/>
        <v>0.19542364040968971</v>
      </c>
      <c r="AS67" s="8"/>
      <c r="AT67" s="11">
        <v>0.438882507974789</v>
      </c>
      <c r="AU67" s="11">
        <v>0.42727825777787898</v>
      </c>
      <c r="AV67" s="11" t="s">
        <v>106</v>
      </c>
      <c r="AW67" s="11" t="s">
        <v>106</v>
      </c>
      <c r="AX67" s="11" t="s">
        <v>106</v>
      </c>
      <c r="AY67" s="11">
        <v>0.36984276976189001</v>
      </c>
      <c r="AZ67" s="11" t="s">
        <v>106</v>
      </c>
      <c r="BA67" s="11">
        <v>0.361821835397306</v>
      </c>
      <c r="BB67" s="11">
        <v>0.356750605466997</v>
      </c>
      <c r="BC67" s="11" t="s">
        <v>106</v>
      </c>
      <c r="BD67" s="12">
        <f t="shared" si="6"/>
        <v>1.7318249326807192E-3</v>
      </c>
      <c r="BE67" s="8" t="s">
        <v>109</v>
      </c>
      <c r="BF67" s="11">
        <v>0.40312172161218301</v>
      </c>
      <c r="BG67" s="11">
        <v>0.39536768471649802</v>
      </c>
      <c r="BH67" s="11" t="s">
        <v>106</v>
      </c>
      <c r="BI67" s="11" t="s">
        <v>106</v>
      </c>
      <c r="BJ67" s="11" t="s">
        <v>106</v>
      </c>
      <c r="BK67" s="11">
        <v>0.27684427827822</v>
      </c>
      <c r="BL67" s="11" t="s">
        <v>106</v>
      </c>
      <c r="BM67" s="11">
        <v>0.24953996310257701</v>
      </c>
      <c r="BN67" s="11">
        <v>0.218929653913774</v>
      </c>
      <c r="BO67" s="11" t="s">
        <v>106</v>
      </c>
      <c r="BP67" s="12">
        <f t="shared" si="7"/>
        <v>6.1820936439419705E-3</v>
      </c>
      <c r="BQ67" s="8" t="s">
        <v>109</v>
      </c>
      <c r="BR67" s="11">
        <v>0.83559825996494297</v>
      </c>
      <c r="BS67" s="11">
        <v>0.83493312627675598</v>
      </c>
      <c r="BT67" s="11" t="s">
        <v>106</v>
      </c>
      <c r="BU67" s="11" t="s">
        <v>106</v>
      </c>
      <c r="BV67" s="11" t="s">
        <v>106</v>
      </c>
      <c r="BW67" s="11">
        <v>0.78372072197484899</v>
      </c>
      <c r="BX67" s="11" t="s">
        <v>106</v>
      </c>
      <c r="BY67" s="11">
        <v>0.78528361091764898</v>
      </c>
      <c r="BZ67" s="11">
        <v>0.73709834145179798</v>
      </c>
      <c r="CA67" s="11" t="s">
        <v>106</v>
      </c>
      <c r="CB67" s="11">
        <v>0.83936842455483296</v>
      </c>
      <c r="CC67" s="11">
        <v>0.83823185293012303</v>
      </c>
      <c r="CD67" s="11" t="s">
        <v>106</v>
      </c>
      <c r="CE67" s="11" t="s">
        <v>106</v>
      </c>
      <c r="CF67" s="11" t="s">
        <v>106</v>
      </c>
      <c r="CG67" s="11">
        <v>0.78961915663647997</v>
      </c>
      <c r="CH67" s="11" t="s">
        <v>106</v>
      </c>
      <c r="CI67" s="11">
        <v>0.78758317453222104</v>
      </c>
      <c r="CJ67" s="11">
        <v>0.74424530957693802</v>
      </c>
      <c r="CK67" s="11" t="s">
        <v>106</v>
      </c>
      <c r="CL67" s="11">
        <v>0.83224020189215997</v>
      </c>
      <c r="CM67" s="11">
        <v>0.832117162709331</v>
      </c>
      <c r="CN67" s="11" t="s">
        <v>106</v>
      </c>
      <c r="CO67" s="11" t="s">
        <v>106</v>
      </c>
      <c r="CP67" s="11" t="s">
        <v>106</v>
      </c>
      <c r="CQ67" s="11">
        <v>0.77902266701106304</v>
      </c>
      <c r="CR67" s="11" t="s">
        <v>106</v>
      </c>
      <c r="CS67" s="11">
        <v>0.78354378019328297</v>
      </c>
      <c r="CT67" s="11">
        <v>0.73153629222894001</v>
      </c>
      <c r="CU67" s="11" t="s">
        <v>106</v>
      </c>
    </row>
    <row r="68" spans="1:99" x14ac:dyDescent="0.25"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70" spans="1:99" x14ac:dyDescent="0.25">
      <c r="A70" s="2" t="s">
        <v>276</v>
      </c>
    </row>
    <row r="71" spans="1:99" ht="15" customHeight="1" x14ac:dyDescent="0.25">
      <c r="A71" s="5" t="s">
        <v>290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99" x14ac:dyDescent="0.25">
      <c r="A72" s="5" t="s">
        <v>291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99" x14ac:dyDescent="0.25">
      <c r="A73" s="5" t="s">
        <v>292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99" x14ac:dyDescent="0.25">
      <c r="A74" s="5" t="s">
        <v>286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99" x14ac:dyDescent="0.25">
      <c r="A75" s="5" t="s">
        <v>302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99" ht="15" customHeight="1" x14ac:dyDescent="0.25">
      <c r="A76" s="21" t="s">
        <v>296</v>
      </c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</row>
    <row r="77" spans="1:99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</row>
    <row r="80" spans="1:99" x14ac:dyDescent="0.25">
      <c r="A80" s="2" t="s">
        <v>277</v>
      </c>
    </row>
    <row r="81" spans="1:1" x14ac:dyDescent="0.25">
      <c r="A81" s="4" t="s">
        <v>278</v>
      </c>
    </row>
    <row r="82" spans="1:1" x14ac:dyDescent="0.25">
      <c r="A82" s="4" t="s">
        <v>279</v>
      </c>
    </row>
    <row r="83" spans="1:1" x14ac:dyDescent="0.25">
      <c r="A83" s="4" t="s">
        <v>280</v>
      </c>
    </row>
    <row r="84" spans="1:1" x14ac:dyDescent="0.25">
      <c r="A84" s="4" t="s">
        <v>281</v>
      </c>
    </row>
    <row r="85" spans="1:1" x14ac:dyDescent="0.25">
      <c r="A85" s="4" t="s">
        <v>301</v>
      </c>
    </row>
    <row r="86" spans="1:1" x14ac:dyDescent="0.25">
      <c r="A86" s="4" t="s">
        <v>282</v>
      </c>
    </row>
    <row r="87" spans="1:1" x14ac:dyDescent="0.25">
      <c r="A87" s="4" t="s">
        <v>283</v>
      </c>
    </row>
    <row r="88" spans="1:1" x14ac:dyDescent="0.25">
      <c r="A88" s="4" t="s">
        <v>284</v>
      </c>
    </row>
    <row r="89" spans="1:1" x14ac:dyDescent="0.25">
      <c r="A89" s="4" t="s">
        <v>295</v>
      </c>
    </row>
  </sheetData>
  <mergeCells count="13">
    <mergeCell ref="A76:AE77"/>
    <mergeCell ref="C3:L3"/>
    <mergeCell ref="X3:AG3"/>
    <mergeCell ref="B3:B4"/>
    <mergeCell ref="A3:A4"/>
    <mergeCell ref="M3:W3"/>
    <mergeCell ref="A1:R1"/>
    <mergeCell ref="BF3:BQ3"/>
    <mergeCell ref="BR3:CA3"/>
    <mergeCell ref="CB3:CK3"/>
    <mergeCell ref="CL3:CU3"/>
    <mergeCell ref="AH3:AS3"/>
    <mergeCell ref="AT3:BE3"/>
  </mergeCells>
  <conditionalFormatting sqref="C5:W67">
    <cfRule type="containsText" dxfId="616" priority="361" operator="containsText" text="NA">
      <formula>NOT(ISERROR(SEARCH("NA",C5)))</formula>
    </cfRule>
    <cfRule type="containsText" dxfId="615" priority="362" operator="containsText" text="NA">
      <formula>NOT(ISERROR(SEARCH("NA",C5)))</formula>
    </cfRule>
  </conditionalFormatting>
  <conditionalFormatting sqref="C4:V4 C5:W67">
    <cfRule type="containsText" dxfId="614" priority="359" operator="containsText" text="UT">
      <formula>NOT(ISERROR(SEARCH("UT",C4)))</formula>
    </cfRule>
    <cfRule type="containsText" dxfId="613" priority="360" operator="containsText" text="NA">
      <formula>NOT(ISERROR(SEARCH("NA",C4)))</formula>
    </cfRule>
  </conditionalFormatting>
  <conditionalFormatting sqref="X5:AG67">
    <cfRule type="containsText" dxfId="612" priority="357" operator="containsText" text="NA">
      <formula>NOT(ISERROR(SEARCH("NA",X5)))</formula>
    </cfRule>
    <cfRule type="containsText" dxfId="611" priority="358" operator="containsText" text="NA">
      <formula>NOT(ISERROR(SEARCH("NA",X5)))</formula>
    </cfRule>
  </conditionalFormatting>
  <conditionalFormatting sqref="X5:AG67">
    <cfRule type="containsText" dxfId="610" priority="355" operator="containsText" text="UT">
      <formula>NOT(ISERROR(SEARCH("UT",X5)))</formula>
    </cfRule>
    <cfRule type="containsText" dxfId="609" priority="356" operator="containsText" text="NA">
      <formula>NOT(ISERROR(SEARCH("NA",X5)))</formula>
    </cfRule>
  </conditionalFormatting>
  <conditionalFormatting sqref="AH5:AR8 AH66:AR67 AH65:AQ65 AH64:AR64 AH63:AQ63 AH62:AR62 AH61:AQ61 AH60:AR60 AH58:AQ59 AH51:AR57 AH50:AQ50 AH47:AR49 AH46:AQ46 AH41:AR45 AH39:AQ40 AH37:AR38 AH36:AQ36 AH31:AR35 AH29:AQ30 AH25:AR28 AH24:AQ24 AH21:AR23 AH20:AQ20 AH18:AR19 AH13:AQ17 AH10:AR12 AH9:AQ9">
    <cfRule type="containsText" dxfId="608" priority="353" operator="containsText" text="NA">
      <formula>NOT(ISERROR(SEARCH("NA",AH5)))</formula>
    </cfRule>
    <cfRule type="containsText" dxfId="607" priority="354" operator="containsText" text="NA">
      <formula>NOT(ISERROR(SEARCH("NA",AH5)))</formula>
    </cfRule>
  </conditionalFormatting>
  <conditionalFormatting sqref="AH5:AR8 AH66:AR67 AH65:AQ65 AH64:AR64 AH63:AQ63 AH62:AR62 AH61:AQ61 AH60:AR60 AH58:AQ59 AH51:AR57 AH50:AQ50 AH47:AR49 AH46:AQ46 AH41:AR45 AH39:AQ40 AH37:AR38 AH36:AQ36 AH31:AR35 AH29:AQ30 AH25:AR28 AH24:AQ24 AH21:AR23 AH20:AQ20 AH18:AR19 AH13:AQ17 AH10:AR12 AH9:AQ9">
    <cfRule type="containsText" dxfId="606" priority="351" operator="containsText" text="UT">
      <formula>NOT(ISERROR(SEARCH("UT",AH5)))</formula>
    </cfRule>
    <cfRule type="containsText" dxfId="605" priority="352" operator="containsText" text="NA">
      <formula>NOT(ISERROR(SEARCH("NA",AH5)))</formula>
    </cfRule>
  </conditionalFormatting>
  <conditionalFormatting sqref="AT5:BC67">
    <cfRule type="containsText" dxfId="604" priority="349" operator="containsText" text="NA">
      <formula>NOT(ISERROR(SEARCH("NA",AT5)))</formula>
    </cfRule>
    <cfRule type="containsText" dxfId="603" priority="350" operator="containsText" text="NA">
      <formula>NOT(ISERROR(SEARCH("NA",AT5)))</formula>
    </cfRule>
  </conditionalFormatting>
  <conditionalFormatting sqref="AT5:BC67">
    <cfRule type="containsText" dxfId="602" priority="347" operator="containsText" text="UT">
      <formula>NOT(ISERROR(SEARCH("UT",AT5)))</formula>
    </cfRule>
    <cfRule type="containsText" dxfId="601" priority="348" operator="containsText" text="NA">
      <formula>NOT(ISERROR(SEARCH("NA",AT5)))</formula>
    </cfRule>
  </conditionalFormatting>
  <conditionalFormatting sqref="BR5:CA67">
    <cfRule type="containsText" dxfId="600" priority="344" operator="containsText" text="NA">
      <formula>NOT(ISERROR(SEARCH("NA",BR5)))</formula>
    </cfRule>
    <cfRule type="containsText" dxfId="599" priority="345" operator="containsText" text="NA">
      <formula>NOT(ISERROR(SEARCH("NA",BR5)))</formula>
    </cfRule>
  </conditionalFormatting>
  <conditionalFormatting sqref="BR5:CA67">
    <cfRule type="containsText" dxfId="598" priority="342" operator="containsText" text="UT">
      <formula>NOT(ISERROR(SEARCH("UT",BR5)))</formula>
    </cfRule>
    <cfRule type="containsText" dxfId="597" priority="343" operator="containsText" text="NA">
      <formula>NOT(ISERROR(SEARCH("NA",BR5)))</formula>
    </cfRule>
  </conditionalFormatting>
  <conditionalFormatting sqref="CB5:CU67">
    <cfRule type="containsText" dxfId="596" priority="340" operator="containsText" text="NA">
      <formula>NOT(ISERROR(SEARCH("NA",CB5)))</formula>
    </cfRule>
    <cfRule type="containsText" dxfId="595" priority="341" operator="containsText" text="NA">
      <formula>NOT(ISERROR(SEARCH("NA",CB5)))</formula>
    </cfRule>
  </conditionalFormatting>
  <conditionalFormatting sqref="CB5:CU67">
    <cfRule type="containsText" dxfId="594" priority="338" operator="containsText" text="UT">
      <formula>NOT(ISERROR(SEARCH("UT",CB5)))</formula>
    </cfRule>
    <cfRule type="containsText" dxfId="593" priority="339" operator="containsText" text="NA">
      <formula>NOT(ISERROR(SEARCH("NA",CB5)))</formula>
    </cfRule>
  </conditionalFormatting>
  <conditionalFormatting sqref="BH5:BH67">
    <cfRule type="containsText" dxfId="592" priority="232" operator="containsText" text="NA">
      <formula>NOT(ISERROR(SEARCH("NA",BH5)))</formula>
    </cfRule>
    <cfRule type="containsText" dxfId="591" priority="233" operator="containsText" text="NA">
      <formula>NOT(ISERROR(SEARCH("NA",BH5)))</formula>
    </cfRule>
  </conditionalFormatting>
  <conditionalFormatting sqref="BH5:BH67">
    <cfRule type="containsText" dxfId="590" priority="230" operator="containsText" text="UT">
      <formula>NOT(ISERROR(SEARCH("UT",BH5)))</formula>
    </cfRule>
    <cfRule type="containsText" dxfId="589" priority="231" operator="containsText" text="NA">
      <formula>NOT(ISERROR(SEARCH("NA",BH5)))</formula>
    </cfRule>
  </conditionalFormatting>
  <conditionalFormatting sqref="BQ10 BQ27 BQ31:BQ32 BQ35 BQ37:BQ38 BQ47:BQ49 BQ51:BQ56 BQ62 BF5:BO67 BQ41:BQ44 BQ20:BQ23 BQ6:BQ8">
    <cfRule type="containsText" dxfId="588" priority="236" operator="containsText" text="NA">
      <formula>NOT(ISERROR(SEARCH("NA",BF5)))</formula>
    </cfRule>
    <cfRule type="containsText" dxfId="587" priority="237" operator="containsText" text="NA">
      <formula>NOT(ISERROR(SEARCH("NA",BF5)))</formula>
    </cfRule>
  </conditionalFormatting>
  <conditionalFormatting sqref="BQ10 BQ27 BQ31:BQ32 BQ35 BQ37:BQ38 BQ47:BQ49 BQ51:BQ56 BQ62 BF5:BO67 BQ41:BQ44 BQ20:BQ23 BQ6:BQ8">
    <cfRule type="containsText" dxfId="586" priority="234" operator="containsText" text="UT">
      <formula>NOT(ISERROR(SEARCH("UT",BF5)))</formula>
    </cfRule>
    <cfRule type="containsText" dxfId="585" priority="235" operator="containsText" text="NA">
      <formula>NOT(ISERROR(SEARCH("NA",BF5)))</formula>
    </cfRule>
  </conditionalFormatting>
  <conditionalFormatting sqref="AR5:AR8 AR66:AR67 AR64 AR62 AR60 AR51:AR57 AR47:AR49 AR41:AR45 AR37:AR38 AR31:AR35 AR25:AR28 AR21:AR23 AR18:AR19 AR10:AR12">
    <cfRule type="cellIs" dxfId="584" priority="128" operator="lessThan">
      <formula>0.05</formula>
    </cfRule>
  </conditionalFormatting>
  <conditionalFormatting sqref="BP6:BP8 BP62 BP51:BP56 BP47:BP49 BP41:BP44 BP37:BP38 BP35 BP31:BP32 BP27 BP20:BP23 BP10">
    <cfRule type="cellIs" dxfId="583" priority="126" operator="lessThan">
      <formula>0.05</formula>
    </cfRule>
  </conditionalFormatting>
  <conditionalFormatting sqref="BD6">
    <cfRule type="containsText" dxfId="582" priority="124" operator="containsText" text="NA">
      <formula>NOT(ISERROR(SEARCH("NA",BD6)))</formula>
    </cfRule>
    <cfRule type="containsText" dxfId="581" priority="125" operator="containsText" text="NA">
      <formula>NOT(ISERROR(SEARCH("NA",BD6)))</formula>
    </cfRule>
  </conditionalFormatting>
  <conditionalFormatting sqref="BD6">
    <cfRule type="containsText" dxfId="580" priority="122" operator="containsText" text="UT">
      <formula>NOT(ISERROR(SEARCH("UT",BD6)))</formula>
    </cfRule>
    <cfRule type="containsText" dxfId="579" priority="123" operator="containsText" text="NA">
      <formula>NOT(ISERROR(SEARCH("NA",BD6)))</formula>
    </cfRule>
  </conditionalFormatting>
  <conditionalFormatting sqref="BD6">
    <cfRule type="cellIs" dxfId="578" priority="121" operator="lessThan">
      <formula>0.05</formula>
    </cfRule>
  </conditionalFormatting>
  <conditionalFormatting sqref="BD8">
    <cfRule type="containsText" dxfId="577" priority="119" operator="containsText" text="NA">
      <formula>NOT(ISERROR(SEARCH("NA",BD8)))</formula>
    </cfRule>
    <cfRule type="containsText" dxfId="576" priority="120" operator="containsText" text="NA">
      <formula>NOT(ISERROR(SEARCH("NA",BD8)))</formula>
    </cfRule>
  </conditionalFormatting>
  <conditionalFormatting sqref="BD8">
    <cfRule type="containsText" dxfId="575" priority="117" operator="containsText" text="UT">
      <formula>NOT(ISERROR(SEARCH("UT",BD8)))</formula>
    </cfRule>
    <cfRule type="containsText" dxfId="574" priority="118" operator="containsText" text="NA">
      <formula>NOT(ISERROR(SEARCH("NA",BD8)))</formula>
    </cfRule>
  </conditionalFormatting>
  <conditionalFormatting sqref="BD8">
    <cfRule type="cellIs" dxfId="573" priority="116" operator="lessThan">
      <formula>0.05</formula>
    </cfRule>
  </conditionalFormatting>
  <conditionalFormatting sqref="BD10">
    <cfRule type="containsText" dxfId="572" priority="114" operator="containsText" text="NA">
      <formula>NOT(ISERROR(SEARCH("NA",BD10)))</formula>
    </cfRule>
    <cfRule type="containsText" dxfId="571" priority="115" operator="containsText" text="NA">
      <formula>NOT(ISERROR(SEARCH("NA",BD10)))</formula>
    </cfRule>
  </conditionalFormatting>
  <conditionalFormatting sqref="BD10">
    <cfRule type="containsText" dxfId="570" priority="112" operator="containsText" text="UT">
      <formula>NOT(ISERROR(SEARCH("UT",BD10)))</formula>
    </cfRule>
    <cfRule type="containsText" dxfId="569" priority="113" operator="containsText" text="NA">
      <formula>NOT(ISERROR(SEARCH("NA",BD10)))</formula>
    </cfRule>
  </conditionalFormatting>
  <conditionalFormatting sqref="BD10">
    <cfRule type="cellIs" dxfId="568" priority="111" operator="lessThan">
      <formula>0.05</formula>
    </cfRule>
  </conditionalFormatting>
  <conditionalFormatting sqref="BD21">
    <cfRule type="containsText" dxfId="567" priority="109" operator="containsText" text="NA">
      <formula>NOT(ISERROR(SEARCH("NA",BD21)))</formula>
    </cfRule>
    <cfRule type="containsText" dxfId="566" priority="110" operator="containsText" text="NA">
      <formula>NOT(ISERROR(SEARCH("NA",BD21)))</formula>
    </cfRule>
  </conditionalFormatting>
  <conditionalFormatting sqref="BD21">
    <cfRule type="containsText" dxfId="565" priority="107" operator="containsText" text="UT">
      <formula>NOT(ISERROR(SEARCH("UT",BD21)))</formula>
    </cfRule>
    <cfRule type="containsText" dxfId="564" priority="108" operator="containsText" text="NA">
      <formula>NOT(ISERROR(SEARCH("NA",BD21)))</formula>
    </cfRule>
  </conditionalFormatting>
  <conditionalFormatting sqref="BD21">
    <cfRule type="cellIs" dxfId="563" priority="106" operator="lessThan">
      <formula>0.05</formula>
    </cfRule>
  </conditionalFormatting>
  <conditionalFormatting sqref="BD22">
    <cfRule type="containsText" dxfId="562" priority="104" operator="containsText" text="NA">
      <formula>NOT(ISERROR(SEARCH("NA",BD22)))</formula>
    </cfRule>
    <cfRule type="containsText" dxfId="561" priority="105" operator="containsText" text="NA">
      <formula>NOT(ISERROR(SEARCH("NA",BD22)))</formula>
    </cfRule>
  </conditionalFormatting>
  <conditionalFormatting sqref="BD22">
    <cfRule type="containsText" dxfId="560" priority="102" operator="containsText" text="UT">
      <formula>NOT(ISERROR(SEARCH("UT",BD22)))</formula>
    </cfRule>
    <cfRule type="containsText" dxfId="559" priority="103" operator="containsText" text="NA">
      <formula>NOT(ISERROR(SEARCH("NA",BD22)))</formula>
    </cfRule>
  </conditionalFormatting>
  <conditionalFormatting sqref="BD22">
    <cfRule type="cellIs" dxfId="558" priority="101" operator="lessThan">
      <formula>0.05</formula>
    </cfRule>
  </conditionalFormatting>
  <conditionalFormatting sqref="BD23">
    <cfRule type="containsText" dxfId="557" priority="99" operator="containsText" text="NA">
      <formula>NOT(ISERROR(SEARCH("NA",BD23)))</formula>
    </cfRule>
    <cfRule type="containsText" dxfId="556" priority="100" operator="containsText" text="NA">
      <formula>NOT(ISERROR(SEARCH("NA",BD23)))</formula>
    </cfRule>
  </conditionalFormatting>
  <conditionalFormatting sqref="BD23">
    <cfRule type="containsText" dxfId="555" priority="97" operator="containsText" text="UT">
      <formula>NOT(ISERROR(SEARCH("UT",BD23)))</formula>
    </cfRule>
    <cfRule type="containsText" dxfId="554" priority="98" operator="containsText" text="NA">
      <formula>NOT(ISERROR(SEARCH("NA",BD23)))</formula>
    </cfRule>
  </conditionalFormatting>
  <conditionalFormatting sqref="BD23">
    <cfRule type="cellIs" dxfId="553" priority="96" operator="lessThan">
      <formula>0.05</formula>
    </cfRule>
  </conditionalFormatting>
  <conditionalFormatting sqref="BD27">
    <cfRule type="containsText" dxfId="552" priority="94" operator="containsText" text="NA">
      <formula>NOT(ISERROR(SEARCH("NA",BD27)))</formula>
    </cfRule>
    <cfRule type="containsText" dxfId="551" priority="95" operator="containsText" text="NA">
      <formula>NOT(ISERROR(SEARCH("NA",BD27)))</formula>
    </cfRule>
  </conditionalFormatting>
  <conditionalFormatting sqref="BD27">
    <cfRule type="containsText" dxfId="550" priority="92" operator="containsText" text="UT">
      <formula>NOT(ISERROR(SEARCH("UT",BD27)))</formula>
    </cfRule>
    <cfRule type="containsText" dxfId="549" priority="93" operator="containsText" text="NA">
      <formula>NOT(ISERROR(SEARCH("NA",BD27)))</formula>
    </cfRule>
  </conditionalFormatting>
  <conditionalFormatting sqref="BD27">
    <cfRule type="cellIs" dxfId="548" priority="91" operator="lessThan">
      <formula>0.05</formula>
    </cfRule>
  </conditionalFormatting>
  <conditionalFormatting sqref="BD31">
    <cfRule type="containsText" dxfId="547" priority="89" operator="containsText" text="NA">
      <formula>NOT(ISERROR(SEARCH("NA",BD31)))</formula>
    </cfRule>
    <cfRule type="containsText" dxfId="546" priority="90" operator="containsText" text="NA">
      <formula>NOT(ISERROR(SEARCH("NA",BD31)))</formula>
    </cfRule>
  </conditionalFormatting>
  <conditionalFormatting sqref="BD31">
    <cfRule type="containsText" dxfId="545" priority="87" operator="containsText" text="UT">
      <formula>NOT(ISERROR(SEARCH("UT",BD31)))</formula>
    </cfRule>
    <cfRule type="containsText" dxfId="544" priority="88" operator="containsText" text="NA">
      <formula>NOT(ISERROR(SEARCH("NA",BD31)))</formula>
    </cfRule>
  </conditionalFormatting>
  <conditionalFormatting sqref="BD31">
    <cfRule type="cellIs" dxfId="543" priority="86" operator="lessThan">
      <formula>0.05</formula>
    </cfRule>
  </conditionalFormatting>
  <conditionalFormatting sqref="BD32">
    <cfRule type="containsText" dxfId="542" priority="84" operator="containsText" text="NA">
      <formula>NOT(ISERROR(SEARCH("NA",BD32)))</formula>
    </cfRule>
    <cfRule type="containsText" dxfId="541" priority="85" operator="containsText" text="NA">
      <formula>NOT(ISERROR(SEARCH("NA",BD32)))</formula>
    </cfRule>
  </conditionalFormatting>
  <conditionalFormatting sqref="BD32">
    <cfRule type="containsText" dxfId="540" priority="82" operator="containsText" text="UT">
      <formula>NOT(ISERROR(SEARCH("UT",BD32)))</formula>
    </cfRule>
    <cfRule type="containsText" dxfId="539" priority="83" operator="containsText" text="NA">
      <formula>NOT(ISERROR(SEARCH("NA",BD32)))</formula>
    </cfRule>
  </conditionalFormatting>
  <conditionalFormatting sqref="BD32">
    <cfRule type="cellIs" dxfId="538" priority="81" operator="lessThan">
      <formula>0.05</formula>
    </cfRule>
  </conditionalFormatting>
  <conditionalFormatting sqref="BD35">
    <cfRule type="containsText" dxfId="537" priority="79" operator="containsText" text="NA">
      <formula>NOT(ISERROR(SEARCH("NA",BD35)))</formula>
    </cfRule>
    <cfRule type="containsText" dxfId="536" priority="80" operator="containsText" text="NA">
      <formula>NOT(ISERROR(SEARCH("NA",BD35)))</formula>
    </cfRule>
  </conditionalFormatting>
  <conditionalFormatting sqref="BD35">
    <cfRule type="containsText" dxfId="535" priority="77" operator="containsText" text="UT">
      <formula>NOT(ISERROR(SEARCH("UT",BD35)))</formula>
    </cfRule>
    <cfRule type="containsText" dxfId="534" priority="78" operator="containsText" text="NA">
      <formula>NOT(ISERROR(SEARCH("NA",BD35)))</formula>
    </cfRule>
  </conditionalFormatting>
  <conditionalFormatting sqref="BD35">
    <cfRule type="cellIs" dxfId="533" priority="76" operator="lessThan">
      <formula>0.05</formula>
    </cfRule>
  </conditionalFormatting>
  <conditionalFormatting sqref="BD37">
    <cfRule type="containsText" dxfId="532" priority="74" operator="containsText" text="NA">
      <formula>NOT(ISERROR(SEARCH("NA",BD37)))</formula>
    </cfRule>
    <cfRule type="containsText" dxfId="531" priority="75" operator="containsText" text="NA">
      <formula>NOT(ISERROR(SEARCH("NA",BD37)))</formula>
    </cfRule>
  </conditionalFormatting>
  <conditionalFormatting sqref="BD37">
    <cfRule type="containsText" dxfId="530" priority="72" operator="containsText" text="UT">
      <formula>NOT(ISERROR(SEARCH("UT",BD37)))</formula>
    </cfRule>
    <cfRule type="containsText" dxfId="529" priority="73" operator="containsText" text="NA">
      <formula>NOT(ISERROR(SEARCH("NA",BD37)))</formula>
    </cfRule>
  </conditionalFormatting>
  <conditionalFormatting sqref="BD37">
    <cfRule type="cellIs" dxfId="528" priority="71" operator="lessThan">
      <formula>0.05</formula>
    </cfRule>
  </conditionalFormatting>
  <conditionalFormatting sqref="BD38">
    <cfRule type="containsText" dxfId="527" priority="69" operator="containsText" text="NA">
      <formula>NOT(ISERROR(SEARCH("NA",BD38)))</formula>
    </cfRule>
    <cfRule type="containsText" dxfId="526" priority="70" operator="containsText" text="NA">
      <formula>NOT(ISERROR(SEARCH("NA",BD38)))</formula>
    </cfRule>
  </conditionalFormatting>
  <conditionalFormatting sqref="BD38">
    <cfRule type="containsText" dxfId="525" priority="67" operator="containsText" text="UT">
      <formula>NOT(ISERROR(SEARCH("UT",BD38)))</formula>
    </cfRule>
    <cfRule type="containsText" dxfId="524" priority="68" operator="containsText" text="NA">
      <formula>NOT(ISERROR(SEARCH("NA",BD38)))</formula>
    </cfRule>
  </conditionalFormatting>
  <conditionalFormatting sqref="BD38">
    <cfRule type="cellIs" dxfId="523" priority="66" operator="lessThan">
      <formula>0.05</formula>
    </cfRule>
  </conditionalFormatting>
  <conditionalFormatting sqref="BD42">
    <cfRule type="containsText" dxfId="522" priority="64" operator="containsText" text="NA">
      <formula>NOT(ISERROR(SEARCH("NA",BD42)))</formula>
    </cfRule>
    <cfRule type="containsText" dxfId="521" priority="65" operator="containsText" text="NA">
      <formula>NOT(ISERROR(SEARCH("NA",BD42)))</formula>
    </cfRule>
  </conditionalFormatting>
  <conditionalFormatting sqref="BD42">
    <cfRule type="containsText" dxfId="520" priority="62" operator="containsText" text="UT">
      <formula>NOT(ISERROR(SEARCH("UT",BD42)))</formula>
    </cfRule>
    <cfRule type="containsText" dxfId="519" priority="63" operator="containsText" text="NA">
      <formula>NOT(ISERROR(SEARCH("NA",BD42)))</formula>
    </cfRule>
  </conditionalFormatting>
  <conditionalFormatting sqref="BD42">
    <cfRule type="cellIs" dxfId="518" priority="61" operator="lessThan">
      <formula>0.05</formula>
    </cfRule>
  </conditionalFormatting>
  <conditionalFormatting sqref="BD43">
    <cfRule type="containsText" dxfId="517" priority="59" operator="containsText" text="NA">
      <formula>NOT(ISERROR(SEARCH("NA",BD43)))</formula>
    </cfRule>
    <cfRule type="containsText" dxfId="516" priority="60" operator="containsText" text="NA">
      <formula>NOT(ISERROR(SEARCH("NA",BD43)))</formula>
    </cfRule>
  </conditionalFormatting>
  <conditionalFormatting sqref="BD43">
    <cfRule type="containsText" dxfId="515" priority="57" operator="containsText" text="UT">
      <formula>NOT(ISERROR(SEARCH("UT",BD43)))</formula>
    </cfRule>
    <cfRule type="containsText" dxfId="514" priority="58" operator="containsText" text="NA">
      <formula>NOT(ISERROR(SEARCH("NA",BD43)))</formula>
    </cfRule>
  </conditionalFormatting>
  <conditionalFormatting sqref="BD43">
    <cfRule type="cellIs" dxfId="513" priority="56" operator="lessThan">
      <formula>0.05</formula>
    </cfRule>
  </conditionalFormatting>
  <conditionalFormatting sqref="BD44">
    <cfRule type="containsText" dxfId="512" priority="54" operator="containsText" text="NA">
      <formula>NOT(ISERROR(SEARCH("NA",BD44)))</formula>
    </cfRule>
    <cfRule type="containsText" dxfId="511" priority="55" operator="containsText" text="NA">
      <formula>NOT(ISERROR(SEARCH("NA",BD44)))</formula>
    </cfRule>
  </conditionalFormatting>
  <conditionalFormatting sqref="BD44">
    <cfRule type="containsText" dxfId="510" priority="52" operator="containsText" text="UT">
      <formula>NOT(ISERROR(SEARCH("UT",BD44)))</formula>
    </cfRule>
    <cfRule type="containsText" dxfId="509" priority="53" operator="containsText" text="NA">
      <formula>NOT(ISERROR(SEARCH("NA",BD44)))</formula>
    </cfRule>
  </conditionalFormatting>
  <conditionalFormatting sqref="BD44">
    <cfRule type="cellIs" dxfId="508" priority="51" operator="lessThan">
      <formula>0.05</formula>
    </cfRule>
  </conditionalFormatting>
  <conditionalFormatting sqref="BD47">
    <cfRule type="containsText" dxfId="507" priority="49" operator="containsText" text="NA">
      <formula>NOT(ISERROR(SEARCH("NA",BD47)))</formula>
    </cfRule>
    <cfRule type="containsText" dxfId="506" priority="50" operator="containsText" text="NA">
      <formula>NOT(ISERROR(SEARCH("NA",BD47)))</formula>
    </cfRule>
  </conditionalFormatting>
  <conditionalFormatting sqref="BD47">
    <cfRule type="containsText" dxfId="505" priority="47" operator="containsText" text="UT">
      <formula>NOT(ISERROR(SEARCH("UT",BD47)))</formula>
    </cfRule>
    <cfRule type="containsText" dxfId="504" priority="48" operator="containsText" text="NA">
      <formula>NOT(ISERROR(SEARCH("NA",BD47)))</formula>
    </cfRule>
  </conditionalFormatting>
  <conditionalFormatting sqref="BD47">
    <cfRule type="cellIs" dxfId="503" priority="46" operator="lessThan">
      <formula>0.05</formula>
    </cfRule>
  </conditionalFormatting>
  <conditionalFormatting sqref="BD48">
    <cfRule type="containsText" dxfId="502" priority="44" operator="containsText" text="NA">
      <formula>NOT(ISERROR(SEARCH("NA",BD48)))</formula>
    </cfRule>
    <cfRule type="containsText" dxfId="501" priority="45" operator="containsText" text="NA">
      <formula>NOT(ISERROR(SEARCH("NA",BD48)))</formula>
    </cfRule>
  </conditionalFormatting>
  <conditionalFormatting sqref="BD48">
    <cfRule type="containsText" dxfId="500" priority="42" operator="containsText" text="UT">
      <formula>NOT(ISERROR(SEARCH("UT",BD48)))</formula>
    </cfRule>
    <cfRule type="containsText" dxfId="499" priority="43" operator="containsText" text="NA">
      <formula>NOT(ISERROR(SEARCH("NA",BD48)))</formula>
    </cfRule>
  </conditionalFormatting>
  <conditionalFormatting sqref="BD48">
    <cfRule type="cellIs" dxfId="498" priority="41" operator="lessThan">
      <formula>0.05</formula>
    </cfRule>
  </conditionalFormatting>
  <conditionalFormatting sqref="BD49">
    <cfRule type="containsText" dxfId="497" priority="39" operator="containsText" text="NA">
      <formula>NOT(ISERROR(SEARCH("NA",BD49)))</formula>
    </cfRule>
    <cfRule type="containsText" dxfId="496" priority="40" operator="containsText" text="NA">
      <formula>NOT(ISERROR(SEARCH("NA",BD49)))</formula>
    </cfRule>
  </conditionalFormatting>
  <conditionalFormatting sqref="BD49">
    <cfRule type="containsText" dxfId="495" priority="37" operator="containsText" text="UT">
      <formula>NOT(ISERROR(SEARCH("UT",BD49)))</formula>
    </cfRule>
    <cfRule type="containsText" dxfId="494" priority="38" operator="containsText" text="NA">
      <formula>NOT(ISERROR(SEARCH("NA",BD49)))</formula>
    </cfRule>
  </conditionalFormatting>
  <conditionalFormatting sqref="BD49">
    <cfRule type="cellIs" dxfId="493" priority="36" operator="lessThan">
      <formula>0.05</formula>
    </cfRule>
  </conditionalFormatting>
  <conditionalFormatting sqref="BD51">
    <cfRule type="containsText" dxfId="492" priority="34" operator="containsText" text="NA">
      <formula>NOT(ISERROR(SEARCH("NA",BD51)))</formula>
    </cfRule>
    <cfRule type="containsText" dxfId="491" priority="35" operator="containsText" text="NA">
      <formula>NOT(ISERROR(SEARCH("NA",BD51)))</formula>
    </cfRule>
  </conditionalFormatting>
  <conditionalFormatting sqref="BD51">
    <cfRule type="containsText" dxfId="490" priority="32" operator="containsText" text="UT">
      <formula>NOT(ISERROR(SEARCH("UT",BD51)))</formula>
    </cfRule>
    <cfRule type="containsText" dxfId="489" priority="33" operator="containsText" text="NA">
      <formula>NOT(ISERROR(SEARCH("NA",BD51)))</formula>
    </cfRule>
  </conditionalFormatting>
  <conditionalFormatting sqref="BD51">
    <cfRule type="cellIs" dxfId="488" priority="31" operator="lessThan">
      <formula>0.05</formula>
    </cfRule>
  </conditionalFormatting>
  <conditionalFormatting sqref="BD52">
    <cfRule type="containsText" dxfId="487" priority="29" operator="containsText" text="NA">
      <formula>NOT(ISERROR(SEARCH("NA",BD52)))</formula>
    </cfRule>
    <cfRule type="containsText" dxfId="486" priority="30" operator="containsText" text="NA">
      <formula>NOT(ISERROR(SEARCH("NA",BD52)))</formula>
    </cfRule>
  </conditionalFormatting>
  <conditionalFormatting sqref="BD52">
    <cfRule type="containsText" dxfId="485" priority="27" operator="containsText" text="UT">
      <formula>NOT(ISERROR(SEARCH("UT",BD52)))</formula>
    </cfRule>
    <cfRule type="containsText" dxfId="484" priority="28" operator="containsText" text="NA">
      <formula>NOT(ISERROR(SEARCH("NA",BD52)))</formula>
    </cfRule>
  </conditionalFormatting>
  <conditionalFormatting sqref="BD52">
    <cfRule type="cellIs" dxfId="483" priority="26" operator="lessThan">
      <formula>0.05</formula>
    </cfRule>
  </conditionalFormatting>
  <conditionalFormatting sqref="BD53">
    <cfRule type="containsText" dxfId="482" priority="24" operator="containsText" text="NA">
      <formula>NOT(ISERROR(SEARCH("NA",BD53)))</formula>
    </cfRule>
    <cfRule type="containsText" dxfId="481" priority="25" operator="containsText" text="NA">
      <formula>NOT(ISERROR(SEARCH("NA",BD53)))</formula>
    </cfRule>
  </conditionalFormatting>
  <conditionalFormatting sqref="BD53">
    <cfRule type="containsText" dxfId="480" priority="22" operator="containsText" text="UT">
      <formula>NOT(ISERROR(SEARCH("UT",BD53)))</formula>
    </cfRule>
    <cfRule type="containsText" dxfId="479" priority="23" operator="containsText" text="NA">
      <formula>NOT(ISERROR(SEARCH("NA",BD53)))</formula>
    </cfRule>
  </conditionalFormatting>
  <conditionalFormatting sqref="BD53">
    <cfRule type="cellIs" dxfId="478" priority="21" operator="lessThan">
      <formula>0.05</formula>
    </cfRule>
  </conditionalFormatting>
  <conditionalFormatting sqref="BD54">
    <cfRule type="containsText" dxfId="477" priority="19" operator="containsText" text="NA">
      <formula>NOT(ISERROR(SEARCH("NA",BD54)))</formula>
    </cfRule>
    <cfRule type="containsText" dxfId="476" priority="20" operator="containsText" text="NA">
      <formula>NOT(ISERROR(SEARCH("NA",BD54)))</formula>
    </cfRule>
  </conditionalFormatting>
  <conditionalFormatting sqref="BD54">
    <cfRule type="containsText" dxfId="475" priority="17" operator="containsText" text="UT">
      <formula>NOT(ISERROR(SEARCH("UT",BD54)))</formula>
    </cfRule>
    <cfRule type="containsText" dxfId="474" priority="18" operator="containsText" text="NA">
      <formula>NOT(ISERROR(SEARCH("NA",BD54)))</formula>
    </cfRule>
  </conditionalFormatting>
  <conditionalFormatting sqref="BD54">
    <cfRule type="cellIs" dxfId="473" priority="16" operator="lessThan">
      <formula>0.05</formula>
    </cfRule>
  </conditionalFormatting>
  <conditionalFormatting sqref="BD55">
    <cfRule type="containsText" dxfId="472" priority="14" operator="containsText" text="NA">
      <formula>NOT(ISERROR(SEARCH("NA",BD55)))</formula>
    </cfRule>
    <cfRule type="containsText" dxfId="471" priority="15" operator="containsText" text="NA">
      <formula>NOT(ISERROR(SEARCH("NA",BD55)))</formula>
    </cfRule>
  </conditionalFormatting>
  <conditionalFormatting sqref="BD55">
    <cfRule type="containsText" dxfId="470" priority="12" operator="containsText" text="UT">
      <formula>NOT(ISERROR(SEARCH("UT",BD55)))</formula>
    </cfRule>
    <cfRule type="containsText" dxfId="469" priority="13" operator="containsText" text="NA">
      <formula>NOT(ISERROR(SEARCH("NA",BD55)))</formula>
    </cfRule>
  </conditionalFormatting>
  <conditionalFormatting sqref="BD55">
    <cfRule type="cellIs" dxfId="468" priority="11" operator="lessThan">
      <formula>0.05</formula>
    </cfRule>
  </conditionalFormatting>
  <conditionalFormatting sqref="BD56">
    <cfRule type="containsText" dxfId="467" priority="9" operator="containsText" text="NA">
      <formula>NOT(ISERROR(SEARCH("NA",BD56)))</formula>
    </cfRule>
    <cfRule type="containsText" dxfId="466" priority="10" operator="containsText" text="NA">
      <formula>NOT(ISERROR(SEARCH("NA",BD56)))</formula>
    </cfRule>
  </conditionalFormatting>
  <conditionalFormatting sqref="BD56">
    <cfRule type="containsText" dxfId="465" priority="7" operator="containsText" text="UT">
      <formula>NOT(ISERROR(SEARCH("UT",BD56)))</formula>
    </cfRule>
    <cfRule type="containsText" dxfId="464" priority="8" operator="containsText" text="NA">
      <formula>NOT(ISERROR(SEARCH("NA",BD56)))</formula>
    </cfRule>
  </conditionalFormatting>
  <conditionalFormatting sqref="BD56">
    <cfRule type="cellIs" dxfId="463" priority="6" operator="lessThan">
      <formula>0.05</formula>
    </cfRule>
  </conditionalFormatting>
  <conditionalFormatting sqref="BD62">
    <cfRule type="containsText" dxfId="462" priority="4" operator="containsText" text="NA">
      <formula>NOT(ISERROR(SEARCH("NA",BD62)))</formula>
    </cfRule>
    <cfRule type="containsText" dxfId="461" priority="5" operator="containsText" text="NA">
      <formula>NOT(ISERROR(SEARCH("NA",BD62)))</formula>
    </cfRule>
  </conditionalFormatting>
  <conditionalFormatting sqref="BD62">
    <cfRule type="containsText" dxfId="460" priority="2" operator="containsText" text="UT">
      <formula>NOT(ISERROR(SEARCH("UT",BD62)))</formula>
    </cfRule>
    <cfRule type="containsText" dxfId="459" priority="3" operator="containsText" text="NA">
      <formula>NOT(ISERROR(SEARCH("NA",BD62)))</formula>
    </cfRule>
  </conditionalFormatting>
  <conditionalFormatting sqref="BD62">
    <cfRule type="cellIs" dxfId="45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50B03-1C10-411C-BB92-FE6137B93337}">
  <dimension ref="A1:CI68"/>
  <sheetViews>
    <sheetView zoomScaleNormal="100" workbookViewId="0">
      <selection activeCell="B3" sqref="B3:B68"/>
    </sheetView>
  </sheetViews>
  <sheetFormatPr defaultRowHeight="15" x14ac:dyDescent="0.25"/>
  <cols>
    <col min="1" max="1" width="9" customWidth="1"/>
    <col min="2" max="2" width="34.28515625" customWidth="1"/>
    <col min="3" max="20" width="6.140625" customWidth="1"/>
    <col min="21" max="21" width="8" customWidth="1"/>
    <col min="22" max="30" width="6.140625" customWidth="1"/>
    <col min="31" max="31" width="9.140625" customWidth="1"/>
    <col min="32" max="39" width="6.140625" customWidth="1"/>
    <col min="40" max="40" width="9" customWidth="1"/>
    <col min="41" max="49" width="6.140625" customWidth="1"/>
    <col min="50" max="50" width="9" customWidth="1"/>
    <col min="51" max="59" width="6.140625" customWidth="1"/>
    <col min="60" max="60" width="8.7109375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186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186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186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186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298</v>
      </c>
      <c r="AO2" s="6" t="s">
        <v>186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298</v>
      </c>
      <c r="AY2" s="6" t="s">
        <v>186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298</v>
      </c>
      <c r="BI2" s="6" t="s">
        <v>186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186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186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7" t="s">
        <v>112</v>
      </c>
      <c r="B3" s="18" t="s">
        <v>88</v>
      </c>
      <c r="C3" s="8">
        <v>56.7872576938449</v>
      </c>
      <c r="D3" s="8" t="s">
        <v>106</v>
      </c>
      <c r="E3" s="8" t="s">
        <v>106</v>
      </c>
      <c r="F3" s="8">
        <v>8.5911277922106706</v>
      </c>
      <c r="G3" s="8">
        <v>20.128561040056798</v>
      </c>
      <c r="H3" s="8" t="s">
        <v>106</v>
      </c>
      <c r="I3" s="8">
        <v>19.820911326494301</v>
      </c>
      <c r="J3" s="8">
        <v>33.366737165822897</v>
      </c>
      <c r="K3" s="8">
        <v>12.160307170929901</v>
      </c>
      <c r="L3" s="9">
        <f>C3/338199390*100000000</f>
        <v>16.791058580515152</v>
      </c>
      <c r="M3" s="8" t="s">
        <v>106</v>
      </c>
      <c r="N3" s="8" t="s">
        <v>106</v>
      </c>
      <c r="O3" s="8">
        <f>F3/446725782*100000000</f>
        <v>1.9231322968976683</v>
      </c>
      <c r="P3" s="8">
        <f>G3/1194776876*100000000</f>
        <v>1.6847129739776447</v>
      </c>
      <c r="Q3" s="8" t="s">
        <v>106</v>
      </c>
      <c r="R3" s="8">
        <f>I3/839719542*100000000</f>
        <v>2.3604203945624387</v>
      </c>
      <c r="S3" s="8">
        <f>J3/788295070*100000000</f>
        <v>4.2327725284166622</v>
      </c>
      <c r="T3" s="8">
        <f>K3/345574560*100000000</f>
        <v>3.5188664266634389</v>
      </c>
      <c r="U3" s="8"/>
      <c r="V3" s="10">
        <v>0.99802172151167901</v>
      </c>
      <c r="W3" s="10" t="s">
        <v>106</v>
      </c>
      <c r="X3" s="10" t="s">
        <v>106</v>
      </c>
      <c r="Y3" s="10">
        <v>0.54478778088640201</v>
      </c>
      <c r="Z3" s="10">
        <v>0.82784952593480698</v>
      </c>
      <c r="AA3" s="10" t="s">
        <v>106</v>
      </c>
      <c r="AB3" s="10">
        <v>0.75445199396038698</v>
      </c>
      <c r="AC3" s="10">
        <v>0.76323455124788997</v>
      </c>
      <c r="AD3" s="10">
        <v>0.66091224242827895</v>
      </c>
      <c r="AE3" s="11">
        <v>25.035788753536298</v>
      </c>
      <c r="AF3" s="11" t="s">
        <v>106</v>
      </c>
      <c r="AG3" s="11" t="s">
        <v>106</v>
      </c>
      <c r="AH3" s="11">
        <v>51.437865707495099</v>
      </c>
      <c r="AI3" s="11">
        <v>49.173677368306798</v>
      </c>
      <c r="AJ3" s="11" t="s">
        <v>106</v>
      </c>
      <c r="AK3" s="11">
        <v>46.652196306379203</v>
      </c>
      <c r="AL3" s="11">
        <v>43.677956101122199</v>
      </c>
      <c r="AM3" s="11">
        <v>60.790046982860403</v>
      </c>
      <c r="AN3" s="8" t="s">
        <v>108</v>
      </c>
      <c r="AO3" s="11">
        <v>0.20824537395638201</v>
      </c>
      <c r="AP3" s="11" t="s">
        <v>106</v>
      </c>
      <c r="AQ3" s="11" t="s">
        <v>106</v>
      </c>
      <c r="AR3" s="11">
        <v>0.131123667919465</v>
      </c>
      <c r="AS3" s="11">
        <v>0.17482711275701199</v>
      </c>
      <c r="AT3" s="11" t="s">
        <v>106</v>
      </c>
      <c r="AU3" s="11">
        <v>0.16035503638752499</v>
      </c>
      <c r="AV3" s="11">
        <v>0.14892888154624201</v>
      </c>
      <c r="AW3" s="11">
        <v>0.13478988442404299</v>
      </c>
      <c r="AX3" s="8" t="s">
        <v>109</v>
      </c>
      <c r="AY3" s="11">
        <v>0.452637259094538</v>
      </c>
      <c r="AZ3" s="11" t="s">
        <v>106</v>
      </c>
      <c r="BA3" s="11" t="s">
        <v>106</v>
      </c>
      <c r="BB3" s="11">
        <v>0.185028726338101</v>
      </c>
      <c r="BC3" s="11">
        <v>0.24832282087354901</v>
      </c>
      <c r="BD3" s="11" t="s">
        <v>106</v>
      </c>
      <c r="BE3" s="11">
        <v>0.25841408982313502</v>
      </c>
      <c r="BF3" s="11">
        <v>0.32367763832248703</v>
      </c>
      <c r="BG3" s="11">
        <v>0.268937027320102</v>
      </c>
      <c r="BH3" s="8" t="s">
        <v>109</v>
      </c>
      <c r="BI3" s="11">
        <v>0.86211314872325995</v>
      </c>
      <c r="BJ3" s="11" t="s">
        <v>106</v>
      </c>
      <c r="BK3" s="11" t="s">
        <v>106</v>
      </c>
      <c r="BL3" s="11">
        <v>0.78647062994062</v>
      </c>
      <c r="BM3" s="11">
        <v>0.81047552097956499</v>
      </c>
      <c r="BN3" s="11" t="s">
        <v>106</v>
      </c>
      <c r="BO3" s="11">
        <v>0.834845240920705</v>
      </c>
      <c r="BP3" s="11">
        <v>0.84638881174084102</v>
      </c>
      <c r="BQ3" s="11">
        <v>0.79817120524950402</v>
      </c>
      <c r="BR3" s="11">
        <v>0.86101023876275995</v>
      </c>
      <c r="BS3" s="11" t="s">
        <v>106</v>
      </c>
      <c r="BT3" s="11" t="s">
        <v>106</v>
      </c>
      <c r="BU3" s="11">
        <v>0.81871270523358697</v>
      </c>
      <c r="BV3" s="11">
        <v>0.82230349731569297</v>
      </c>
      <c r="BW3" s="11" t="s">
        <v>106</v>
      </c>
      <c r="BX3" s="11">
        <v>0.846511005090262</v>
      </c>
      <c r="BY3" s="11">
        <v>0.86772269928569301</v>
      </c>
      <c r="BZ3" s="11">
        <v>0.82658745374773301</v>
      </c>
      <c r="CA3" s="11">
        <v>0.86273935574115801</v>
      </c>
      <c r="CB3" s="11" t="s">
        <v>106</v>
      </c>
      <c r="CC3" s="11" t="s">
        <v>106</v>
      </c>
      <c r="CD3" s="11">
        <v>0.77177739532917</v>
      </c>
      <c r="CE3" s="11">
        <v>0.80396748295239295</v>
      </c>
      <c r="CF3" s="11" t="s">
        <v>106</v>
      </c>
      <c r="CG3" s="11">
        <v>0.82861871738807102</v>
      </c>
      <c r="CH3" s="11">
        <v>0.83473046058711498</v>
      </c>
      <c r="CI3" s="11">
        <v>0.78509786706739904</v>
      </c>
    </row>
    <row r="4" spans="1:87" x14ac:dyDescent="0.25">
      <c r="A4" s="7" t="s">
        <v>113</v>
      </c>
      <c r="B4" s="18" t="s">
        <v>79</v>
      </c>
      <c r="C4" s="8">
        <v>57.136139392929501</v>
      </c>
      <c r="D4" s="8" t="s">
        <v>62</v>
      </c>
      <c r="E4" s="8" t="s">
        <v>62</v>
      </c>
      <c r="F4" s="8" t="s">
        <v>62</v>
      </c>
      <c r="G4" s="8" t="s">
        <v>62</v>
      </c>
      <c r="H4" s="8" t="s">
        <v>62</v>
      </c>
      <c r="I4" s="8" t="s">
        <v>62</v>
      </c>
      <c r="J4" s="8" t="s">
        <v>62</v>
      </c>
      <c r="K4" s="8" t="s">
        <v>62</v>
      </c>
      <c r="L4" s="9">
        <f t="shared" ref="L4:L67" si="0">C4/338199390*100000000</f>
        <v>16.894217163706148</v>
      </c>
      <c r="M4" s="8" t="s">
        <v>62</v>
      </c>
      <c r="N4" s="8" t="s">
        <v>62</v>
      </c>
      <c r="O4" s="8" t="s">
        <v>62</v>
      </c>
      <c r="P4" s="8" t="s">
        <v>62</v>
      </c>
      <c r="Q4" s="8" t="s">
        <v>62</v>
      </c>
      <c r="R4" s="8" t="s">
        <v>62</v>
      </c>
      <c r="S4" s="8" t="s">
        <v>62</v>
      </c>
      <c r="T4" s="8" t="s">
        <v>62</v>
      </c>
      <c r="U4" s="8" t="s">
        <v>288</v>
      </c>
      <c r="V4" s="10">
        <v>0.99588483520114401</v>
      </c>
      <c r="W4" s="10" t="s">
        <v>62</v>
      </c>
      <c r="X4" s="10" t="s">
        <v>62</v>
      </c>
      <c r="Y4" s="10" t="s">
        <v>62</v>
      </c>
      <c r="Z4" s="10" t="s">
        <v>62</v>
      </c>
      <c r="AA4" s="10" t="s">
        <v>62</v>
      </c>
      <c r="AB4" s="10" t="s">
        <v>62</v>
      </c>
      <c r="AC4" s="10" t="s">
        <v>62</v>
      </c>
      <c r="AD4" s="10" t="s">
        <v>62</v>
      </c>
      <c r="AE4" s="11">
        <v>11.646082089952399</v>
      </c>
      <c r="AF4" s="11" t="s">
        <v>62</v>
      </c>
      <c r="AG4" s="11" t="s">
        <v>62</v>
      </c>
      <c r="AH4" s="11" t="s">
        <v>62</v>
      </c>
      <c r="AI4" s="11" t="s">
        <v>62</v>
      </c>
      <c r="AJ4" s="11" t="s">
        <v>62</v>
      </c>
      <c r="AK4" s="11" t="s">
        <v>62</v>
      </c>
      <c r="AL4" s="11" t="s">
        <v>62</v>
      </c>
      <c r="AM4" s="11" t="s">
        <v>62</v>
      </c>
      <c r="AN4" s="8"/>
      <c r="AO4" s="11">
        <v>0.21406664085257901</v>
      </c>
      <c r="AP4" s="11" t="s">
        <v>62</v>
      </c>
      <c r="AQ4" s="11" t="s">
        <v>62</v>
      </c>
      <c r="AR4" s="11" t="s">
        <v>62</v>
      </c>
      <c r="AS4" s="11" t="s">
        <v>62</v>
      </c>
      <c r="AT4" s="11" t="s">
        <v>62</v>
      </c>
      <c r="AU4" s="11" t="s">
        <v>62</v>
      </c>
      <c r="AV4" s="11" t="s">
        <v>62</v>
      </c>
      <c r="AW4" s="11" t="s">
        <v>62</v>
      </c>
      <c r="AX4" s="13"/>
      <c r="AY4" s="11">
        <v>0.52503731118769703</v>
      </c>
      <c r="AZ4" s="11" t="s">
        <v>62</v>
      </c>
      <c r="BA4" s="11" t="s">
        <v>62</v>
      </c>
      <c r="BB4" s="11" t="s">
        <v>62</v>
      </c>
      <c r="BC4" s="11" t="s">
        <v>62</v>
      </c>
      <c r="BD4" s="11" t="s">
        <v>62</v>
      </c>
      <c r="BE4" s="11" t="s">
        <v>62</v>
      </c>
      <c r="BF4" s="11" t="s">
        <v>62</v>
      </c>
      <c r="BG4" s="11" t="s">
        <v>62</v>
      </c>
      <c r="BH4" s="11"/>
      <c r="BI4" s="11">
        <v>0.78587848675324401</v>
      </c>
      <c r="BJ4" s="11" t="s">
        <v>62</v>
      </c>
      <c r="BK4" s="11" t="s">
        <v>62</v>
      </c>
      <c r="BL4" s="11" t="s">
        <v>62</v>
      </c>
      <c r="BM4" s="11" t="s">
        <v>62</v>
      </c>
      <c r="BN4" s="11" t="s">
        <v>62</v>
      </c>
      <c r="BO4" s="11" t="s">
        <v>62</v>
      </c>
      <c r="BP4" s="11" t="s">
        <v>62</v>
      </c>
      <c r="BQ4" s="11" t="s">
        <v>62</v>
      </c>
      <c r="BR4" s="11">
        <v>0.78777118159738502</v>
      </c>
      <c r="BS4" s="11" t="s">
        <v>62</v>
      </c>
      <c r="BT4" s="11" t="s">
        <v>62</v>
      </c>
      <c r="BU4" s="11" t="s">
        <v>62</v>
      </c>
      <c r="BV4" s="11" t="s">
        <v>62</v>
      </c>
      <c r="BW4" s="11" t="s">
        <v>62</v>
      </c>
      <c r="BX4" s="11" t="s">
        <v>62</v>
      </c>
      <c r="BY4" s="11" t="s">
        <v>62</v>
      </c>
      <c r="BZ4" s="11" t="s">
        <v>62</v>
      </c>
      <c r="CA4" s="11">
        <v>0.78493252598996599</v>
      </c>
      <c r="CB4" s="11" t="s">
        <v>62</v>
      </c>
      <c r="CC4" s="11" t="s">
        <v>62</v>
      </c>
      <c r="CD4" s="11" t="s">
        <v>62</v>
      </c>
      <c r="CE4" s="11" t="s">
        <v>62</v>
      </c>
      <c r="CF4" s="11" t="s">
        <v>62</v>
      </c>
      <c r="CG4" s="11" t="s">
        <v>62</v>
      </c>
      <c r="CH4" s="11" t="s">
        <v>62</v>
      </c>
      <c r="CI4" s="11" t="s">
        <v>62</v>
      </c>
    </row>
    <row r="5" spans="1:87" x14ac:dyDescent="0.25">
      <c r="A5" s="7" t="s">
        <v>114</v>
      </c>
      <c r="B5" s="18" t="s">
        <v>30</v>
      </c>
      <c r="C5" s="8">
        <v>8.4466924638962606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2.4975481073151138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/>
      <c r="V5" s="10">
        <v>0.86708378491527205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2.7367667007916401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8"/>
      <c r="AO5" s="11">
        <v>0.204770627432316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49143784430740001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1"/>
      <c r="BI5" s="11">
        <v>0.71003254379835801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71845672747135902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70329181414617803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7" t="s">
        <v>115</v>
      </c>
      <c r="B6" s="18" t="s">
        <v>116</v>
      </c>
      <c r="C6" s="8">
        <v>9.0365609312362398</v>
      </c>
      <c r="D6" s="8" t="s">
        <v>62</v>
      </c>
      <c r="E6" s="8" t="s">
        <v>62</v>
      </c>
      <c r="F6" s="8" t="s">
        <v>62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62</v>
      </c>
      <c r="L6" s="9">
        <f t="shared" si="0"/>
        <v>2.6719625163239473</v>
      </c>
      <c r="M6" s="8" t="s">
        <v>62</v>
      </c>
      <c r="N6" s="8" t="s">
        <v>62</v>
      </c>
      <c r="O6" s="8" t="s">
        <v>62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62</v>
      </c>
      <c r="U6" s="8"/>
      <c r="V6" s="10">
        <v>0.87909682997382199</v>
      </c>
      <c r="W6" s="10" t="s">
        <v>62</v>
      </c>
      <c r="X6" s="10" t="s">
        <v>62</v>
      </c>
      <c r="Y6" s="10" t="s">
        <v>62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62</v>
      </c>
      <c r="AE6" s="11">
        <v>17.577362521010901</v>
      </c>
      <c r="AF6" s="11" t="s">
        <v>62</v>
      </c>
      <c r="AG6" s="11" t="s">
        <v>62</v>
      </c>
      <c r="AH6" s="11" t="s">
        <v>62</v>
      </c>
      <c r="AI6" s="11" t="s">
        <v>106</v>
      </c>
      <c r="AJ6" s="11" t="s">
        <v>106</v>
      </c>
      <c r="AK6" s="11" t="s">
        <v>106</v>
      </c>
      <c r="AL6" s="11" t="s">
        <v>106</v>
      </c>
      <c r="AM6" s="11" t="s">
        <v>62</v>
      </c>
      <c r="AN6" s="8"/>
      <c r="AO6" s="11">
        <v>0.155128894107117</v>
      </c>
      <c r="AP6" s="11" t="s">
        <v>62</v>
      </c>
      <c r="AQ6" s="11" t="s">
        <v>62</v>
      </c>
      <c r="AR6" s="11" t="s">
        <v>62</v>
      </c>
      <c r="AS6" s="11" t="s">
        <v>106</v>
      </c>
      <c r="AT6" s="11" t="s">
        <v>106</v>
      </c>
      <c r="AU6" s="11" t="s">
        <v>106</v>
      </c>
      <c r="AV6" s="11" t="s">
        <v>106</v>
      </c>
      <c r="AW6" s="11" t="s">
        <v>62</v>
      </c>
      <c r="AX6" s="13"/>
      <c r="AY6" s="11">
        <v>0.40815729984945698</v>
      </c>
      <c r="AZ6" s="11" t="s">
        <v>62</v>
      </c>
      <c r="BA6" s="11" t="s">
        <v>62</v>
      </c>
      <c r="BB6" s="11" t="s">
        <v>62</v>
      </c>
      <c r="BC6" s="11" t="s">
        <v>106</v>
      </c>
      <c r="BD6" s="11" t="s">
        <v>106</v>
      </c>
      <c r="BE6" s="11" t="s">
        <v>106</v>
      </c>
      <c r="BF6" s="11" t="s">
        <v>106</v>
      </c>
      <c r="BG6" s="11" t="s">
        <v>62</v>
      </c>
      <c r="BH6" s="11"/>
      <c r="BI6" s="11">
        <v>0.70829446153059805</v>
      </c>
      <c r="BJ6" s="11" t="s">
        <v>62</v>
      </c>
      <c r="BK6" s="11" t="s">
        <v>62</v>
      </c>
      <c r="BL6" s="11" t="s">
        <v>62</v>
      </c>
      <c r="BM6" s="11" t="s">
        <v>106</v>
      </c>
      <c r="BN6" s="11" t="s">
        <v>106</v>
      </c>
      <c r="BO6" s="11" t="s">
        <v>106</v>
      </c>
      <c r="BP6" s="11" t="s">
        <v>106</v>
      </c>
      <c r="BQ6" s="11" t="s">
        <v>62</v>
      </c>
      <c r="BR6" s="11">
        <v>0.71527403041090298</v>
      </c>
      <c r="BS6" s="11" t="s">
        <v>62</v>
      </c>
      <c r="BT6" s="11" t="s">
        <v>62</v>
      </c>
      <c r="BU6" s="11" t="s">
        <v>62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62</v>
      </c>
      <c r="CA6" s="11">
        <v>0.70526714963303105</v>
      </c>
      <c r="CB6" s="11" t="s">
        <v>62</v>
      </c>
      <c r="CC6" s="11" t="s">
        <v>62</v>
      </c>
      <c r="CD6" s="11" t="s">
        <v>62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62</v>
      </c>
    </row>
    <row r="7" spans="1:87" x14ac:dyDescent="0.25">
      <c r="A7" s="7" t="s">
        <v>117</v>
      </c>
      <c r="B7" s="18" t="s">
        <v>118</v>
      </c>
      <c r="C7" s="8">
        <v>43.038440585396202</v>
      </c>
      <c r="D7" s="8" t="s">
        <v>106</v>
      </c>
      <c r="E7" s="8" t="s">
        <v>106</v>
      </c>
      <c r="F7" s="8" t="s">
        <v>106</v>
      </c>
      <c r="G7" s="8" t="s">
        <v>106</v>
      </c>
      <c r="H7" s="8" t="s">
        <v>106</v>
      </c>
      <c r="I7" s="8" t="s">
        <v>106</v>
      </c>
      <c r="J7" s="8" t="s">
        <v>106</v>
      </c>
      <c r="K7" s="8" t="s">
        <v>106</v>
      </c>
      <c r="L7" s="9">
        <f t="shared" si="0"/>
        <v>12.725759376856418</v>
      </c>
      <c r="M7" s="8" t="s">
        <v>106</v>
      </c>
      <c r="N7" s="8" t="s">
        <v>106</v>
      </c>
      <c r="O7" s="8" t="s">
        <v>106</v>
      </c>
      <c r="P7" s="8" t="s">
        <v>106</v>
      </c>
      <c r="Q7" s="8" t="s">
        <v>106</v>
      </c>
      <c r="R7" s="8" t="s">
        <v>106</v>
      </c>
      <c r="S7" s="8" t="s">
        <v>106</v>
      </c>
      <c r="T7" s="8" t="s">
        <v>106</v>
      </c>
      <c r="U7" s="8" t="s">
        <v>288</v>
      </c>
      <c r="V7" s="10">
        <v>0.99013113042101297</v>
      </c>
      <c r="W7" s="10" t="s">
        <v>106</v>
      </c>
      <c r="X7" s="10" t="s">
        <v>106</v>
      </c>
      <c r="Y7" s="10" t="s">
        <v>106</v>
      </c>
      <c r="Z7" s="10" t="s">
        <v>106</v>
      </c>
      <c r="AA7" s="10" t="s">
        <v>106</v>
      </c>
      <c r="AB7" s="10" t="s">
        <v>106</v>
      </c>
      <c r="AC7" s="10" t="s">
        <v>106</v>
      </c>
      <c r="AD7" s="10" t="s">
        <v>106</v>
      </c>
      <c r="AE7" s="11">
        <v>31.046546974386398</v>
      </c>
      <c r="AF7" s="11" t="s">
        <v>106</v>
      </c>
      <c r="AG7" s="11" t="s">
        <v>106</v>
      </c>
      <c r="AH7" s="11" t="s">
        <v>106</v>
      </c>
      <c r="AI7" s="11" t="s">
        <v>106</v>
      </c>
      <c r="AJ7" s="11" t="s">
        <v>106</v>
      </c>
      <c r="AK7" s="11" t="s">
        <v>106</v>
      </c>
      <c r="AL7" s="11" t="s">
        <v>106</v>
      </c>
      <c r="AM7" s="11" t="s">
        <v>106</v>
      </c>
      <c r="AN7" s="8"/>
      <c r="AO7" s="11">
        <v>0.22078761502709399</v>
      </c>
      <c r="AP7" s="11" t="s">
        <v>106</v>
      </c>
      <c r="AQ7" s="11" t="s">
        <v>106</v>
      </c>
      <c r="AR7" s="11" t="s">
        <v>106</v>
      </c>
      <c r="AS7" s="11" t="s">
        <v>106</v>
      </c>
      <c r="AT7" s="11" t="s">
        <v>106</v>
      </c>
      <c r="AU7" s="11" t="s">
        <v>106</v>
      </c>
      <c r="AV7" s="11" t="s">
        <v>106</v>
      </c>
      <c r="AW7" s="11" t="s">
        <v>106</v>
      </c>
      <c r="AX7" s="8"/>
      <c r="AY7" s="11">
        <v>0.35005424377314398</v>
      </c>
      <c r="AZ7" s="11" t="s">
        <v>106</v>
      </c>
      <c r="BA7" s="11" t="s">
        <v>106</v>
      </c>
      <c r="BB7" s="11" t="s">
        <v>106</v>
      </c>
      <c r="BC7" s="11" t="s">
        <v>106</v>
      </c>
      <c r="BD7" s="11" t="s">
        <v>106</v>
      </c>
      <c r="BE7" s="11" t="s">
        <v>106</v>
      </c>
      <c r="BF7" s="11" t="s">
        <v>106</v>
      </c>
      <c r="BG7" s="11" t="s">
        <v>106</v>
      </c>
      <c r="BH7" s="8"/>
      <c r="BI7" s="11">
        <v>0.79254058638997205</v>
      </c>
      <c r="BJ7" s="11" t="s">
        <v>106</v>
      </c>
      <c r="BK7" s="11" t="s">
        <v>106</v>
      </c>
      <c r="BL7" s="11" t="s">
        <v>106</v>
      </c>
      <c r="BM7" s="11" t="s">
        <v>106</v>
      </c>
      <c r="BN7" s="11" t="s">
        <v>106</v>
      </c>
      <c r="BO7" s="11" t="s">
        <v>106</v>
      </c>
      <c r="BP7" s="11" t="s">
        <v>106</v>
      </c>
      <c r="BQ7" s="11" t="s">
        <v>106</v>
      </c>
      <c r="BR7" s="11">
        <v>0.79620567822724797</v>
      </c>
      <c r="BS7" s="11" t="s">
        <v>106</v>
      </c>
      <c r="BT7" s="11" t="s">
        <v>106</v>
      </c>
      <c r="BU7" s="11" t="s">
        <v>106</v>
      </c>
      <c r="BV7" s="11" t="s">
        <v>106</v>
      </c>
      <c r="BW7" s="11" t="s">
        <v>106</v>
      </c>
      <c r="BX7" s="11" t="s">
        <v>106</v>
      </c>
      <c r="BY7" s="11" t="s">
        <v>106</v>
      </c>
      <c r="BZ7" s="11" t="s">
        <v>106</v>
      </c>
      <c r="CA7" s="11">
        <v>0.790396932790559</v>
      </c>
      <c r="CB7" s="11" t="s">
        <v>106</v>
      </c>
      <c r="CC7" s="11" t="s">
        <v>106</v>
      </c>
      <c r="CD7" s="11" t="s">
        <v>106</v>
      </c>
      <c r="CE7" s="11" t="s">
        <v>106</v>
      </c>
      <c r="CF7" s="11" t="s">
        <v>106</v>
      </c>
      <c r="CG7" s="11" t="s">
        <v>106</v>
      </c>
      <c r="CH7" s="11" t="s">
        <v>106</v>
      </c>
      <c r="CI7" s="11" t="s">
        <v>106</v>
      </c>
    </row>
    <row r="8" spans="1:87" x14ac:dyDescent="0.25">
      <c r="A8" s="7" t="s">
        <v>119</v>
      </c>
      <c r="B8" s="18" t="s">
        <v>25</v>
      </c>
      <c r="C8" s="8">
        <v>33.815534193103701</v>
      </c>
      <c r="D8" s="8" t="s">
        <v>106</v>
      </c>
      <c r="E8" s="8" t="s">
        <v>106</v>
      </c>
      <c r="F8" s="8" t="s">
        <v>106</v>
      </c>
      <c r="G8" s="8" t="s">
        <v>106</v>
      </c>
      <c r="H8" s="8" t="s">
        <v>62</v>
      </c>
      <c r="I8" s="8" t="s">
        <v>106</v>
      </c>
      <c r="J8" s="8">
        <v>7.7590093716106203</v>
      </c>
      <c r="K8" s="8" t="s">
        <v>106</v>
      </c>
      <c r="L8" s="9">
        <f t="shared" si="0"/>
        <v>9.9986975710109061</v>
      </c>
      <c r="M8" s="8" t="s">
        <v>106</v>
      </c>
      <c r="N8" s="8" t="s">
        <v>106</v>
      </c>
      <c r="O8" s="8" t="s">
        <v>106</v>
      </c>
      <c r="P8" s="8" t="s">
        <v>106</v>
      </c>
      <c r="Q8" s="8" t="s">
        <v>62</v>
      </c>
      <c r="R8" s="8" t="s">
        <v>106</v>
      </c>
      <c r="S8" s="8">
        <f>J8/788295070*100000000</f>
        <v>0.98427729246240503</v>
      </c>
      <c r="T8" s="8" t="s">
        <v>106</v>
      </c>
      <c r="U8" s="8"/>
      <c r="V8" s="10">
        <v>0.99714233663232099</v>
      </c>
      <c r="W8" s="10" t="s">
        <v>106</v>
      </c>
      <c r="X8" s="10" t="s">
        <v>106</v>
      </c>
      <c r="Y8" s="10" t="s">
        <v>106</v>
      </c>
      <c r="Z8" s="10" t="s">
        <v>106</v>
      </c>
      <c r="AA8" s="10" t="s">
        <v>62</v>
      </c>
      <c r="AB8" s="10" t="s">
        <v>106</v>
      </c>
      <c r="AC8" s="10">
        <v>0.639388585728488</v>
      </c>
      <c r="AD8" s="10" t="s">
        <v>106</v>
      </c>
      <c r="AE8" s="11">
        <v>19.1899557056818</v>
      </c>
      <c r="AF8" s="11" t="s">
        <v>106</v>
      </c>
      <c r="AG8" s="11" t="s">
        <v>106</v>
      </c>
      <c r="AH8" s="11" t="s">
        <v>106</v>
      </c>
      <c r="AI8" s="11" t="s">
        <v>106</v>
      </c>
      <c r="AJ8" s="11" t="s">
        <v>62</v>
      </c>
      <c r="AK8" s="11" t="s">
        <v>106</v>
      </c>
      <c r="AL8" s="11">
        <v>30.312634939707099</v>
      </c>
      <c r="AM8" s="11" t="s">
        <v>106</v>
      </c>
      <c r="AN8" s="8"/>
      <c r="AO8" s="11">
        <v>0.237122899441116</v>
      </c>
      <c r="AP8" s="11" t="s">
        <v>106</v>
      </c>
      <c r="AQ8" s="11" t="s">
        <v>106</v>
      </c>
      <c r="AR8" s="11" t="s">
        <v>106</v>
      </c>
      <c r="AS8" s="11" t="s">
        <v>106</v>
      </c>
      <c r="AT8" s="11" t="s">
        <v>62</v>
      </c>
      <c r="AU8" s="11" t="s">
        <v>106</v>
      </c>
      <c r="AV8" s="11">
        <v>0.13416115548339799</v>
      </c>
      <c r="AW8" s="11" t="s">
        <v>106</v>
      </c>
      <c r="AX8" s="8" t="s">
        <v>109</v>
      </c>
      <c r="AY8" s="11">
        <v>0.439981498679966</v>
      </c>
      <c r="AZ8" s="11" t="s">
        <v>106</v>
      </c>
      <c r="BA8" s="11" t="s">
        <v>106</v>
      </c>
      <c r="BB8" s="11" t="s">
        <v>106</v>
      </c>
      <c r="BC8" s="11" t="s">
        <v>106</v>
      </c>
      <c r="BD8" s="11" t="s">
        <v>62</v>
      </c>
      <c r="BE8" s="11" t="s">
        <v>106</v>
      </c>
      <c r="BF8" s="11">
        <v>0.21818572418513801</v>
      </c>
      <c r="BG8" s="11" t="s">
        <v>106</v>
      </c>
      <c r="BH8" s="8" t="s">
        <v>109</v>
      </c>
      <c r="BI8" s="11">
        <v>0.80408510632043195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1" t="s">
        <v>62</v>
      </c>
      <c r="BO8" s="11" t="s">
        <v>106</v>
      </c>
      <c r="BP8" s="11">
        <v>0.79533952063189095</v>
      </c>
      <c r="BQ8" s="11" t="s">
        <v>106</v>
      </c>
      <c r="BR8" s="11">
        <v>0.81470769356845496</v>
      </c>
      <c r="BS8" s="11" t="s">
        <v>106</v>
      </c>
      <c r="BT8" s="11" t="s">
        <v>106</v>
      </c>
      <c r="BU8" s="11" t="s">
        <v>106</v>
      </c>
      <c r="BV8" s="11" t="s">
        <v>106</v>
      </c>
      <c r="BW8" s="11" t="s">
        <v>62</v>
      </c>
      <c r="BX8" s="11" t="s">
        <v>106</v>
      </c>
      <c r="BY8" s="11">
        <v>0.82367640049454405</v>
      </c>
      <c r="BZ8" s="11" t="s">
        <v>106</v>
      </c>
      <c r="CA8" s="11">
        <v>0.79762545232772797</v>
      </c>
      <c r="CB8" s="11" t="s">
        <v>106</v>
      </c>
      <c r="CC8" s="11" t="s">
        <v>106</v>
      </c>
      <c r="CD8" s="11" t="s">
        <v>106</v>
      </c>
      <c r="CE8" s="11" t="s">
        <v>106</v>
      </c>
      <c r="CF8" s="11" t="s">
        <v>62</v>
      </c>
      <c r="CG8" s="11" t="s">
        <v>106</v>
      </c>
      <c r="CH8" s="11">
        <v>0.78142027564818395</v>
      </c>
      <c r="CI8" s="11" t="s">
        <v>106</v>
      </c>
    </row>
    <row r="9" spans="1:87" x14ac:dyDescent="0.25">
      <c r="A9" s="7" t="s">
        <v>120</v>
      </c>
      <c r="B9" s="18" t="s">
        <v>79</v>
      </c>
      <c r="C9" s="8">
        <v>12.7250607266598</v>
      </c>
      <c r="D9" s="8" t="s">
        <v>62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9">
        <f t="shared" si="0"/>
        <v>3.7625912709836049</v>
      </c>
      <c r="M9" s="8" t="s">
        <v>62</v>
      </c>
      <c r="N9" s="8" t="s">
        <v>62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/>
      <c r="V9" s="10">
        <v>0.96756338795464603</v>
      </c>
      <c r="W9" s="10" t="s">
        <v>62</v>
      </c>
      <c r="X9" s="10" t="s">
        <v>62</v>
      </c>
      <c r="Y9" s="10" t="s">
        <v>62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1">
        <v>3.7051949152273398</v>
      </c>
      <c r="AF9" s="11" t="s">
        <v>62</v>
      </c>
      <c r="AG9" s="11" t="s">
        <v>62</v>
      </c>
      <c r="AH9" s="11" t="s">
        <v>62</v>
      </c>
      <c r="AI9" s="11" t="s">
        <v>62</v>
      </c>
      <c r="AJ9" s="11" t="s">
        <v>62</v>
      </c>
      <c r="AK9" s="11" t="s">
        <v>62</v>
      </c>
      <c r="AL9" s="11" t="s">
        <v>62</v>
      </c>
      <c r="AM9" s="11" t="s">
        <v>62</v>
      </c>
      <c r="AN9" s="8"/>
      <c r="AO9" s="11">
        <v>0.208117462529015</v>
      </c>
      <c r="AP9" s="11" t="s">
        <v>62</v>
      </c>
      <c r="AQ9" s="11" t="s">
        <v>62</v>
      </c>
      <c r="AR9" s="11" t="s">
        <v>62</v>
      </c>
      <c r="AS9" s="11" t="s">
        <v>62</v>
      </c>
      <c r="AT9" s="11" t="s">
        <v>62</v>
      </c>
      <c r="AU9" s="11" t="s">
        <v>62</v>
      </c>
      <c r="AV9" s="11" t="s">
        <v>62</v>
      </c>
      <c r="AW9" s="11" t="s">
        <v>62</v>
      </c>
      <c r="AX9" s="8"/>
      <c r="AY9" s="11">
        <v>0.63950310029479396</v>
      </c>
      <c r="AZ9" s="11" t="s">
        <v>62</v>
      </c>
      <c r="BA9" s="11" t="s">
        <v>62</v>
      </c>
      <c r="BB9" s="11" t="s">
        <v>62</v>
      </c>
      <c r="BC9" s="11" t="s">
        <v>62</v>
      </c>
      <c r="BD9" s="11" t="s">
        <v>62</v>
      </c>
      <c r="BE9" s="11" t="s">
        <v>62</v>
      </c>
      <c r="BF9" s="11" t="s">
        <v>62</v>
      </c>
      <c r="BG9" s="11" t="s">
        <v>62</v>
      </c>
      <c r="BH9" s="8"/>
      <c r="BI9" s="11">
        <v>0.75986285760132399</v>
      </c>
      <c r="BJ9" s="11" t="s">
        <v>62</v>
      </c>
      <c r="BK9" s="11" t="s">
        <v>62</v>
      </c>
      <c r="BL9" s="11" t="s">
        <v>62</v>
      </c>
      <c r="BM9" s="11" t="s">
        <v>62</v>
      </c>
      <c r="BN9" s="11" t="s">
        <v>62</v>
      </c>
      <c r="BO9" s="11" t="s">
        <v>62</v>
      </c>
      <c r="BP9" s="11" t="s">
        <v>62</v>
      </c>
      <c r="BQ9" s="11" t="s">
        <v>62</v>
      </c>
      <c r="BR9" s="11">
        <v>0.772496373356796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 t="s">
        <v>62</v>
      </c>
      <c r="BZ9" s="11" t="s">
        <v>62</v>
      </c>
      <c r="CA9" s="11">
        <v>0.75247148228382599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 t="s">
        <v>62</v>
      </c>
    </row>
    <row r="10" spans="1:87" x14ac:dyDescent="0.25">
      <c r="A10" s="7" t="s">
        <v>121</v>
      </c>
      <c r="B10" s="18" t="s">
        <v>30</v>
      </c>
      <c r="C10" s="8">
        <v>13.7116651919162</v>
      </c>
      <c r="D10" s="8" t="s">
        <v>62</v>
      </c>
      <c r="E10" s="8" t="s">
        <v>62</v>
      </c>
      <c r="F10" s="8" t="s">
        <v>62</v>
      </c>
      <c r="G10" s="8" t="s">
        <v>62</v>
      </c>
      <c r="H10" s="8" t="s">
        <v>62</v>
      </c>
      <c r="I10" s="8" t="s">
        <v>62</v>
      </c>
      <c r="J10" s="8" t="s">
        <v>106</v>
      </c>
      <c r="K10" s="8" t="s">
        <v>62</v>
      </c>
      <c r="L10" s="9">
        <f t="shared" si="0"/>
        <v>4.0543139926763914</v>
      </c>
      <c r="M10" s="8" t="s">
        <v>62</v>
      </c>
      <c r="N10" s="8" t="s">
        <v>62</v>
      </c>
      <c r="O10" s="8" t="s">
        <v>62</v>
      </c>
      <c r="P10" s="8" t="s">
        <v>62</v>
      </c>
      <c r="Q10" s="8" t="s">
        <v>62</v>
      </c>
      <c r="R10" s="8" t="s">
        <v>62</v>
      </c>
      <c r="S10" s="8" t="s">
        <v>106</v>
      </c>
      <c r="T10" s="8" t="s">
        <v>62</v>
      </c>
      <c r="U10" s="8"/>
      <c r="V10" s="10">
        <v>0.98619215922757097</v>
      </c>
      <c r="W10" s="10" t="s">
        <v>62</v>
      </c>
      <c r="X10" s="10" t="s">
        <v>62</v>
      </c>
      <c r="Y10" s="10" t="s">
        <v>62</v>
      </c>
      <c r="Z10" s="10" t="s">
        <v>62</v>
      </c>
      <c r="AA10" s="10" t="s">
        <v>62</v>
      </c>
      <c r="AB10" s="10" t="s">
        <v>62</v>
      </c>
      <c r="AC10" s="10" t="s">
        <v>106</v>
      </c>
      <c r="AD10" s="10" t="s">
        <v>62</v>
      </c>
      <c r="AE10" s="11">
        <v>8.6946684638257405</v>
      </c>
      <c r="AF10" s="11" t="s">
        <v>62</v>
      </c>
      <c r="AG10" s="11" t="s">
        <v>62</v>
      </c>
      <c r="AH10" s="11" t="s">
        <v>62</v>
      </c>
      <c r="AI10" s="11" t="s">
        <v>62</v>
      </c>
      <c r="AJ10" s="11" t="s">
        <v>62</v>
      </c>
      <c r="AK10" s="11" t="s">
        <v>62</v>
      </c>
      <c r="AL10" s="11" t="s">
        <v>106</v>
      </c>
      <c r="AM10" s="11" t="s">
        <v>62</v>
      </c>
      <c r="AN10" s="8"/>
      <c r="AO10" s="11">
        <v>0.20684824713146399</v>
      </c>
      <c r="AP10" s="11" t="s">
        <v>62</v>
      </c>
      <c r="AQ10" s="11" t="s">
        <v>62</v>
      </c>
      <c r="AR10" s="11" t="s">
        <v>62</v>
      </c>
      <c r="AS10" s="11" t="s">
        <v>62</v>
      </c>
      <c r="AT10" s="11" t="s">
        <v>62</v>
      </c>
      <c r="AU10" s="11" t="s">
        <v>62</v>
      </c>
      <c r="AV10" s="11" t="s">
        <v>106</v>
      </c>
      <c r="AW10" s="11" t="s">
        <v>62</v>
      </c>
      <c r="AX10" s="8"/>
      <c r="AY10" s="11">
        <v>0.55817407736815206</v>
      </c>
      <c r="AZ10" s="11" t="s">
        <v>62</v>
      </c>
      <c r="BA10" s="11" t="s">
        <v>62</v>
      </c>
      <c r="BB10" s="11" t="s">
        <v>62</v>
      </c>
      <c r="BC10" s="11" t="s">
        <v>62</v>
      </c>
      <c r="BD10" s="11" t="s">
        <v>62</v>
      </c>
      <c r="BE10" s="11" t="s">
        <v>62</v>
      </c>
      <c r="BF10" s="11" t="s">
        <v>106</v>
      </c>
      <c r="BG10" s="11" t="s">
        <v>62</v>
      </c>
      <c r="BH10" s="8"/>
      <c r="BI10" s="11">
        <v>0.79298337576765399</v>
      </c>
      <c r="BJ10" s="11" t="s">
        <v>62</v>
      </c>
      <c r="BK10" s="11" t="s">
        <v>62</v>
      </c>
      <c r="BL10" s="11" t="s">
        <v>62</v>
      </c>
      <c r="BM10" s="11" t="s">
        <v>62</v>
      </c>
      <c r="BN10" s="11" t="s">
        <v>62</v>
      </c>
      <c r="BO10" s="11" t="s">
        <v>62</v>
      </c>
      <c r="BP10" s="11" t="s">
        <v>106</v>
      </c>
      <c r="BQ10" s="11" t="s">
        <v>62</v>
      </c>
      <c r="BR10" s="11">
        <v>0.79740105907645797</v>
      </c>
      <c r="BS10" s="11" t="s">
        <v>62</v>
      </c>
      <c r="BT10" s="11" t="s">
        <v>62</v>
      </c>
      <c r="BU10" s="11" t="s">
        <v>62</v>
      </c>
      <c r="BV10" s="11" t="s">
        <v>62</v>
      </c>
      <c r="BW10" s="11" t="s">
        <v>62</v>
      </c>
      <c r="BX10" s="11" t="s">
        <v>62</v>
      </c>
      <c r="BY10" s="11" t="s">
        <v>106</v>
      </c>
      <c r="BZ10" s="11" t="s">
        <v>62</v>
      </c>
      <c r="CA10" s="11">
        <v>0.79072844889503002</v>
      </c>
      <c r="CB10" s="11" t="s">
        <v>62</v>
      </c>
      <c r="CC10" s="11" t="s">
        <v>62</v>
      </c>
      <c r="CD10" s="11" t="s">
        <v>62</v>
      </c>
      <c r="CE10" s="11" t="s">
        <v>62</v>
      </c>
      <c r="CF10" s="11" t="s">
        <v>62</v>
      </c>
      <c r="CG10" s="11" t="s">
        <v>62</v>
      </c>
      <c r="CH10" s="11" t="s">
        <v>106</v>
      </c>
      <c r="CI10" s="11" t="s">
        <v>62</v>
      </c>
    </row>
    <row r="11" spans="1:87" x14ac:dyDescent="0.25">
      <c r="A11" s="7" t="s">
        <v>122</v>
      </c>
      <c r="B11" s="18" t="s">
        <v>30</v>
      </c>
      <c r="C11" s="8">
        <v>13.3218783682603</v>
      </c>
      <c r="D11" s="8">
        <v>14.6543518176567</v>
      </c>
      <c r="E11" s="8" t="s">
        <v>106</v>
      </c>
      <c r="F11" s="8" t="s">
        <v>106</v>
      </c>
      <c r="G11" s="8">
        <v>299.01281699423703</v>
      </c>
      <c r="H11" s="8">
        <v>41.577237580436901</v>
      </c>
      <c r="I11" s="8">
        <v>40.148733411204802</v>
      </c>
      <c r="J11" s="8">
        <v>45.392523521247803</v>
      </c>
      <c r="K11" s="8" t="s">
        <v>62</v>
      </c>
      <c r="L11" s="9">
        <f t="shared" si="0"/>
        <v>3.9390604365845547</v>
      </c>
      <c r="M11" s="8">
        <f>D11/434938762*100000000</f>
        <v>3.3692908284998291</v>
      </c>
      <c r="N11" s="8" t="s">
        <v>106</v>
      </c>
      <c r="O11" s="8" t="s">
        <v>106</v>
      </c>
      <c r="P11" s="8">
        <f>G11/1194776876*100000000</f>
        <v>25.026665898933668</v>
      </c>
      <c r="Q11" s="8">
        <f>H11/481480154*100000000</f>
        <v>8.6352962287282349</v>
      </c>
      <c r="R11" s="8">
        <f>I11/839719542*100000000</f>
        <v>4.7812074630990073</v>
      </c>
      <c r="S11" s="8">
        <f>J11/788295070*100000000</f>
        <v>5.7583163016924361</v>
      </c>
      <c r="T11" s="8" t="s">
        <v>62</v>
      </c>
      <c r="U11" s="8"/>
      <c r="V11" s="10">
        <v>0.97477291400302601</v>
      </c>
      <c r="W11" s="10">
        <v>0.72203123865799101</v>
      </c>
      <c r="X11" s="10" t="s">
        <v>106</v>
      </c>
      <c r="Y11" s="10" t="s">
        <v>106</v>
      </c>
      <c r="Z11" s="10">
        <v>0.89402200396722598</v>
      </c>
      <c r="AA11" s="10">
        <v>0.81992700048093703</v>
      </c>
      <c r="AB11" s="10">
        <v>0.79668381710962699</v>
      </c>
      <c r="AC11" s="10">
        <v>0.81280143535065696</v>
      </c>
      <c r="AD11" s="10" t="s">
        <v>62</v>
      </c>
      <c r="AE11" s="11">
        <v>16.3421942680828</v>
      </c>
      <c r="AF11" s="11">
        <v>18.599233696831998</v>
      </c>
      <c r="AG11" s="11" t="s">
        <v>106</v>
      </c>
      <c r="AH11" s="11" t="s">
        <v>106</v>
      </c>
      <c r="AI11" s="11">
        <v>26.763801373950798</v>
      </c>
      <c r="AJ11" s="11">
        <v>20.435466104489699</v>
      </c>
      <c r="AK11" s="11">
        <v>19.2406121973372</v>
      </c>
      <c r="AL11" s="11">
        <v>29.655972361084899</v>
      </c>
      <c r="AM11" s="11" t="s">
        <v>62</v>
      </c>
      <c r="AN11" s="8" t="s">
        <v>108</v>
      </c>
      <c r="AO11" s="11">
        <v>0.102999300976563</v>
      </c>
      <c r="AP11" s="11">
        <v>8.4339175554471402E-2</v>
      </c>
      <c r="AQ11" s="11" t="s">
        <v>106</v>
      </c>
      <c r="AR11" s="11" t="s">
        <v>106</v>
      </c>
      <c r="AS11" s="11">
        <v>0.121260127188784</v>
      </c>
      <c r="AT11" s="11">
        <v>9.8971384374686305E-2</v>
      </c>
      <c r="AU11" s="11">
        <v>9.9977269221598802E-2</v>
      </c>
      <c r="AV11" s="11">
        <v>0.100568593842599</v>
      </c>
      <c r="AW11" s="11" t="s">
        <v>62</v>
      </c>
      <c r="AX11" s="8"/>
      <c r="AY11" s="11">
        <v>0.93262056307304997</v>
      </c>
      <c r="AZ11" s="11">
        <v>0.65660627182794895</v>
      </c>
      <c r="BA11" s="11" t="s">
        <v>106</v>
      </c>
      <c r="BB11" s="11" t="s">
        <v>62</v>
      </c>
      <c r="BC11" s="11">
        <v>0.76325595565150905</v>
      </c>
      <c r="BD11" s="11">
        <v>0.748157830673992</v>
      </c>
      <c r="BE11" s="11">
        <v>0.66981624959641595</v>
      </c>
      <c r="BF11" s="11">
        <v>0.58443310250525404</v>
      </c>
      <c r="BG11" s="11" t="s">
        <v>62</v>
      </c>
      <c r="BH11" s="11" t="s">
        <v>109</v>
      </c>
      <c r="BI11" s="11">
        <v>0.79309893736138304</v>
      </c>
      <c r="BJ11" s="11">
        <v>0.89850399413124704</v>
      </c>
      <c r="BK11" s="11" t="s">
        <v>106</v>
      </c>
      <c r="BL11" s="11" t="s">
        <v>106</v>
      </c>
      <c r="BM11" s="11">
        <v>0.897337084029458</v>
      </c>
      <c r="BN11" s="11">
        <v>0.92276804586528005</v>
      </c>
      <c r="BO11" s="11">
        <v>0.92890358360287695</v>
      </c>
      <c r="BP11" s="11">
        <v>0.86413934282384797</v>
      </c>
      <c r="BQ11" s="11" t="s">
        <v>62</v>
      </c>
      <c r="BR11" s="11">
        <v>0.80296553923818803</v>
      </c>
      <c r="BS11" s="11">
        <v>0.929681948996394</v>
      </c>
      <c r="BT11" s="11" t="s">
        <v>106</v>
      </c>
      <c r="BU11" s="11" t="s">
        <v>106</v>
      </c>
      <c r="BV11" s="11">
        <v>0.907079956916645</v>
      </c>
      <c r="BW11" s="11">
        <v>0.93837473859020004</v>
      </c>
      <c r="BX11" s="11">
        <v>0.94483789978299804</v>
      </c>
      <c r="BY11" s="11">
        <v>0.89996330762985499</v>
      </c>
      <c r="BZ11" s="11" t="s">
        <v>62</v>
      </c>
      <c r="CA11" s="11">
        <v>0.79076690373201697</v>
      </c>
      <c r="CB11" s="11">
        <v>0.88801964964697999</v>
      </c>
      <c r="CC11" s="11" t="s">
        <v>106</v>
      </c>
      <c r="CD11" s="11" t="s">
        <v>106</v>
      </c>
      <c r="CE11" s="11">
        <v>0.89412536370080498</v>
      </c>
      <c r="CF11" s="11">
        <v>0.91731758684334497</v>
      </c>
      <c r="CG11" s="11">
        <v>0.92328250154526303</v>
      </c>
      <c r="CH11" s="11">
        <v>0.85192462845402395</v>
      </c>
      <c r="CI11" s="11" t="s">
        <v>62</v>
      </c>
    </row>
    <row r="12" spans="1:87" x14ac:dyDescent="0.25">
      <c r="A12" s="7" t="s">
        <v>123</v>
      </c>
      <c r="B12" s="18" t="s">
        <v>116</v>
      </c>
      <c r="C12" s="8">
        <v>18.844641351153602</v>
      </c>
      <c r="D12" s="8" t="s">
        <v>106</v>
      </c>
      <c r="E12" s="8" t="s">
        <v>106</v>
      </c>
      <c r="F12" s="8" t="s">
        <v>106</v>
      </c>
      <c r="G12" s="8" t="s">
        <v>106</v>
      </c>
      <c r="H12" s="8" t="s">
        <v>106</v>
      </c>
      <c r="I12" s="8" t="s">
        <v>106</v>
      </c>
      <c r="J12" s="8" t="s">
        <v>106</v>
      </c>
      <c r="K12" s="8" t="s">
        <v>106</v>
      </c>
      <c r="L12" s="9">
        <f t="shared" si="0"/>
        <v>5.5720506625259141</v>
      </c>
      <c r="M12" s="8" t="s">
        <v>106</v>
      </c>
      <c r="N12" s="8" t="s">
        <v>106</v>
      </c>
      <c r="O12" s="8" t="s">
        <v>106</v>
      </c>
      <c r="P12" s="8" t="s">
        <v>106</v>
      </c>
      <c r="Q12" s="8" t="s">
        <v>106</v>
      </c>
      <c r="R12" s="8" t="s">
        <v>106</v>
      </c>
      <c r="S12" s="8" t="s">
        <v>106</v>
      </c>
      <c r="T12" s="8" t="s">
        <v>106</v>
      </c>
      <c r="U12" s="8" t="s">
        <v>288</v>
      </c>
      <c r="V12" s="10">
        <v>0.97055894076229499</v>
      </c>
      <c r="W12" s="10" t="s">
        <v>106</v>
      </c>
      <c r="X12" s="10" t="s">
        <v>106</v>
      </c>
      <c r="Y12" s="10" t="s">
        <v>106</v>
      </c>
      <c r="Z12" s="10" t="s">
        <v>106</v>
      </c>
      <c r="AA12" s="10" t="s">
        <v>106</v>
      </c>
      <c r="AB12" s="10" t="s">
        <v>106</v>
      </c>
      <c r="AC12" s="10" t="s">
        <v>106</v>
      </c>
      <c r="AD12" s="10" t="s">
        <v>106</v>
      </c>
      <c r="AE12" s="11">
        <v>33.1471418131039</v>
      </c>
      <c r="AF12" s="11" t="s">
        <v>106</v>
      </c>
      <c r="AG12" s="11" t="s">
        <v>106</v>
      </c>
      <c r="AH12" s="11" t="s">
        <v>106</v>
      </c>
      <c r="AI12" s="11" t="s">
        <v>106</v>
      </c>
      <c r="AJ12" s="11" t="s">
        <v>106</v>
      </c>
      <c r="AK12" s="11" t="s">
        <v>106</v>
      </c>
      <c r="AL12" s="11" t="s">
        <v>106</v>
      </c>
      <c r="AM12" s="11" t="s">
        <v>106</v>
      </c>
      <c r="AN12" s="8"/>
      <c r="AO12" s="11">
        <v>0.24090958479928001</v>
      </c>
      <c r="AP12" s="11" t="s">
        <v>106</v>
      </c>
      <c r="AQ12" s="11" t="s">
        <v>106</v>
      </c>
      <c r="AR12" s="11" t="s">
        <v>106</v>
      </c>
      <c r="AS12" s="11" t="s">
        <v>106</v>
      </c>
      <c r="AT12" s="11" t="s">
        <v>106</v>
      </c>
      <c r="AU12" s="11" t="s">
        <v>106</v>
      </c>
      <c r="AV12" s="11" t="s">
        <v>106</v>
      </c>
      <c r="AW12" s="11" t="s">
        <v>106</v>
      </c>
      <c r="AX12" s="8"/>
      <c r="AY12" s="11">
        <v>0.39215788471033203</v>
      </c>
      <c r="AZ12" s="11" t="s">
        <v>106</v>
      </c>
      <c r="BA12" s="11" t="s">
        <v>106</v>
      </c>
      <c r="BB12" s="11" t="s">
        <v>106</v>
      </c>
      <c r="BC12" s="11" t="s">
        <v>106</v>
      </c>
      <c r="BD12" s="11" t="s">
        <v>106</v>
      </c>
      <c r="BE12" s="11" t="s">
        <v>106</v>
      </c>
      <c r="BF12" s="11" t="s">
        <v>106</v>
      </c>
      <c r="BG12" s="11" t="s">
        <v>106</v>
      </c>
      <c r="BH12" s="8"/>
      <c r="BI12" s="11">
        <v>0.80556205615176202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11" t="s">
        <v>106</v>
      </c>
      <c r="BO12" s="11" t="s">
        <v>106</v>
      </c>
      <c r="BP12" s="11" t="s">
        <v>106</v>
      </c>
      <c r="BQ12" s="11" t="s">
        <v>106</v>
      </c>
      <c r="BR12" s="11">
        <v>0.80647356447678098</v>
      </c>
      <c r="BS12" s="11" t="s">
        <v>106</v>
      </c>
      <c r="BT12" s="11" t="s">
        <v>106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 t="s">
        <v>106</v>
      </c>
      <c r="BZ12" s="11" t="s">
        <v>106</v>
      </c>
      <c r="CA12" s="11">
        <v>0.80505211123671205</v>
      </c>
      <c r="CB12" s="11" t="s">
        <v>106</v>
      </c>
      <c r="CC12" s="11" t="s">
        <v>106</v>
      </c>
      <c r="CD12" s="11" t="s">
        <v>106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 t="s">
        <v>106</v>
      </c>
    </row>
    <row r="13" spans="1:87" x14ac:dyDescent="0.25">
      <c r="A13" s="7" t="s">
        <v>124</v>
      </c>
      <c r="B13" s="18" t="s">
        <v>125</v>
      </c>
      <c r="C13" s="8">
        <v>7.1590942108200402</v>
      </c>
      <c r="D13" s="8" t="s">
        <v>106</v>
      </c>
      <c r="E13" s="8" t="s">
        <v>62</v>
      </c>
      <c r="F13" s="8" t="s">
        <v>62</v>
      </c>
      <c r="G13" s="8" t="s">
        <v>106</v>
      </c>
      <c r="H13" s="8" t="s">
        <v>106</v>
      </c>
      <c r="I13" s="8" t="s">
        <v>106</v>
      </c>
      <c r="J13" s="8" t="s">
        <v>106</v>
      </c>
      <c r="K13" s="8" t="s">
        <v>62</v>
      </c>
      <c r="L13" s="9">
        <f t="shared" si="0"/>
        <v>2.1168264705681579</v>
      </c>
      <c r="M13" s="8" t="s">
        <v>106</v>
      </c>
      <c r="N13" s="8" t="s">
        <v>62</v>
      </c>
      <c r="O13" s="8" t="s">
        <v>62</v>
      </c>
      <c r="P13" s="8" t="s">
        <v>106</v>
      </c>
      <c r="Q13" s="8" t="s">
        <v>106</v>
      </c>
      <c r="R13" s="8" t="s">
        <v>106</v>
      </c>
      <c r="S13" s="8" t="s">
        <v>106</v>
      </c>
      <c r="T13" s="8" t="s">
        <v>62</v>
      </c>
      <c r="U13" s="8"/>
      <c r="V13" s="10">
        <v>0.78596985449377699</v>
      </c>
      <c r="W13" s="10" t="s">
        <v>106</v>
      </c>
      <c r="X13" s="10" t="s">
        <v>62</v>
      </c>
      <c r="Y13" s="10" t="s">
        <v>62</v>
      </c>
      <c r="Z13" s="10" t="s">
        <v>106</v>
      </c>
      <c r="AA13" s="10" t="s">
        <v>106</v>
      </c>
      <c r="AB13" s="10" t="s">
        <v>106</v>
      </c>
      <c r="AC13" s="10" t="s">
        <v>106</v>
      </c>
      <c r="AD13" s="10" t="s">
        <v>62</v>
      </c>
      <c r="AE13" s="11">
        <v>0.67392196505213597</v>
      </c>
      <c r="AF13" s="11" t="s">
        <v>106</v>
      </c>
      <c r="AG13" s="11" t="s">
        <v>62</v>
      </c>
      <c r="AH13" s="11" t="s">
        <v>62</v>
      </c>
      <c r="AI13" s="11" t="s">
        <v>106</v>
      </c>
      <c r="AJ13" s="11" t="s">
        <v>106</v>
      </c>
      <c r="AK13" s="11" t="s">
        <v>106</v>
      </c>
      <c r="AL13" s="11" t="s">
        <v>106</v>
      </c>
      <c r="AM13" s="11" t="s">
        <v>62</v>
      </c>
      <c r="AN13" s="8"/>
      <c r="AO13" s="11">
        <v>0.262368136571625</v>
      </c>
      <c r="AP13" s="11" t="s">
        <v>106</v>
      </c>
      <c r="AQ13" s="11" t="s">
        <v>62</v>
      </c>
      <c r="AR13" s="11" t="s">
        <v>62</v>
      </c>
      <c r="AS13" s="11" t="s">
        <v>106</v>
      </c>
      <c r="AT13" s="11" t="s">
        <v>106</v>
      </c>
      <c r="AU13" s="11" t="s">
        <v>106</v>
      </c>
      <c r="AV13" s="11" t="s">
        <v>106</v>
      </c>
      <c r="AW13" s="11" t="s">
        <v>62</v>
      </c>
      <c r="AX13" s="8"/>
      <c r="AY13" s="11" t="s">
        <v>62</v>
      </c>
      <c r="AZ13" s="11" t="s">
        <v>106</v>
      </c>
      <c r="BA13" s="11" t="s">
        <v>62</v>
      </c>
      <c r="BB13" s="11" t="s">
        <v>62</v>
      </c>
      <c r="BC13" s="11" t="s">
        <v>106</v>
      </c>
      <c r="BD13" s="11" t="s">
        <v>106</v>
      </c>
      <c r="BE13" s="11" t="s">
        <v>106</v>
      </c>
      <c r="BF13" s="11" t="s">
        <v>106</v>
      </c>
      <c r="BG13" s="11" t="s">
        <v>62</v>
      </c>
      <c r="BH13" s="8"/>
      <c r="BI13" s="11">
        <v>0.74270510048475102</v>
      </c>
      <c r="BJ13" s="11" t="s">
        <v>106</v>
      </c>
      <c r="BK13" s="11" t="s">
        <v>62</v>
      </c>
      <c r="BL13" s="11" t="s">
        <v>62</v>
      </c>
      <c r="BM13" s="11" t="s">
        <v>106</v>
      </c>
      <c r="BN13" s="11" t="s">
        <v>106</v>
      </c>
      <c r="BO13" s="11" t="s">
        <v>106</v>
      </c>
      <c r="BP13" s="11" t="s">
        <v>106</v>
      </c>
      <c r="BQ13" s="11" t="s">
        <v>62</v>
      </c>
      <c r="BR13" s="11">
        <v>0.76462636496604397</v>
      </c>
      <c r="BS13" s="11" t="s">
        <v>106</v>
      </c>
      <c r="BT13" s="11" t="s">
        <v>62</v>
      </c>
      <c r="BU13" s="11" t="s">
        <v>62</v>
      </c>
      <c r="BV13" s="11" t="s">
        <v>106</v>
      </c>
      <c r="BW13" s="11" t="s">
        <v>106</v>
      </c>
      <c r="BX13" s="11" t="s">
        <v>106</v>
      </c>
      <c r="BY13" s="11" t="s">
        <v>106</v>
      </c>
      <c r="BZ13" s="11" t="s">
        <v>62</v>
      </c>
      <c r="CA13" s="11">
        <v>0.72351672573985504</v>
      </c>
      <c r="CB13" s="11" t="s">
        <v>106</v>
      </c>
      <c r="CC13" s="11" t="s">
        <v>62</v>
      </c>
      <c r="CD13" s="11" t="s">
        <v>62</v>
      </c>
      <c r="CE13" s="11" t="s">
        <v>106</v>
      </c>
      <c r="CF13" s="11" t="s">
        <v>106</v>
      </c>
      <c r="CG13" s="11" t="s">
        <v>106</v>
      </c>
      <c r="CH13" s="11" t="s">
        <v>106</v>
      </c>
      <c r="CI13" s="11" t="s">
        <v>62</v>
      </c>
    </row>
    <row r="14" spans="1:87" x14ac:dyDescent="0.25">
      <c r="A14" s="7" t="s">
        <v>126</v>
      </c>
      <c r="B14" s="18" t="s">
        <v>79</v>
      </c>
      <c r="C14" s="8">
        <v>8.58260375521402</v>
      </c>
      <c r="D14" s="8" t="s">
        <v>62</v>
      </c>
      <c r="E14" s="8" t="s">
        <v>62</v>
      </c>
      <c r="F14" s="8" t="s">
        <v>62</v>
      </c>
      <c r="G14" s="8" t="s">
        <v>62</v>
      </c>
      <c r="H14" s="8" t="s">
        <v>62</v>
      </c>
      <c r="I14" s="8" t="s">
        <v>62</v>
      </c>
      <c r="J14" s="8" t="s">
        <v>62</v>
      </c>
      <c r="K14" s="8" t="s">
        <v>62</v>
      </c>
      <c r="L14" s="9">
        <f t="shared" si="0"/>
        <v>2.5377348419268349</v>
      </c>
      <c r="M14" s="8" t="s">
        <v>62</v>
      </c>
      <c r="N14" s="8" t="s">
        <v>62</v>
      </c>
      <c r="O14" s="8" t="s">
        <v>62</v>
      </c>
      <c r="P14" s="8" t="s">
        <v>62</v>
      </c>
      <c r="Q14" s="8" t="s">
        <v>62</v>
      </c>
      <c r="R14" s="8" t="s">
        <v>62</v>
      </c>
      <c r="S14" s="8" t="s">
        <v>62</v>
      </c>
      <c r="T14" s="8" t="s">
        <v>62</v>
      </c>
      <c r="U14" s="8"/>
      <c r="V14" s="10">
        <v>0.85620152951677397</v>
      </c>
      <c r="W14" s="10" t="s">
        <v>62</v>
      </c>
      <c r="X14" s="10" t="s">
        <v>62</v>
      </c>
      <c r="Y14" s="10" t="s">
        <v>62</v>
      </c>
      <c r="Z14" s="10" t="s">
        <v>62</v>
      </c>
      <c r="AA14" s="10" t="s">
        <v>62</v>
      </c>
      <c r="AB14" s="10" t="s">
        <v>62</v>
      </c>
      <c r="AC14" s="10" t="s">
        <v>62</v>
      </c>
      <c r="AD14" s="10" t="s">
        <v>62</v>
      </c>
      <c r="AE14" s="11">
        <v>9.3653457566634692</v>
      </c>
      <c r="AF14" s="11" t="s">
        <v>62</v>
      </c>
      <c r="AG14" s="11" t="s">
        <v>62</v>
      </c>
      <c r="AH14" s="11" t="s">
        <v>62</v>
      </c>
      <c r="AI14" s="11" t="s">
        <v>62</v>
      </c>
      <c r="AJ14" s="11" t="s">
        <v>62</v>
      </c>
      <c r="AK14" s="11" t="s">
        <v>62</v>
      </c>
      <c r="AL14" s="11" t="s">
        <v>62</v>
      </c>
      <c r="AM14" s="11" t="s">
        <v>62</v>
      </c>
      <c r="AN14" s="8"/>
      <c r="AO14" s="11">
        <v>0.19199637418551499</v>
      </c>
      <c r="AP14" s="11" t="s">
        <v>62</v>
      </c>
      <c r="AQ14" s="11" t="s">
        <v>62</v>
      </c>
      <c r="AR14" s="11" t="s">
        <v>62</v>
      </c>
      <c r="AS14" s="11" t="s">
        <v>62</v>
      </c>
      <c r="AT14" s="11" t="s">
        <v>62</v>
      </c>
      <c r="AU14" s="11" t="s">
        <v>62</v>
      </c>
      <c r="AV14" s="11" t="s">
        <v>62</v>
      </c>
      <c r="AW14" s="11" t="s">
        <v>62</v>
      </c>
      <c r="AX14" s="14"/>
      <c r="AY14" s="11">
        <v>0.484946789553442</v>
      </c>
      <c r="AZ14" s="11" t="s">
        <v>62</v>
      </c>
      <c r="BA14" s="11" t="s">
        <v>62</v>
      </c>
      <c r="BB14" s="11" t="s">
        <v>62</v>
      </c>
      <c r="BC14" s="11" t="s">
        <v>62</v>
      </c>
      <c r="BD14" s="11" t="s">
        <v>62</v>
      </c>
      <c r="BE14" s="11" t="s">
        <v>62</v>
      </c>
      <c r="BF14" s="11" t="s">
        <v>62</v>
      </c>
      <c r="BG14" s="11" t="s">
        <v>62</v>
      </c>
      <c r="BH14" s="8"/>
      <c r="BI14" s="11">
        <v>0.73515072419886396</v>
      </c>
      <c r="BJ14" s="11" t="s">
        <v>62</v>
      </c>
      <c r="BK14" s="11" t="s">
        <v>62</v>
      </c>
      <c r="BL14" s="11" t="s">
        <v>62</v>
      </c>
      <c r="BM14" s="11" t="s">
        <v>62</v>
      </c>
      <c r="BN14" s="11" t="s">
        <v>62</v>
      </c>
      <c r="BO14" s="11" t="s">
        <v>62</v>
      </c>
      <c r="BP14" s="11" t="s">
        <v>62</v>
      </c>
      <c r="BQ14" s="11" t="s">
        <v>62</v>
      </c>
      <c r="BR14" s="11">
        <v>0.73539072605094202</v>
      </c>
      <c r="BS14" s="11" t="s">
        <v>62</v>
      </c>
      <c r="BT14" s="11" t="s">
        <v>62</v>
      </c>
      <c r="BU14" s="11" t="s">
        <v>62</v>
      </c>
      <c r="BV14" s="11" t="s">
        <v>62</v>
      </c>
      <c r="BW14" s="11" t="s">
        <v>62</v>
      </c>
      <c r="BX14" s="11" t="s">
        <v>62</v>
      </c>
      <c r="BY14" s="11" t="s">
        <v>62</v>
      </c>
      <c r="BZ14" s="11" t="s">
        <v>62</v>
      </c>
      <c r="CA14" s="11">
        <v>0.73505626079698605</v>
      </c>
      <c r="CB14" s="11" t="s">
        <v>62</v>
      </c>
      <c r="CC14" s="11" t="s">
        <v>62</v>
      </c>
      <c r="CD14" s="11" t="s">
        <v>62</v>
      </c>
      <c r="CE14" s="11" t="s">
        <v>62</v>
      </c>
      <c r="CF14" s="11" t="s">
        <v>62</v>
      </c>
      <c r="CG14" s="11" t="s">
        <v>62</v>
      </c>
      <c r="CH14" s="11" t="s">
        <v>62</v>
      </c>
      <c r="CI14" s="11" t="s">
        <v>62</v>
      </c>
    </row>
    <row r="15" spans="1:87" x14ac:dyDescent="0.25">
      <c r="A15" s="7" t="s">
        <v>127</v>
      </c>
      <c r="B15" s="18" t="s">
        <v>14</v>
      </c>
      <c r="C15" s="8">
        <v>16.932710423061401</v>
      </c>
      <c r="D15" s="8" t="s">
        <v>62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9">
        <f t="shared" si="0"/>
        <v>5.0067241171136949</v>
      </c>
      <c r="M15" s="8" t="s">
        <v>62</v>
      </c>
      <c r="N15" s="8" t="s">
        <v>62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288</v>
      </c>
      <c r="V15" s="10">
        <v>0.99055955151258701</v>
      </c>
      <c r="W15" s="10" t="s">
        <v>62</v>
      </c>
      <c r="X15" s="10" t="s">
        <v>62</v>
      </c>
      <c r="Y15" s="10" t="s">
        <v>62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1">
        <v>10.4798856813009</v>
      </c>
      <c r="AF15" s="11" t="s">
        <v>62</v>
      </c>
      <c r="AG15" s="11" t="s">
        <v>62</v>
      </c>
      <c r="AH15" s="11" t="s">
        <v>62</v>
      </c>
      <c r="AI15" s="11" t="s">
        <v>62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8"/>
      <c r="AO15" s="11">
        <v>0.19755054448413301</v>
      </c>
      <c r="AP15" s="11" t="s">
        <v>62</v>
      </c>
      <c r="AQ15" s="11" t="s">
        <v>62</v>
      </c>
      <c r="AR15" s="11" t="s">
        <v>62</v>
      </c>
      <c r="AS15" s="11" t="s">
        <v>62</v>
      </c>
      <c r="AT15" s="11" t="s">
        <v>62</v>
      </c>
      <c r="AU15" s="11" t="s">
        <v>62</v>
      </c>
      <c r="AV15" s="11" t="s">
        <v>62</v>
      </c>
      <c r="AW15" s="11" t="s">
        <v>62</v>
      </c>
      <c r="AX15" s="8"/>
      <c r="AY15" s="11">
        <v>0.48647032071016799</v>
      </c>
      <c r="AZ15" s="11" t="s">
        <v>62</v>
      </c>
      <c r="BA15" s="11" t="s">
        <v>62</v>
      </c>
      <c r="BB15" s="11" t="s">
        <v>62</v>
      </c>
      <c r="BC15" s="11" t="s">
        <v>62</v>
      </c>
      <c r="BD15" s="11" t="s">
        <v>62</v>
      </c>
      <c r="BE15" s="11" t="s">
        <v>62</v>
      </c>
      <c r="BF15" s="11" t="s">
        <v>62</v>
      </c>
      <c r="BG15" s="11" t="s">
        <v>62</v>
      </c>
      <c r="BH15" s="8"/>
      <c r="BI15" s="11">
        <v>0.76489931831705005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1" t="s">
        <v>62</v>
      </c>
      <c r="BO15" s="11" t="s">
        <v>62</v>
      </c>
      <c r="BP15" s="11" t="s">
        <v>62</v>
      </c>
      <c r="BQ15" s="11" t="s">
        <v>62</v>
      </c>
      <c r="BR15" s="11">
        <v>0.7810234280395930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 t="s">
        <v>62</v>
      </c>
      <c r="BZ15" s="11" t="s">
        <v>62</v>
      </c>
      <c r="CA15" s="11">
        <v>0.75688740221194595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 t="s">
        <v>62</v>
      </c>
    </row>
    <row r="16" spans="1:87" x14ac:dyDescent="0.25">
      <c r="A16" s="7" t="s">
        <v>128</v>
      </c>
      <c r="B16" s="18" t="s">
        <v>37</v>
      </c>
      <c r="C16" s="8">
        <v>29.624307313331801</v>
      </c>
      <c r="D16" s="8" t="s">
        <v>106</v>
      </c>
      <c r="E16" s="8" t="s">
        <v>106</v>
      </c>
      <c r="F16" s="8" t="s">
        <v>106</v>
      </c>
      <c r="G16" s="8" t="s">
        <v>106</v>
      </c>
      <c r="H16" s="8" t="s">
        <v>106</v>
      </c>
      <c r="I16" s="8" t="s">
        <v>106</v>
      </c>
      <c r="J16" s="8" t="s">
        <v>106</v>
      </c>
      <c r="K16" s="8" t="s">
        <v>106</v>
      </c>
      <c r="L16" s="9">
        <f t="shared" si="0"/>
        <v>8.759420681785322</v>
      </c>
      <c r="M16" s="8" t="s">
        <v>106</v>
      </c>
      <c r="N16" s="8" t="s">
        <v>106</v>
      </c>
      <c r="O16" s="8" t="s">
        <v>106</v>
      </c>
      <c r="P16" s="8" t="s">
        <v>106</v>
      </c>
      <c r="Q16" s="8" t="s">
        <v>106</v>
      </c>
      <c r="R16" s="8" t="s">
        <v>106</v>
      </c>
      <c r="S16" s="8" t="s">
        <v>106</v>
      </c>
      <c r="T16" s="8" t="s">
        <v>106</v>
      </c>
      <c r="U16" s="8" t="s">
        <v>288</v>
      </c>
      <c r="V16" s="10">
        <v>0.929087391097832</v>
      </c>
      <c r="W16" s="10" t="s">
        <v>106</v>
      </c>
      <c r="X16" s="10" t="s">
        <v>106</v>
      </c>
      <c r="Y16" s="10" t="s">
        <v>106</v>
      </c>
      <c r="Z16" s="10" t="s">
        <v>106</v>
      </c>
      <c r="AA16" s="10" t="s">
        <v>106</v>
      </c>
      <c r="AB16" s="10" t="s">
        <v>106</v>
      </c>
      <c r="AC16" s="10" t="s">
        <v>106</v>
      </c>
      <c r="AD16" s="10" t="s">
        <v>106</v>
      </c>
      <c r="AE16" s="11">
        <v>17.478746351985802</v>
      </c>
      <c r="AF16" s="11" t="s">
        <v>106</v>
      </c>
      <c r="AG16" s="11" t="s">
        <v>106</v>
      </c>
      <c r="AH16" s="11" t="s">
        <v>106</v>
      </c>
      <c r="AI16" s="11" t="s">
        <v>106</v>
      </c>
      <c r="AJ16" s="11" t="s">
        <v>106</v>
      </c>
      <c r="AK16" s="11" t="s">
        <v>106</v>
      </c>
      <c r="AL16" s="11" t="s">
        <v>106</v>
      </c>
      <c r="AM16" s="11" t="s">
        <v>106</v>
      </c>
      <c r="AN16" s="8"/>
      <c r="AO16" s="11">
        <v>0.136796592397605</v>
      </c>
      <c r="AP16" s="11" t="s">
        <v>106</v>
      </c>
      <c r="AQ16" s="11" t="s">
        <v>106</v>
      </c>
      <c r="AR16" s="11" t="s">
        <v>106</v>
      </c>
      <c r="AS16" s="11" t="s">
        <v>106</v>
      </c>
      <c r="AT16" s="11" t="s">
        <v>106</v>
      </c>
      <c r="AU16" s="11" t="s">
        <v>106</v>
      </c>
      <c r="AV16" s="11" t="s">
        <v>106</v>
      </c>
      <c r="AW16" s="11" t="s">
        <v>106</v>
      </c>
      <c r="AX16" s="8"/>
      <c r="AY16" s="11">
        <v>0.51361462023381999</v>
      </c>
      <c r="AZ16" s="11" t="s">
        <v>106</v>
      </c>
      <c r="BA16" s="11" t="s">
        <v>106</v>
      </c>
      <c r="BB16" s="11" t="s">
        <v>106</v>
      </c>
      <c r="BC16" s="11" t="s">
        <v>106</v>
      </c>
      <c r="BD16" s="11" t="s">
        <v>106</v>
      </c>
      <c r="BE16" s="11" t="s">
        <v>106</v>
      </c>
      <c r="BF16" s="11" t="s">
        <v>106</v>
      </c>
      <c r="BG16" s="11" t="s">
        <v>106</v>
      </c>
      <c r="BH16" s="8"/>
      <c r="BI16" s="11">
        <v>0.74997253601354297</v>
      </c>
      <c r="BJ16" s="11" t="s">
        <v>106</v>
      </c>
      <c r="BK16" s="11" t="s">
        <v>106</v>
      </c>
      <c r="BL16" s="11" t="s">
        <v>106</v>
      </c>
      <c r="BM16" s="11" t="s">
        <v>106</v>
      </c>
      <c r="BN16" s="11" t="s">
        <v>106</v>
      </c>
      <c r="BO16" s="11" t="s">
        <v>106</v>
      </c>
      <c r="BP16" s="11" t="s">
        <v>106</v>
      </c>
      <c r="BQ16" s="11" t="s">
        <v>106</v>
      </c>
      <c r="BR16" s="11">
        <v>0.75665166492699898</v>
      </c>
      <c r="BS16" s="11" t="s">
        <v>106</v>
      </c>
      <c r="BT16" s="11" t="s">
        <v>106</v>
      </c>
      <c r="BU16" s="11" t="s">
        <v>106</v>
      </c>
      <c r="BV16" s="11" t="s">
        <v>106</v>
      </c>
      <c r="BW16" s="11" t="s">
        <v>106</v>
      </c>
      <c r="BX16" s="11" t="s">
        <v>106</v>
      </c>
      <c r="BY16" s="11" t="s">
        <v>106</v>
      </c>
      <c r="BZ16" s="11" t="s">
        <v>106</v>
      </c>
      <c r="CA16" s="11">
        <v>0.74752052243010403</v>
      </c>
      <c r="CB16" s="11" t="s">
        <v>106</v>
      </c>
      <c r="CC16" s="11" t="s">
        <v>106</v>
      </c>
      <c r="CD16" s="11" t="s">
        <v>106</v>
      </c>
      <c r="CE16" s="11" t="s">
        <v>106</v>
      </c>
      <c r="CF16" s="11" t="s">
        <v>106</v>
      </c>
      <c r="CG16" s="11" t="s">
        <v>106</v>
      </c>
      <c r="CH16" s="11" t="s">
        <v>106</v>
      </c>
      <c r="CI16" s="11" t="s">
        <v>106</v>
      </c>
    </row>
    <row r="17" spans="1:87" x14ac:dyDescent="0.25">
      <c r="A17" s="7" t="s">
        <v>129</v>
      </c>
      <c r="B17" s="18" t="s">
        <v>130</v>
      </c>
      <c r="C17" s="8">
        <v>23.1407177444067</v>
      </c>
      <c r="D17" s="8" t="s">
        <v>62</v>
      </c>
      <c r="E17" s="8" t="s">
        <v>62</v>
      </c>
      <c r="F17" s="8" t="s">
        <v>62</v>
      </c>
      <c r="G17" s="8" t="s">
        <v>62</v>
      </c>
      <c r="H17" s="8" t="s">
        <v>62</v>
      </c>
      <c r="I17" s="8" t="s">
        <v>62</v>
      </c>
      <c r="J17" s="8" t="s">
        <v>62</v>
      </c>
      <c r="K17" s="8" t="s">
        <v>62</v>
      </c>
      <c r="L17" s="9">
        <f t="shared" si="0"/>
        <v>6.8423298292781372</v>
      </c>
      <c r="M17" s="8" t="s">
        <v>62</v>
      </c>
      <c r="N17" s="8" t="s">
        <v>62</v>
      </c>
      <c r="O17" s="8" t="s">
        <v>62</v>
      </c>
      <c r="P17" s="8" t="s">
        <v>62</v>
      </c>
      <c r="Q17" s="8" t="s">
        <v>62</v>
      </c>
      <c r="R17" s="8" t="s">
        <v>62</v>
      </c>
      <c r="S17" s="8" t="s">
        <v>62</v>
      </c>
      <c r="T17" s="8" t="s">
        <v>62</v>
      </c>
      <c r="U17" s="8" t="s">
        <v>288</v>
      </c>
      <c r="V17" s="10">
        <v>0.99280482394493796</v>
      </c>
      <c r="W17" s="10" t="s">
        <v>62</v>
      </c>
      <c r="X17" s="10" t="s">
        <v>62</v>
      </c>
      <c r="Y17" s="10" t="s">
        <v>62</v>
      </c>
      <c r="Z17" s="10" t="s">
        <v>62</v>
      </c>
      <c r="AA17" s="10" t="s">
        <v>62</v>
      </c>
      <c r="AB17" s="10" t="s">
        <v>62</v>
      </c>
      <c r="AC17" s="10" t="s">
        <v>62</v>
      </c>
      <c r="AD17" s="10" t="s">
        <v>62</v>
      </c>
      <c r="AE17" s="11">
        <v>19.2641758833681</v>
      </c>
      <c r="AF17" s="11" t="s">
        <v>62</v>
      </c>
      <c r="AG17" s="11" t="s">
        <v>62</v>
      </c>
      <c r="AH17" s="11" t="s">
        <v>62</v>
      </c>
      <c r="AI17" s="11" t="s">
        <v>62</v>
      </c>
      <c r="AJ17" s="11" t="s">
        <v>62</v>
      </c>
      <c r="AK17" s="11" t="s">
        <v>62</v>
      </c>
      <c r="AL17" s="11" t="s">
        <v>62</v>
      </c>
      <c r="AM17" s="11" t="s">
        <v>62</v>
      </c>
      <c r="AN17" s="8"/>
      <c r="AO17" s="11">
        <v>0.21494122081884001</v>
      </c>
      <c r="AP17" s="11" t="s">
        <v>62</v>
      </c>
      <c r="AQ17" s="11" t="s">
        <v>62</v>
      </c>
      <c r="AR17" s="11" t="s">
        <v>62</v>
      </c>
      <c r="AS17" s="11" t="s">
        <v>62</v>
      </c>
      <c r="AT17" s="11" t="s">
        <v>62</v>
      </c>
      <c r="AU17" s="11" t="s">
        <v>62</v>
      </c>
      <c r="AV17" s="11" t="s">
        <v>62</v>
      </c>
      <c r="AW17" s="11" t="s">
        <v>62</v>
      </c>
      <c r="AX17" s="8"/>
      <c r="AY17" s="11">
        <v>0.45968186074788298</v>
      </c>
      <c r="AZ17" s="11" t="s">
        <v>62</v>
      </c>
      <c r="BA17" s="11" t="s">
        <v>62</v>
      </c>
      <c r="BB17" s="11" t="s">
        <v>62</v>
      </c>
      <c r="BC17" s="11" t="s">
        <v>62</v>
      </c>
      <c r="BD17" s="11" t="s">
        <v>62</v>
      </c>
      <c r="BE17" s="11" t="s">
        <v>62</v>
      </c>
      <c r="BF17" s="11" t="s">
        <v>62</v>
      </c>
      <c r="BG17" s="11" t="s">
        <v>62</v>
      </c>
      <c r="BH17" s="8"/>
      <c r="BI17" s="11">
        <v>0.76065131108056305</v>
      </c>
      <c r="BJ17" s="11" t="s">
        <v>62</v>
      </c>
      <c r="BK17" s="11" t="s">
        <v>62</v>
      </c>
      <c r="BL17" s="11" t="s">
        <v>62</v>
      </c>
      <c r="BM17" s="11" t="s">
        <v>62</v>
      </c>
      <c r="BN17" s="11" t="s">
        <v>62</v>
      </c>
      <c r="BO17" s="11" t="s">
        <v>62</v>
      </c>
      <c r="BP17" s="11" t="s">
        <v>62</v>
      </c>
      <c r="BQ17" s="11" t="s">
        <v>62</v>
      </c>
      <c r="BR17" s="11">
        <v>0.77174002241336204</v>
      </c>
      <c r="BS17" s="11" t="s">
        <v>62</v>
      </c>
      <c r="BT17" s="11" t="s">
        <v>62</v>
      </c>
      <c r="BU17" s="11" t="s">
        <v>62</v>
      </c>
      <c r="BV17" s="11" t="s">
        <v>62</v>
      </c>
      <c r="BW17" s="11" t="s">
        <v>62</v>
      </c>
      <c r="BX17" s="11" t="s">
        <v>62</v>
      </c>
      <c r="BY17" s="11" t="s">
        <v>62</v>
      </c>
      <c r="BZ17" s="11" t="s">
        <v>62</v>
      </c>
      <c r="CA17" s="11">
        <v>0.75526273575554903</v>
      </c>
      <c r="CB17" s="11" t="s">
        <v>62</v>
      </c>
      <c r="CC17" s="11" t="s">
        <v>62</v>
      </c>
      <c r="CD17" s="11" t="s">
        <v>62</v>
      </c>
      <c r="CE17" s="11" t="s">
        <v>62</v>
      </c>
      <c r="CF17" s="11" t="s">
        <v>62</v>
      </c>
      <c r="CG17" s="11" t="s">
        <v>62</v>
      </c>
      <c r="CH17" s="11" t="s">
        <v>62</v>
      </c>
      <c r="CI17" s="11" t="s">
        <v>62</v>
      </c>
    </row>
    <row r="18" spans="1:87" x14ac:dyDescent="0.25">
      <c r="A18" s="7" t="s">
        <v>131</v>
      </c>
      <c r="B18" s="18" t="s">
        <v>32</v>
      </c>
      <c r="C18" s="8">
        <v>17.684168791521898</v>
      </c>
      <c r="D18" s="8" t="s">
        <v>62</v>
      </c>
      <c r="E18" s="8" t="s">
        <v>62</v>
      </c>
      <c r="F18" s="8" t="s">
        <v>106</v>
      </c>
      <c r="G18" s="8" t="s">
        <v>106</v>
      </c>
      <c r="H18" s="8" t="s">
        <v>62</v>
      </c>
      <c r="I18" s="8">
        <v>6.1169599697851398</v>
      </c>
      <c r="J18" s="8" t="s">
        <v>106</v>
      </c>
      <c r="K18" s="8" t="s">
        <v>62</v>
      </c>
      <c r="L18" s="9">
        <f t="shared" si="0"/>
        <v>5.2289180035250507</v>
      </c>
      <c r="M18" s="8" t="s">
        <v>62</v>
      </c>
      <c r="N18" s="8" t="s">
        <v>62</v>
      </c>
      <c r="O18" s="8" t="s">
        <v>106</v>
      </c>
      <c r="P18" s="8" t="s">
        <v>106</v>
      </c>
      <c r="Q18" s="8" t="s">
        <v>62</v>
      </c>
      <c r="R18" s="8">
        <f>I18/839719542*100000000</f>
        <v>0.72845273497102203</v>
      </c>
      <c r="S18" s="8" t="s">
        <v>106</v>
      </c>
      <c r="T18" s="8" t="s">
        <v>62</v>
      </c>
      <c r="U18" s="8" t="s">
        <v>288</v>
      </c>
      <c r="V18" s="10">
        <v>0.97951905030827902</v>
      </c>
      <c r="W18" s="10" t="s">
        <v>62</v>
      </c>
      <c r="X18" s="10" t="s">
        <v>62</v>
      </c>
      <c r="Y18" s="10" t="s">
        <v>106</v>
      </c>
      <c r="Z18" s="10" t="s">
        <v>106</v>
      </c>
      <c r="AA18" s="10" t="s">
        <v>62</v>
      </c>
      <c r="AB18" s="10">
        <v>0.59587892934143905</v>
      </c>
      <c r="AC18" s="10" t="s">
        <v>106</v>
      </c>
      <c r="AD18" s="10" t="s">
        <v>62</v>
      </c>
      <c r="AE18" s="11">
        <v>32.865913104974503</v>
      </c>
      <c r="AF18" s="11" t="s">
        <v>62</v>
      </c>
      <c r="AG18" s="11" t="s">
        <v>62</v>
      </c>
      <c r="AH18" s="11" t="s">
        <v>106</v>
      </c>
      <c r="AI18" s="11" t="s">
        <v>106</v>
      </c>
      <c r="AJ18" s="11" t="s">
        <v>62</v>
      </c>
      <c r="AK18" s="11">
        <v>26.2183197805928</v>
      </c>
      <c r="AL18" s="11" t="s">
        <v>106</v>
      </c>
      <c r="AM18" s="11" t="s">
        <v>62</v>
      </c>
      <c r="AN18" s="8"/>
      <c r="AO18" s="11">
        <v>0.25725022817069298</v>
      </c>
      <c r="AP18" s="11" t="s">
        <v>62</v>
      </c>
      <c r="AQ18" s="11" t="s">
        <v>62</v>
      </c>
      <c r="AR18" s="11" t="s">
        <v>106</v>
      </c>
      <c r="AS18" s="11" t="s">
        <v>106</v>
      </c>
      <c r="AT18" s="11" t="s">
        <v>62</v>
      </c>
      <c r="AU18" s="11">
        <v>0.20815960731164501</v>
      </c>
      <c r="AV18" s="11" t="s">
        <v>106</v>
      </c>
      <c r="AW18" s="11" t="s">
        <v>62</v>
      </c>
      <c r="AX18" s="8" t="s">
        <v>109</v>
      </c>
      <c r="AY18" s="11">
        <v>0.35631458380692399</v>
      </c>
      <c r="AZ18" s="11" t="s">
        <v>62</v>
      </c>
      <c r="BA18" s="11" t="s">
        <v>62</v>
      </c>
      <c r="BB18" s="11" t="s">
        <v>106</v>
      </c>
      <c r="BC18" s="11" t="s">
        <v>106</v>
      </c>
      <c r="BD18" s="11" t="s">
        <v>62</v>
      </c>
      <c r="BE18" s="11">
        <v>0.15761954470411499</v>
      </c>
      <c r="BF18" s="11" t="s">
        <v>106</v>
      </c>
      <c r="BG18" s="11" t="s">
        <v>62</v>
      </c>
      <c r="BH18" s="11" t="s">
        <v>109</v>
      </c>
      <c r="BI18" s="11">
        <v>0.76687570870268096</v>
      </c>
      <c r="BJ18" s="11" t="s">
        <v>62</v>
      </c>
      <c r="BK18" s="11" t="s">
        <v>62</v>
      </c>
      <c r="BL18" s="11" t="s">
        <v>106</v>
      </c>
      <c r="BM18" s="11" t="s">
        <v>106</v>
      </c>
      <c r="BN18" s="11" t="s">
        <v>62</v>
      </c>
      <c r="BO18" s="11">
        <v>0.70894769836802696</v>
      </c>
      <c r="BP18" s="11" t="s">
        <v>106</v>
      </c>
      <c r="BQ18" s="11" t="s">
        <v>62</v>
      </c>
      <c r="BR18" s="11">
        <v>0.77207727006640303</v>
      </c>
      <c r="BS18" s="11" t="s">
        <v>62</v>
      </c>
      <c r="BT18" s="11" t="s">
        <v>62</v>
      </c>
      <c r="BU18" s="11" t="s">
        <v>106</v>
      </c>
      <c r="BV18" s="11" t="s">
        <v>106</v>
      </c>
      <c r="BW18" s="11" t="s">
        <v>62</v>
      </c>
      <c r="BX18" s="11">
        <v>0.71872045284983099</v>
      </c>
      <c r="BY18" s="11" t="s">
        <v>106</v>
      </c>
      <c r="BZ18" s="11" t="s">
        <v>62</v>
      </c>
      <c r="CA18" s="11">
        <v>0.76284224854634897</v>
      </c>
      <c r="CB18" s="11" t="s">
        <v>62</v>
      </c>
      <c r="CC18" s="11" t="s">
        <v>62</v>
      </c>
      <c r="CD18" s="11" t="s">
        <v>106</v>
      </c>
      <c r="CE18" s="11" t="s">
        <v>106</v>
      </c>
      <c r="CF18" s="11" t="s">
        <v>62</v>
      </c>
      <c r="CG18" s="11">
        <v>0.70228337604590496</v>
      </c>
      <c r="CH18" s="11" t="s">
        <v>106</v>
      </c>
      <c r="CI18" s="11" t="s">
        <v>62</v>
      </c>
    </row>
    <row r="19" spans="1:87" x14ac:dyDescent="0.25">
      <c r="A19" s="7" t="s">
        <v>132</v>
      </c>
      <c r="B19" s="18" t="s">
        <v>130</v>
      </c>
      <c r="C19" s="8">
        <v>14.025916498671499</v>
      </c>
      <c r="D19" s="8" t="s">
        <v>62</v>
      </c>
      <c r="E19" s="8" t="s">
        <v>62</v>
      </c>
      <c r="F19" s="8" t="s">
        <v>62</v>
      </c>
      <c r="G19" s="8" t="s">
        <v>62</v>
      </c>
      <c r="H19" s="8" t="s">
        <v>62</v>
      </c>
      <c r="I19" s="8" t="s">
        <v>62</v>
      </c>
      <c r="J19" s="8" t="s">
        <v>62</v>
      </c>
      <c r="K19" s="8" t="s">
        <v>62</v>
      </c>
      <c r="L19" s="9">
        <f t="shared" si="0"/>
        <v>4.1472329381408697</v>
      </c>
      <c r="M19" s="8" t="s">
        <v>62</v>
      </c>
      <c r="N19" s="8" t="s">
        <v>62</v>
      </c>
      <c r="O19" s="8" t="s">
        <v>62</v>
      </c>
      <c r="P19" s="8" t="s">
        <v>62</v>
      </c>
      <c r="Q19" s="8" t="s">
        <v>62</v>
      </c>
      <c r="R19" s="8" t="s">
        <v>62</v>
      </c>
      <c r="S19" s="8" t="s">
        <v>62</v>
      </c>
      <c r="T19" s="8" t="s">
        <v>62</v>
      </c>
      <c r="U19" s="8"/>
      <c r="V19" s="10">
        <v>0.98373762117923402</v>
      </c>
      <c r="W19" s="10" t="s">
        <v>62</v>
      </c>
      <c r="X19" s="10" t="s">
        <v>62</v>
      </c>
      <c r="Y19" s="10" t="s">
        <v>62</v>
      </c>
      <c r="Z19" s="10" t="s">
        <v>62</v>
      </c>
      <c r="AA19" s="10" t="s">
        <v>62</v>
      </c>
      <c r="AB19" s="10" t="s">
        <v>62</v>
      </c>
      <c r="AC19" s="10" t="s">
        <v>62</v>
      </c>
      <c r="AD19" s="10" t="s">
        <v>62</v>
      </c>
      <c r="AE19" s="11">
        <v>3.18412618502883</v>
      </c>
      <c r="AF19" s="11" t="s">
        <v>62</v>
      </c>
      <c r="AG19" s="11" t="s">
        <v>62</v>
      </c>
      <c r="AH19" s="11" t="s">
        <v>62</v>
      </c>
      <c r="AI19" s="11" t="s">
        <v>62</v>
      </c>
      <c r="AJ19" s="11" t="s">
        <v>62</v>
      </c>
      <c r="AK19" s="11" t="s">
        <v>62</v>
      </c>
      <c r="AL19" s="11" t="s">
        <v>62</v>
      </c>
      <c r="AM19" s="11" t="s">
        <v>62</v>
      </c>
      <c r="AN19" s="8"/>
      <c r="AO19" s="11">
        <v>0.26130538755774901</v>
      </c>
      <c r="AP19" s="11" t="s">
        <v>62</v>
      </c>
      <c r="AQ19" s="11" t="s">
        <v>62</v>
      </c>
      <c r="AR19" s="11" t="s">
        <v>62</v>
      </c>
      <c r="AS19" s="11" t="s">
        <v>62</v>
      </c>
      <c r="AT19" s="11" t="s">
        <v>62</v>
      </c>
      <c r="AU19" s="11" t="s">
        <v>62</v>
      </c>
      <c r="AV19" s="11" t="s">
        <v>62</v>
      </c>
      <c r="AW19" s="11" t="s">
        <v>62</v>
      </c>
      <c r="AX19" s="14"/>
      <c r="AY19" s="11">
        <v>0.51868534399469401</v>
      </c>
      <c r="AZ19" s="11" t="s">
        <v>62</v>
      </c>
      <c r="BA19" s="11" t="s">
        <v>62</v>
      </c>
      <c r="BB19" s="11" t="s">
        <v>62</v>
      </c>
      <c r="BC19" s="11" t="s">
        <v>62</v>
      </c>
      <c r="BD19" s="11" t="s">
        <v>62</v>
      </c>
      <c r="BE19" s="11" t="s">
        <v>62</v>
      </c>
      <c r="BF19" s="11" t="s">
        <v>62</v>
      </c>
      <c r="BG19" s="11" t="s">
        <v>62</v>
      </c>
      <c r="BH19" s="11"/>
      <c r="BI19" s="11">
        <v>0.780760592944302</v>
      </c>
      <c r="BJ19" s="11" t="s">
        <v>62</v>
      </c>
      <c r="BK19" s="11" t="s">
        <v>62</v>
      </c>
      <c r="BL19" s="11" t="s">
        <v>62</v>
      </c>
      <c r="BM19" s="11" t="s">
        <v>62</v>
      </c>
      <c r="BN19" s="11" t="s">
        <v>62</v>
      </c>
      <c r="BO19" s="11" t="s">
        <v>62</v>
      </c>
      <c r="BP19" s="11" t="s">
        <v>62</v>
      </c>
      <c r="BQ19" s="11" t="s">
        <v>62</v>
      </c>
      <c r="BR19" s="11">
        <v>0.78360577317661195</v>
      </c>
      <c r="BS19" s="11" t="s">
        <v>62</v>
      </c>
      <c r="BT19" s="11" t="s">
        <v>62</v>
      </c>
      <c r="BU19" s="11" t="s">
        <v>62</v>
      </c>
      <c r="BV19" s="11" t="s">
        <v>62</v>
      </c>
      <c r="BW19" s="11" t="s">
        <v>62</v>
      </c>
      <c r="BX19" s="11" t="s">
        <v>62</v>
      </c>
      <c r="BY19" s="11" t="s">
        <v>62</v>
      </c>
      <c r="BZ19" s="11" t="s">
        <v>62</v>
      </c>
      <c r="CA19" s="11">
        <v>0.77861940494605297</v>
      </c>
      <c r="CB19" s="11" t="s">
        <v>62</v>
      </c>
      <c r="CC19" s="11" t="s">
        <v>62</v>
      </c>
      <c r="CD19" s="11" t="s">
        <v>62</v>
      </c>
      <c r="CE19" s="11" t="s">
        <v>62</v>
      </c>
      <c r="CF19" s="11" t="s">
        <v>62</v>
      </c>
      <c r="CG19" s="11" t="s">
        <v>62</v>
      </c>
      <c r="CH19" s="11" t="s">
        <v>62</v>
      </c>
      <c r="CI19" s="11" t="s">
        <v>62</v>
      </c>
    </row>
    <row r="20" spans="1:87" x14ac:dyDescent="0.25">
      <c r="A20" s="7" t="s">
        <v>133</v>
      </c>
      <c r="B20" s="18" t="s">
        <v>12</v>
      </c>
      <c r="C20" s="8">
        <v>10.8179785050569</v>
      </c>
      <c r="D20" s="8" t="s">
        <v>62</v>
      </c>
      <c r="E20" s="8" t="s">
        <v>62</v>
      </c>
      <c r="F20" s="8" t="s">
        <v>62</v>
      </c>
      <c r="G20" s="8" t="s">
        <v>62</v>
      </c>
      <c r="H20" s="8" t="s">
        <v>62</v>
      </c>
      <c r="I20" s="8" t="s">
        <v>62</v>
      </c>
      <c r="J20" s="8" t="s">
        <v>62</v>
      </c>
      <c r="K20" s="8" t="s">
        <v>62</v>
      </c>
      <c r="L20" s="9">
        <f t="shared" si="0"/>
        <v>3.1986984083729131</v>
      </c>
      <c r="M20" s="8" t="s">
        <v>62</v>
      </c>
      <c r="N20" s="8" t="s">
        <v>62</v>
      </c>
      <c r="O20" s="8" t="s">
        <v>62</v>
      </c>
      <c r="P20" s="8" t="s">
        <v>62</v>
      </c>
      <c r="Q20" s="8" t="s">
        <v>62</v>
      </c>
      <c r="R20" s="8" t="s">
        <v>62</v>
      </c>
      <c r="S20" s="8" t="s">
        <v>62</v>
      </c>
      <c r="T20" s="8" t="s">
        <v>62</v>
      </c>
      <c r="U20" s="8"/>
      <c r="V20" s="10">
        <v>0.947980746418431</v>
      </c>
      <c r="W20" s="10" t="s">
        <v>62</v>
      </c>
      <c r="X20" s="10" t="s">
        <v>62</v>
      </c>
      <c r="Y20" s="10" t="s">
        <v>62</v>
      </c>
      <c r="Z20" s="10" t="s">
        <v>62</v>
      </c>
      <c r="AA20" s="10" t="s">
        <v>62</v>
      </c>
      <c r="AB20" s="10" t="s">
        <v>62</v>
      </c>
      <c r="AC20" s="10" t="s">
        <v>62</v>
      </c>
      <c r="AD20" s="10" t="s">
        <v>62</v>
      </c>
      <c r="AE20" s="11">
        <v>6.0211045549893702</v>
      </c>
      <c r="AF20" s="11" t="s">
        <v>62</v>
      </c>
      <c r="AG20" s="11" t="s">
        <v>62</v>
      </c>
      <c r="AH20" s="11" t="s">
        <v>62</v>
      </c>
      <c r="AI20" s="11" t="s">
        <v>62</v>
      </c>
      <c r="AJ20" s="11" t="s">
        <v>62</v>
      </c>
      <c r="AK20" s="11" t="s">
        <v>62</v>
      </c>
      <c r="AL20" s="11" t="s">
        <v>62</v>
      </c>
      <c r="AM20" s="11" t="s">
        <v>62</v>
      </c>
      <c r="AN20" s="8"/>
      <c r="AO20" s="11">
        <v>0.333993950238679</v>
      </c>
      <c r="AP20" s="11" t="s">
        <v>62</v>
      </c>
      <c r="AQ20" s="11" t="s">
        <v>62</v>
      </c>
      <c r="AR20" s="11" t="s">
        <v>62</v>
      </c>
      <c r="AS20" s="11" t="s">
        <v>62</v>
      </c>
      <c r="AT20" s="11" t="s">
        <v>62</v>
      </c>
      <c r="AU20" s="11" t="s">
        <v>62</v>
      </c>
      <c r="AV20" s="11" t="s">
        <v>62</v>
      </c>
      <c r="AW20" s="11" t="s">
        <v>62</v>
      </c>
      <c r="AX20" s="14"/>
      <c r="AY20" s="11">
        <v>0.49002988009440501</v>
      </c>
      <c r="AZ20" s="11" t="s">
        <v>62</v>
      </c>
      <c r="BA20" s="11" t="s">
        <v>62</v>
      </c>
      <c r="BB20" s="11" t="s">
        <v>62</v>
      </c>
      <c r="BC20" s="11" t="s">
        <v>62</v>
      </c>
      <c r="BD20" s="11" t="s">
        <v>62</v>
      </c>
      <c r="BE20" s="11" t="s">
        <v>62</v>
      </c>
      <c r="BF20" s="11" t="s">
        <v>62</v>
      </c>
      <c r="BG20" s="11" t="s">
        <v>62</v>
      </c>
      <c r="BH20" s="11"/>
      <c r="BI20" s="11">
        <v>0.72299893577626995</v>
      </c>
      <c r="BJ20" s="11" t="s">
        <v>62</v>
      </c>
      <c r="BK20" s="11" t="s">
        <v>62</v>
      </c>
      <c r="BL20" s="11" t="s">
        <v>62</v>
      </c>
      <c r="BM20" s="11" t="s">
        <v>62</v>
      </c>
      <c r="BN20" s="11" t="s">
        <v>62</v>
      </c>
      <c r="BO20" s="11" t="s">
        <v>62</v>
      </c>
      <c r="BP20" s="11" t="s">
        <v>62</v>
      </c>
      <c r="BQ20" s="11" t="s">
        <v>62</v>
      </c>
      <c r="BR20" s="11">
        <v>0.72770494970851896</v>
      </c>
      <c r="BS20" s="11" t="s">
        <v>62</v>
      </c>
      <c r="BT20" s="11" t="s">
        <v>62</v>
      </c>
      <c r="BU20" s="11" t="s">
        <v>62</v>
      </c>
      <c r="BV20" s="11" t="s">
        <v>62</v>
      </c>
      <c r="BW20" s="11" t="s">
        <v>62</v>
      </c>
      <c r="BX20" s="11" t="s">
        <v>62</v>
      </c>
      <c r="BY20" s="11" t="s">
        <v>62</v>
      </c>
      <c r="BZ20" s="11" t="s">
        <v>62</v>
      </c>
      <c r="CA20" s="11">
        <v>0.718700308124672</v>
      </c>
      <c r="CB20" s="11" t="s">
        <v>62</v>
      </c>
      <c r="CC20" s="11" t="s">
        <v>62</v>
      </c>
      <c r="CD20" s="11" t="s">
        <v>62</v>
      </c>
      <c r="CE20" s="11" t="s">
        <v>62</v>
      </c>
      <c r="CF20" s="11" t="s">
        <v>62</v>
      </c>
      <c r="CG20" s="11" t="s">
        <v>62</v>
      </c>
      <c r="CH20" s="11" t="s">
        <v>62</v>
      </c>
      <c r="CI20" s="11" t="s">
        <v>62</v>
      </c>
    </row>
    <row r="21" spans="1:87" x14ac:dyDescent="0.25">
      <c r="A21" s="7" t="s">
        <v>134</v>
      </c>
      <c r="B21" s="18" t="s">
        <v>88</v>
      </c>
      <c r="C21" s="8">
        <v>14.924176811391501</v>
      </c>
      <c r="D21" s="8">
        <v>95.206617516528297</v>
      </c>
      <c r="E21" s="8">
        <v>28.343318468151001</v>
      </c>
      <c r="F21" s="8">
        <v>43.984655151081498</v>
      </c>
      <c r="G21" s="8">
        <v>108.021556755768</v>
      </c>
      <c r="H21" s="8">
        <v>18.3796666630803</v>
      </c>
      <c r="I21" s="8">
        <v>82.088281296229496</v>
      </c>
      <c r="J21" s="8">
        <v>28.307446353547402</v>
      </c>
      <c r="K21" s="8">
        <v>34.840112995109997</v>
      </c>
      <c r="L21" s="9">
        <f t="shared" si="0"/>
        <v>4.4128337462085607</v>
      </c>
      <c r="M21" s="8">
        <f>D21/434938762*100000000</f>
        <v>21.889660300391505</v>
      </c>
      <c r="N21" s="8">
        <f>E21/244932320*100000000</f>
        <v>11.571898093379836</v>
      </c>
      <c r="O21" s="8">
        <f>F21/446725782*100000000</f>
        <v>9.8460077576363148</v>
      </c>
      <c r="P21" s="8">
        <f>G21/1194776876*100000000</f>
        <v>9.0411489312894933</v>
      </c>
      <c r="Q21" s="8">
        <f>H21/481480154*100000000</f>
        <v>3.8173259085316942</v>
      </c>
      <c r="R21" s="8">
        <f>I21/839719542*100000000</f>
        <v>9.7756783295427336</v>
      </c>
      <c r="S21" s="8">
        <f>J21/788295070*100000000</f>
        <v>3.5909708725626563</v>
      </c>
      <c r="T21" s="8">
        <f>K21/345574560*100000000</f>
        <v>10.081793345873029</v>
      </c>
      <c r="U21" s="8"/>
      <c r="V21" s="10">
        <v>0.95409993921234204</v>
      </c>
      <c r="W21" s="10">
        <v>0.86171614853706102</v>
      </c>
      <c r="X21" s="10">
        <v>0.84065564598989695</v>
      </c>
      <c r="Y21" s="10">
        <v>0.83513903159344305</v>
      </c>
      <c r="Z21" s="10">
        <v>0.92177825415696102</v>
      </c>
      <c r="AA21" s="10">
        <v>0.81862617204520804</v>
      </c>
      <c r="AB21" s="10">
        <v>0.92215615972629394</v>
      </c>
      <c r="AC21" s="10">
        <v>0.88239471093586097</v>
      </c>
      <c r="AD21" s="10">
        <v>0.82660522451087404</v>
      </c>
      <c r="AE21" s="11">
        <v>30.904570070562499</v>
      </c>
      <c r="AF21" s="11">
        <v>81.486013222046694</v>
      </c>
      <c r="AG21" s="11">
        <v>83.146692945633305</v>
      </c>
      <c r="AH21" s="11">
        <v>90.240359686047697</v>
      </c>
      <c r="AI21" s="11">
        <v>81.320847348697896</v>
      </c>
      <c r="AJ21" s="11">
        <v>68.4696672868332</v>
      </c>
      <c r="AK21" s="11">
        <v>86.808241922911193</v>
      </c>
      <c r="AL21" s="11">
        <v>80.931348342691294</v>
      </c>
      <c r="AM21" s="11">
        <v>91.359095276019104</v>
      </c>
      <c r="AN21" s="8" t="s">
        <v>108</v>
      </c>
      <c r="AO21" s="11">
        <v>0.21122454332548801</v>
      </c>
      <c r="AP21" s="11">
        <v>0.17819948857474199</v>
      </c>
      <c r="AQ21" s="11">
        <v>0.168270562371964</v>
      </c>
      <c r="AR21" s="11">
        <v>0.16936497623508601</v>
      </c>
      <c r="AS21" s="11">
        <v>0.18906422876645401</v>
      </c>
      <c r="AT21" s="11">
        <v>0.176019242977107</v>
      </c>
      <c r="AU21" s="11">
        <v>0.18459207206901901</v>
      </c>
      <c r="AV21" s="11">
        <v>0.18191461695660899</v>
      </c>
      <c r="AW21" s="11">
        <v>0.16813203487581799</v>
      </c>
      <c r="AX21" s="8" t="s">
        <v>109</v>
      </c>
      <c r="AY21" s="11">
        <v>0.34454126391325901</v>
      </c>
      <c r="AZ21" s="11">
        <v>0.16832244024238799</v>
      </c>
      <c r="BA21" s="11">
        <v>0.17486213387249</v>
      </c>
      <c r="BB21" s="11">
        <v>0.18297074371694799</v>
      </c>
      <c r="BC21" s="11">
        <v>0.171326549991514</v>
      </c>
      <c r="BD21" s="11">
        <v>0.198722628905562</v>
      </c>
      <c r="BE21" s="11">
        <v>0.17256517408326999</v>
      </c>
      <c r="BF21" s="11">
        <v>0.193877187571666</v>
      </c>
      <c r="BG21" s="11">
        <v>0.18170268083921801</v>
      </c>
      <c r="BH21" s="11" t="s">
        <v>109</v>
      </c>
      <c r="BI21" s="11">
        <v>0.757783277967914</v>
      </c>
      <c r="BJ21" s="11">
        <v>0.79109594575515196</v>
      </c>
      <c r="BK21" s="11">
        <v>0.79683817755259501</v>
      </c>
      <c r="BL21" s="11">
        <v>0.81471453474531697</v>
      </c>
      <c r="BM21" s="11">
        <v>0.79865891216220097</v>
      </c>
      <c r="BN21" s="11">
        <v>0.76718604122070599</v>
      </c>
      <c r="BO21" s="11">
        <v>0.80746138979346904</v>
      </c>
      <c r="BP21" s="11">
        <v>0.77533190955776199</v>
      </c>
      <c r="BQ21" s="11">
        <v>0.809435502745529</v>
      </c>
      <c r="BR21" s="11">
        <v>0.76029076379008997</v>
      </c>
      <c r="BS21" s="11">
        <v>0.78972328265147196</v>
      </c>
      <c r="BT21" s="11">
        <v>0.80118784045674296</v>
      </c>
      <c r="BU21" s="11">
        <v>0.82245770518816197</v>
      </c>
      <c r="BV21" s="11">
        <v>0.79855306993513098</v>
      </c>
      <c r="BW21" s="11">
        <v>0.77034838072950595</v>
      </c>
      <c r="BX21" s="11">
        <v>0.80594772735836695</v>
      </c>
      <c r="BY21" s="11">
        <v>0.78018651034667397</v>
      </c>
      <c r="BZ21" s="11">
        <v>0.81781876371185003</v>
      </c>
      <c r="CA21" s="11">
        <v>0.75633859341329401</v>
      </c>
      <c r="CB21" s="11">
        <v>0.79179084003670497</v>
      </c>
      <c r="CC21" s="11">
        <v>0.79467148761781803</v>
      </c>
      <c r="CD21" s="11">
        <v>0.81082365275673796</v>
      </c>
      <c r="CE21" s="11">
        <v>0.79871415589940598</v>
      </c>
      <c r="CF21" s="11">
        <v>0.76556877769828802</v>
      </c>
      <c r="CG21" s="11">
        <v>0.80823626524379</v>
      </c>
      <c r="CH21" s="11">
        <v>0.77285889053977497</v>
      </c>
      <c r="CI21" s="11">
        <v>0.80521397885552504</v>
      </c>
    </row>
    <row r="22" spans="1:87" x14ac:dyDescent="0.25">
      <c r="A22" s="7" t="s">
        <v>135</v>
      </c>
      <c r="B22" s="18" t="s">
        <v>46</v>
      </c>
      <c r="C22" s="8">
        <v>7.8278114385665498</v>
      </c>
      <c r="D22" s="8" t="s">
        <v>62</v>
      </c>
      <c r="E22" s="8" t="s">
        <v>106</v>
      </c>
      <c r="F22" s="8" t="s">
        <v>106</v>
      </c>
      <c r="G22" s="8" t="s">
        <v>106</v>
      </c>
      <c r="H22" s="8" t="s">
        <v>62</v>
      </c>
      <c r="I22" s="8">
        <v>5.2532913758459499</v>
      </c>
      <c r="J22" s="8">
        <v>6.1135829698411301</v>
      </c>
      <c r="K22" s="8" t="s">
        <v>106</v>
      </c>
      <c r="L22" s="9">
        <f t="shared" si="0"/>
        <v>2.3145551618430034</v>
      </c>
      <c r="M22" s="8" t="s">
        <v>62</v>
      </c>
      <c r="N22" s="8" t="s">
        <v>106</v>
      </c>
      <c r="O22" s="8" t="s">
        <v>106</v>
      </c>
      <c r="P22" s="8" t="s">
        <v>106</v>
      </c>
      <c r="Q22" s="8" t="s">
        <v>62</v>
      </c>
      <c r="R22" s="8">
        <f>I22/839719542*100000000</f>
        <v>0.62560070512756383</v>
      </c>
      <c r="S22" s="8">
        <f>J22/788295070*100000000</f>
        <v>0.77554499609405536</v>
      </c>
      <c r="T22" s="8" t="s">
        <v>106</v>
      </c>
      <c r="U22" s="8"/>
      <c r="V22" s="10">
        <v>0.82594441183986</v>
      </c>
      <c r="W22" s="10" t="s">
        <v>62</v>
      </c>
      <c r="X22" s="10" t="s">
        <v>106</v>
      </c>
      <c r="Y22" s="10" t="s">
        <v>106</v>
      </c>
      <c r="Z22" s="10" t="s">
        <v>106</v>
      </c>
      <c r="AA22" s="10" t="s">
        <v>62</v>
      </c>
      <c r="AB22" s="10">
        <v>0.50607798960574601</v>
      </c>
      <c r="AC22" s="10">
        <v>0.54721798642155794</v>
      </c>
      <c r="AD22" s="10" t="s">
        <v>106</v>
      </c>
      <c r="AE22" s="11">
        <v>4.6112385423395201</v>
      </c>
      <c r="AF22" s="11" t="s">
        <v>62</v>
      </c>
      <c r="AG22" s="11" t="s">
        <v>106</v>
      </c>
      <c r="AH22" s="11" t="s">
        <v>106</v>
      </c>
      <c r="AI22" s="11" t="s">
        <v>106</v>
      </c>
      <c r="AJ22" s="11" t="s">
        <v>62</v>
      </c>
      <c r="AK22" s="11">
        <v>27.382512588222301</v>
      </c>
      <c r="AL22" s="11">
        <v>30.209502155311799</v>
      </c>
      <c r="AM22" s="11" t="s">
        <v>106</v>
      </c>
      <c r="AN22" s="8" t="s">
        <v>108</v>
      </c>
      <c r="AO22" s="11">
        <v>0.19756791313579899</v>
      </c>
      <c r="AP22" s="11" t="s">
        <v>62</v>
      </c>
      <c r="AQ22" s="11" t="s">
        <v>106</v>
      </c>
      <c r="AR22" s="11" t="s">
        <v>106</v>
      </c>
      <c r="AS22" s="11" t="s">
        <v>106</v>
      </c>
      <c r="AT22" s="11" t="s">
        <v>62</v>
      </c>
      <c r="AU22" s="11">
        <v>0.255304018088155</v>
      </c>
      <c r="AV22" s="11">
        <v>0.237550653314788</v>
      </c>
      <c r="AW22" s="11" t="s">
        <v>106</v>
      </c>
      <c r="AX22" s="8" t="s">
        <v>108</v>
      </c>
      <c r="AY22" s="11">
        <v>0.36945369109242399</v>
      </c>
      <c r="AZ22" s="11" t="s">
        <v>62</v>
      </c>
      <c r="BA22" s="11" t="s">
        <v>106</v>
      </c>
      <c r="BB22" s="11" t="s">
        <v>106</v>
      </c>
      <c r="BC22" s="11" t="s">
        <v>106</v>
      </c>
      <c r="BD22" s="11" t="s">
        <v>62</v>
      </c>
      <c r="BE22" s="11">
        <v>0.15638620533042799</v>
      </c>
      <c r="BF22" s="11">
        <v>0.166424788704994</v>
      </c>
      <c r="BG22" s="11" t="s">
        <v>106</v>
      </c>
      <c r="BH22" s="8" t="s">
        <v>109</v>
      </c>
      <c r="BI22" s="11">
        <v>0.72485750369998303</v>
      </c>
      <c r="BJ22" s="11" t="s">
        <v>62</v>
      </c>
      <c r="BK22" s="11" t="s">
        <v>106</v>
      </c>
      <c r="BL22" s="11" t="s">
        <v>106</v>
      </c>
      <c r="BM22" s="11" t="s">
        <v>106</v>
      </c>
      <c r="BN22" s="11" t="s">
        <v>62</v>
      </c>
      <c r="BO22" s="11">
        <v>0.83031331432106104</v>
      </c>
      <c r="BP22" s="11">
        <v>0.82583835509239001</v>
      </c>
      <c r="BQ22" s="11" t="s">
        <v>106</v>
      </c>
      <c r="BR22" s="11">
        <v>0.73257619437374699</v>
      </c>
      <c r="BS22" s="11" t="s">
        <v>62</v>
      </c>
      <c r="BT22" s="11" t="s">
        <v>106</v>
      </c>
      <c r="BU22" s="11" t="s">
        <v>106</v>
      </c>
      <c r="BV22" s="11" t="s">
        <v>106</v>
      </c>
      <c r="BW22" s="11" t="s">
        <v>62</v>
      </c>
      <c r="BX22" s="11">
        <v>0.84108135924993899</v>
      </c>
      <c r="BY22" s="11">
        <v>0.836044008623958</v>
      </c>
      <c r="BZ22" s="11" t="s">
        <v>106</v>
      </c>
      <c r="CA22" s="11">
        <v>0.72030781109162401</v>
      </c>
      <c r="CB22" s="11" t="s">
        <v>62</v>
      </c>
      <c r="CC22" s="11" t="s">
        <v>106</v>
      </c>
      <c r="CD22" s="11" t="s">
        <v>106</v>
      </c>
      <c r="CE22" s="11" t="s">
        <v>106</v>
      </c>
      <c r="CF22" s="11" t="s">
        <v>62</v>
      </c>
      <c r="CG22" s="11">
        <v>0.82330618095243602</v>
      </c>
      <c r="CH22" s="11">
        <v>0.819405273015403</v>
      </c>
      <c r="CI22" s="11" t="s">
        <v>106</v>
      </c>
    </row>
    <row r="23" spans="1:87" x14ac:dyDescent="0.25">
      <c r="A23" s="7" t="s">
        <v>136</v>
      </c>
      <c r="B23" s="18" t="s">
        <v>53</v>
      </c>
      <c r="C23" s="8">
        <v>8.3991761453701201</v>
      </c>
      <c r="D23" s="8" t="s">
        <v>106</v>
      </c>
      <c r="E23" s="8">
        <v>7.7385479761339599</v>
      </c>
      <c r="F23" s="8">
        <v>11.003482700143</v>
      </c>
      <c r="G23" s="8">
        <v>16.130830430034798</v>
      </c>
      <c r="H23" s="8" t="s">
        <v>106</v>
      </c>
      <c r="I23" s="8">
        <v>38.213581146703604</v>
      </c>
      <c r="J23" s="8">
        <v>42.1959965512671</v>
      </c>
      <c r="K23" s="8">
        <v>6.8715510575163403</v>
      </c>
      <c r="L23" s="9">
        <f t="shared" si="0"/>
        <v>2.4834983130425283</v>
      </c>
      <c r="M23" s="8" t="s">
        <v>106</v>
      </c>
      <c r="N23" s="8">
        <f>E23/244932320*100000000</f>
        <v>3.1594637964209706</v>
      </c>
      <c r="O23" s="8">
        <f>F23/446725782*100000000</f>
        <v>2.4631402850491844</v>
      </c>
      <c r="P23" s="8">
        <f>G23/1194776876*100000000</f>
        <v>1.3501123727837194</v>
      </c>
      <c r="Q23" s="8" t="s">
        <v>106</v>
      </c>
      <c r="R23" s="8">
        <f>I23/839719542*100000000</f>
        <v>4.5507552504599929</v>
      </c>
      <c r="S23" s="8">
        <f>J23/788295070*100000000</f>
        <v>5.3528175117557311</v>
      </c>
      <c r="T23" s="8">
        <f>K23/345574560*100000000</f>
        <v>1.9884423950409835</v>
      </c>
      <c r="U23" s="8"/>
      <c r="V23" s="10">
        <v>0.84016859539621003</v>
      </c>
      <c r="W23" s="10" t="s">
        <v>106</v>
      </c>
      <c r="X23" s="10">
        <v>0.64045995964177405</v>
      </c>
      <c r="Y23" s="10">
        <v>0.69890683892438399</v>
      </c>
      <c r="Z23" s="10">
        <v>0.74855869471501801</v>
      </c>
      <c r="AA23" s="10" t="s">
        <v>106</v>
      </c>
      <c r="AB23" s="10">
        <v>0.81041530727437705</v>
      </c>
      <c r="AC23" s="10">
        <v>0.83958737656438398</v>
      </c>
      <c r="AD23" s="10">
        <v>0.60749529070167196</v>
      </c>
      <c r="AE23" s="11">
        <v>23.452423080973698</v>
      </c>
      <c r="AF23" s="11" t="s">
        <v>106</v>
      </c>
      <c r="AG23" s="11">
        <v>39.693073060475903</v>
      </c>
      <c r="AH23" s="11">
        <v>62.767453637369499</v>
      </c>
      <c r="AI23" s="11">
        <v>45.903578955388298</v>
      </c>
      <c r="AJ23" s="11" t="s">
        <v>106</v>
      </c>
      <c r="AK23" s="11">
        <v>65.050772243127199</v>
      </c>
      <c r="AL23" s="11">
        <v>86.3421068798677</v>
      </c>
      <c r="AM23" s="11">
        <v>53.602639680808501</v>
      </c>
      <c r="AN23" s="8" t="s">
        <v>108</v>
      </c>
      <c r="AO23" s="11">
        <v>0.174508489871358</v>
      </c>
      <c r="AP23" s="11" t="s">
        <v>106</v>
      </c>
      <c r="AQ23" s="11">
        <v>0.15593039751705501</v>
      </c>
      <c r="AR23" s="11">
        <v>0.15832608285665101</v>
      </c>
      <c r="AS23" s="11">
        <v>0.17714360870165499</v>
      </c>
      <c r="AT23" s="11" t="s">
        <v>106</v>
      </c>
      <c r="AU23" s="11">
        <v>0.168757643682098</v>
      </c>
      <c r="AV23" s="11">
        <v>0.16617581265005499</v>
      </c>
      <c r="AW23" s="11">
        <v>0.147746015802595</v>
      </c>
      <c r="AX23" s="14"/>
      <c r="AY23" s="11">
        <v>0.59363956687768504</v>
      </c>
      <c r="AZ23" s="11" t="s">
        <v>106</v>
      </c>
      <c r="BA23" s="11">
        <v>0.223946830260183</v>
      </c>
      <c r="BB23" s="11">
        <v>0.223848913421099</v>
      </c>
      <c r="BC23" s="11">
        <v>0.217778414104326</v>
      </c>
      <c r="BD23" s="11" t="s">
        <v>106</v>
      </c>
      <c r="BE23" s="11">
        <v>0.20103688392052399</v>
      </c>
      <c r="BF23" s="11">
        <v>0.24219708709150001</v>
      </c>
      <c r="BG23" s="11">
        <v>0.18894325507672199</v>
      </c>
      <c r="BH23" s="8" t="s">
        <v>109</v>
      </c>
      <c r="BI23" s="11">
        <v>0.70935603929681201</v>
      </c>
      <c r="BJ23" s="11" t="s">
        <v>106</v>
      </c>
      <c r="BK23" s="11">
        <v>0.81541233692064996</v>
      </c>
      <c r="BL23" s="11">
        <v>0.80393619491653201</v>
      </c>
      <c r="BM23" s="11">
        <v>0.853671804850339</v>
      </c>
      <c r="BN23" s="11" t="s">
        <v>106</v>
      </c>
      <c r="BO23" s="11">
        <v>0.84964707427933495</v>
      </c>
      <c r="BP23" s="11">
        <v>0.80549887432044098</v>
      </c>
      <c r="BQ23" s="11">
        <v>0.77485148420290695</v>
      </c>
      <c r="BR23" s="11">
        <v>0.71631162197048504</v>
      </c>
      <c r="BS23" s="11" t="s">
        <v>106</v>
      </c>
      <c r="BT23" s="11">
        <v>0.83025586931114104</v>
      </c>
      <c r="BU23" s="11">
        <v>0.81398841486096196</v>
      </c>
      <c r="BV23" s="11">
        <v>0.86451007979121897</v>
      </c>
      <c r="BW23" s="11" t="s">
        <v>106</v>
      </c>
      <c r="BX23" s="11">
        <v>0.85339517181990998</v>
      </c>
      <c r="BY23" s="11">
        <v>0.81131439227769098</v>
      </c>
      <c r="BZ23" s="11">
        <v>0.78819452115590205</v>
      </c>
      <c r="CA23" s="11">
        <v>0.706412325612227</v>
      </c>
      <c r="CB23" s="11" t="s">
        <v>106</v>
      </c>
      <c r="CC23" s="11">
        <v>0.80893658844570304</v>
      </c>
      <c r="CD23" s="11">
        <v>0.79969290874103605</v>
      </c>
      <c r="CE23" s="11">
        <v>0.84853538201127399</v>
      </c>
      <c r="CF23" s="11" t="s">
        <v>106</v>
      </c>
      <c r="CG23" s="11">
        <v>0.84795228333311701</v>
      </c>
      <c r="CH23" s="11">
        <v>0.80296999907087896</v>
      </c>
      <c r="CI23" s="11">
        <v>0.76947140864174102</v>
      </c>
    </row>
    <row r="24" spans="1:87" x14ac:dyDescent="0.25">
      <c r="A24" s="7" t="s">
        <v>137</v>
      </c>
      <c r="B24" s="18" t="s">
        <v>12</v>
      </c>
      <c r="C24" s="8">
        <v>6.9562522024877804</v>
      </c>
      <c r="D24" s="8" t="s">
        <v>62</v>
      </c>
      <c r="E24" s="8" t="s">
        <v>62</v>
      </c>
      <c r="F24" s="8" t="s">
        <v>106</v>
      </c>
      <c r="G24" s="8" t="s">
        <v>106</v>
      </c>
      <c r="H24" s="8" t="s">
        <v>62</v>
      </c>
      <c r="I24" s="8" t="s">
        <v>106</v>
      </c>
      <c r="J24" s="8" t="s">
        <v>106</v>
      </c>
      <c r="K24" s="8" t="s">
        <v>62</v>
      </c>
      <c r="L24" s="9">
        <f t="shared" si="0"/>
        <v>2.0568494232020287</v>
      </c>
      <c r="M24" s="8" t="s">
        <v>62</v>
      </c>
      <c r="N24" s="8" t="s">
        <v>62</v>
      </c>
      <c r="O24" s="8" t="s">
        <v>106</v>
      </c>
      <c r="P24" s="8" t="s">
        <v>106</v>
      </c>
      <c r="Q24" s="8" t="s">
        <v>62</v>
      </c>
      <c r="R24" s="8" t="s">
        <v>106</v>
      </c>
      <c r="S24" s="8" t="s">
        <v>106</v>
      </c>
      <c r="T24" s="8" t="s">
        <v>62</v>
      </c>
      <c r="U24" s="8"/>
      <c r="V24" s="10">
        <v>0.74890037495969897</v>
      </c>
      <c r="W24" s="10" t="s">
        <v>62</v>
      </c>
      <c r="X24" s="10" t="s">
        <v>62</v>
      </c>
      <c r="Y24" s="10" t="s">
        <v>106</v>
      </c>
      <c r="Z24" s="10" t="s">
        <v>106</v>
      </c>
      <c r="AA24" s="10" t="s">
        <v>62</v>
      </c>
      <c r="AB24" s="10" t="s">
        <v>106</v>
      </c>
      <c r="AC24" s="10" t="s">
        <v>106</v>
      </c>
      <c r="AD24" s="10" t="s">
        <v>62</v>
      </c>
      <c r="AE24" s="11">
        <v>8.0194410692588107</v>
      </c>
      <c r="AF24" s="11" t="s">
        <v>62</v>
      </c>
      <c r="AG24" s="11" t="s">
        <v>62</v>
      </c>
      <c r="AH24" s="11" t="s">
        <v>106</v>
      </c>
      <c r="AI24" s="11" t="s">
        <v>106</v>
      </c>
      <c r="AJ24" s="11" t="s">
        <v>62</v>
      </c>
      <c r="AK24" s="11" t="s">
        <v>106</v>
      </c>
      <c r="AL24" s="11" t="s">
        <v>106</v>
      </c>
      <c r="AM24" s="11" t="s">
        <v>62</v>
      </c>
      <c r="AN24" s="8"/>
      <c r="AO24" s="11">
        <v>0.177391039621938</v>
      </c>
      <c r="AP24" s="11" t="s">
        <v>62</v>
      </c>
      <c r="AQ24" s="11" t="s">
        <v>62</v>
      </c>
      <c r="AR24" s="11" t="s">
        <v>106</v>
      </c>
      <c r="AS24" s="11" t="s">
        <v>106</v>
      </c>
      <c r="AT24" s="11" t="s">
        <v>62</v>
      </c>
      <c r="AU24" s="11" t="s">
        <v>106</v>
      </c>
      <c r="AV24" s="11" t="s">
        <v>106</v>
      </c>
      <c r="AW24" s="11" t="s">
        <v>62</v>
      </c>
      <c r="AX24" s="14"/>
      <c r="AY24" s="11">
        <v>0.42397683644483902</v>
      </c>
      <c r="AZ24" s="11" t="s">
        <v>62</v>
      </c>
      <c r="BA24" s="11" t="s">
        <v>62</v>
      </c>
      <c r="BB24" s="11" t="s">
        <v>106</v>
      </c>
      <c r="BC24" s="11" t="s">
        <v>106</v>
      </c>
      <c r="BD24" s="11" t="s">
        <v>62</v>
      </c>
      <c r="BE24" s="11" t="s">
        <v>106</v>
      </c>
      <c r="BF24" s="11" t="s">
        <v>106</v>
      </c>
      <c r="BG24" s="11" t="s">
        <v>62</v>
      </c>
      <c r="BH24" s="8"/>
      <c r="BI24" s="11">
        <v>0.69678951440688297</v>
      </c>
      <c r="BJ24" s="11" t="s">
        <v>62</v>
      </c>
      <c r="BK24" s="11" t="s">
        <v>62</v>
      </c>
      <c r="BL24" s="11" t="s">
        <v>106</v>
      </c>
      <c r="BM24" s="11" t="s">
        <v>106</v>
      </c>
      <c r="BN24" s="11" t="s">
        <v>62</v>
      </c>
      <c r="BO24" s="11" t="s">
        <v>106</v>
      </c>
      <c r="BP24" s="11" t="s">
        <v>106</v>
      </c>
      <c r="BQ24" s="11" t="s">
        <v>62</v>
      </c>
      <c r="BR24" s="11">
        <v>0.70014054932312997</v>
      </c>
      <c r="BS24" s="11" t="s">
        <v>62</v>
      </c>
      <c r="BT24" s="11" t="s">
        <v>62</v>
      </c>
      <c r="BU24" s="11" t="s">
        <v>106</v>
      </c>
      <c r="BV24" s="11" t="s">
        <v>106</v>
      </c>
      <c r="BW24" s="11" t="s">
        <v>62</v>
      </c>
      <c r="BX24" s="11" t="s">
        <v>106</v>
      </c>
      <c r="BY24" s="11" t="s">
        <v>106</v>
      </c>
      <c r="BZ24" s="11" t="s">
        <v>62</v>
      </c>
      <c r="CA24" s="11">
        <v>0.69534041822687398</v>
      </c>
      <c r="CB24" s="11" t="s">
        <v>62</v>
      </c>
      <c r="CC24" s="11" t="s">
        <v>62</v>
      </c>
      <c r="CD24" s="11" t="s">
        <v>106</v>
      </c>
      <c r="CE24" s="11" t="s">
        <v>106</v>
      </c>
      <c r="CF24" s="11" t="s">
        <v>62</v>
      </c>
      <c r="CG24" s="11" t="s">
        <v>106</v>
      </c>
      <c r="CH24" s="11" t="s">
        <v>106</v>
      </c>
      <c r="CI24" s="11" t="s">
        <v>62</v>
      </c>
    </row>
    <row r="25" spans="1:87" x14ac:dyDescent="0.25">
      <c r="A25" s="7" t="s">
        <v>138</v>
      </c>
      <c r="B25" s="18" t="s">
        <v>14</v>
      </c>
      <c r="C25" s="8">
        <v>102.686486641716</v>
      </c>
      <c r="D25" s="8" t="s">
        <v>62</v>
      </c>
      <c r="E25" s="8" t="s">
        <v>62</v>
      </c>
      <c r="F25" s="8" t="s">
        <v>62</v>
      </c>
      <c r="G25" s="8" t="s">
        <v>62</v>
      </c>
      <c r="H25" s="8" t="s">
        <v>62</v>
      </c>
      <c r="I25" s="8" t="s">
        <v>62</v>
      </c>
      <c r="J25" s="8" t="s">
        <v>106</v>
      </c>
      <c r="K25" s="8" t="s">
        <v>62</v>
      </c>
      <c r="L25" s="9">
        <f t="shared" si="0"/>
        <v>30.362706047966554</v>
      </c>
      <c r="M25" s="8" t="s">
        <v>62</v>
      </c>
      <c r="N25" s="8" t="s">
        <v>62</v>
      </c>
      <c r="O25" s="8" t="s">
        <v>62</v>
      </c>
      <c r="P25" s="8" t="s">
        <v>62</v>
      </c>
      <c r="Q25" s="8" t="s">
        <v>62</v>
      </c>
      <c r="R25" s="8" t="s">
        <v>62</v>
      </c>
      <c r="S25" s="8" t="s">
        <v>106</v>
      </c>
      <c r="T25" s="8" t="s">
        <v>62</v>
      </c>
      <c r="U25" s="8" t="s">
        <v>288</v>
      </c>
      <c r="V25" s="10">
        <v>0.99699863553174595</v>
      </c>
      <c r="W25" s="10" t="s">
        <v>62</v>
      </c>
      <c r="X25" s="10" t="s">
        <v>62</v>
      </c>
      <c r="Y25" s="10" t="s">
        <v>62</v>
      </c>
      <c r="Z25" s="10" t="s">
        <v>62</v>
      </c>
      <c r="AA25" s="10" t="s">
        <v>62</v>
      </c>
      <c r="AB25" s="10" t="s">
        <v>62</v>
      </c>
      <c r="AC25" s="10" t="s">
        <v>106</v>
      </c>
      <c r="AD25" s="10" t="s">
        <v>62</v>
      </c>
      <c r="AE25" s="11">
        <v>5.8907926296196198</v>
      </c>
      <c r="AF25" s="11" t="s">
        <v>62</v>
      </c>
      <c r="AG25" s="11" t="s">
        <v>62</v>
      </c>
      <c r="AH25" s="11" t="s">
        <v>62</v>
      </c>
      <c r="AI25" s="11" t="s">
        <v>62</v>
      </c>
      <c r="AJ25" s="11" t="s">
        <v>62</v>
      </c>
      <c r="AK25" s="11" t="s">
        <v>62</v>
      </c>
      <c r="AL25" s="11" t="s">
        <v>106</v>
      </c>
      <c r="AM25" s="11" t="s">
        <v>62</v>
      </c>
      <c r="AN25" s="8"/>
      <c r="AO25" s="11">
        <v>0.15977554415934</v>
      </c>
      <c r="AP25" s="11" t="s">
        <v>62</v>
      </c>
      <c r="AQ25" s="11" t="s">
        <v>62</v>
      </c>
      <c r="AR25" s="11" t="s">
        <v>62</v>
      </c>
      <c r="AS25" s="11" t="s">
        <v>62</v>
      </c>
      <c r="AT25" s="11" t="s">
        <v>62</v>
      </c>
      <c r="AU25" s="11" t="s">
        <v>62</v>
      </c>
      <c r="AV25" s="11" t="s">
        <v>106</v>
      </c>
      <c r="AW25" s="11" t="s">
        <v>62</v>
      </c>
      <c r="AX25" s="14"/>
      <c r="AY25" s="11">
        <v>0.76262690748764606</v>
      </c>
      <c r="AZ25" s="11" t="s">
        <v>62</v>
      </c>
      <c r="BA25" s="11" t="s">
        <v>62</v>
      </c>
      <c r="BB25" s="11" t="s">
        <v>62</v>
      </c>
      <c r="BC25" s="11" t="s">
        <v>62</v>
      </c>
      <c r="BD25" s="11" t="s">
        <v>62</v>
      </c>
      <c r="BE25" s="11" t="s">
        <v>62</v>
      </c>
      <c r="BF25" s="11" t="s">
        <v>106</v>
      </c>
      <c r="BG25" s="11" t="s">
        <v>62</v>
      </c>
      <c r="BH25" s="11"/>
      <c r="BI25" s="11">
        <v>0.88559101717452604</v>
      </c>
      <c r="BJ25" s="11" t="s">
        <v>62</v>
      </c>
      <c r="BK25" s="11" t="s">
        <v>62</v>
      </c>
      <c r="BL25" s="11" t="s">
        <v>62</v>
      </c>
      <c r="BM25" s="11" t="s">
        <v>62</v>
      </c>
      <c r="BN25" s="11" t="s">
        <v>62</v>
      </c>
      <c r="BO25" s="11" t="s">
        <v>62</v>
      </c>
      <c r="BP25" s="11" t="s">
        <v>106</v>
      </c>
      <c r="BQ25" s="11" t="s">
        <v>62</v>
      </c>
      <c r="BR25" s="11">
        <v>0.87280627507300401</v>
      </c>
      <c r="BS25" s="11" t="s">
        <v>62</v>
      </c>
      <c r="BT25" s="11" t="s">
        <v>62</v>
      </c>
      <c r="BU25" s="11" t="s">
        <v>62</v>
      </c>
      <c r="BV25" s="11" t="s">
        <v>62</v>
      </c>
      <c r="BW25" s="11" t="s">
        <v>62</v>
      </c>
      <c r="BX25" s="11" t="s">
        <v>62</v>
      </c>
      <c r="BY25" s="11" t="s">
        <v>106</v>
      </c>
      <c r="BZ25" s="11" t="s">
        <v>62</v>
      </c>
      <c r="CA25" s="11">
        <v>0.89122210894844101</v>
      </c>
      <c r="CB25" s="11" t="s">
        <v>62</v>
      </c>
      <c r="CC25" s="11" t="s">
        <v>62</v>
      </c>
      <c r="CD25" s="11" t="s">
        <v>62</v>
      </c>
      <c r="CE25" s="11" t="s">
        <v>62</v>
      </c>
      <c r="CF25" s="11" t="s">
        <v>62</v>
      </c>
      <c r="CG25" s="11" t="s">
        <v>62</v>
      </c>
      <c r="CH25" s="11" t="s">
        <v>106</v>
      </c>
      <c r="CI25" s="11" t="s">
        <v>62</v>
      </c>
    </row>
    <row r="26" spans="1:87" x14ac:dyDescent="0.25">
      <c r="A26" s="7" t="s">
        <v>139</v>
      </c>
      <c r="B26" s="18" t="s">
        <v>8</v>
      </c>
      <c r="C26" s="8">
        <v>15.771558611643099</v>
      </c>
      <c r="D26" s="8" t="s">
        <v>106</v>
      </c>
      <c r="E26" s="8" t="s">
        <v>106</v>
      </c>
      <c r="F26" s="8" t="s">
        <v>106</v>
      </c>
      <c r="G26" s="8">
        <v>13.2004624514102</v>
      </c>
      <c r="H26" s="8" t="s">
        <v>106</v>
      </c>
      <c r="I26" s="8">
        <v>21.3023357406786</v>
      </c>
      <c r="J26" s="8">
        <v>18.408654209104501</v>
      </c>
      <c r="K26" s="8" t="s">
        <v>106</v>
      </c>
      <c r="L26" s="9">
        <f t="shared" si="0"/>
        <v>4.6633906145256798</v>
      </c>
      <c r="M26" s="8" t="s">
        <v>106</v>
      </c>
      <c r="N26" s="8" t="s">
        <v>106</v>
      </c>
      <c r="O26" s="8" t="s">
        <v>106</v>
      </c>
      <c r="P26" s="8">
        <f>G26/1194776876*100000000</f>
        <v>1.1048475005311535</v>
      </c>
      <c r="Q26" s="8" t="s">
        <v>106</v>
      </c>
      <c r="R26" s="8">
        <f>I26/839719542*100000000</f>
        <v>2.5368393463776981</v>
      </c>
      <c r="S26" s="8">
        <f>J26/788295070*100000000</f>
        <v>2.3352491864631988</v>
      </c>
      <c r="T26" s="8" t="s">
        <v>106</v>
      </c>
      <c r="U26" s="8"/>
      <c r="V26" s="10">
        <v>0.96993648081578598</v>
      </c>
      <c r="W26" s="10" t="s">
        <v>106</v>
      </c>
      <c r="X26" s="10" t="s">
        <v>106</v>
      </c>
      <c r="Y26" s="10" t="s">
        <v>106</v>
      </c>
      <c r="Z26" s="10">
        <v>0.895695991162755</v>
      </c>
      <c r="AA26" s="10" t="s">
        <v>106</v>
      </c>
      <c r="AB26" s="10">
        <v>0.96142388962277203</v>
      </c>
      <c r="AC26" s="10">
        <v>0.95163805016067005</v>
      </c>
      <c r="AD26" s="10" t="s">
        <v>106</v>
      </c>
      <c r="AE26" s="11">
        <v>20.074941855456998</v>
      </c>
      <c r="AF26" s="11" t="s">
        <v>106</v>
      </c>
      <c r="AG26" s="11" t="s">
        <v>106</v>
      </c>
      <c r="AH26" s="11" t="s">
        <v>106</v>
      </c>
      <c r="AI26" s="11">
        <v>23.514851485148501</v>
      </c>
      <c r="AJ26" s="11" t="s">
        <v>106</v>
      </c>
      <c r="AK26" s="11">
        <v>37.562476877658298</v>
      </c>
      <c r="AL26" s="11">
        <v>34.867084096717797</v>
      </c>
      <c r="AM26" s="11" t="s">
        <v>106</v>
      </c>
      <c r="AN26" s="8" t="s">
        <v>108</v>
      </c>
      <c r="AO26" s="11">
        <v>0.262259591674885</v>
      </c>
      <c r="AP26" s="11" t="s">
        <v>106</v>
      </c>
      <c r="AQ26" s="11" t="s">
        <v>106</v>
      </c>
      <c r="AR26" s="11" t="s">
        <v>106</v>
      </c>
      <c r="AS26" s="11">
        <v>0.24450164949636299</v>
      </c>
      <c r="AT26" s="11" t="s">
        <v>106</v>
      </c>
      <c r="AU26" s="11">
        <v>0.25939399676594599</v>
      </c>
      <c r="AV26" s="11">
        <v>0.263976145102295</v>
      </c>
      <c r="AW26" s="11" t="s">
        <v>106</v>
      </c>
      <c r="AX26" s="8" t="s">
        <v>109</v>
      </c>
      <c r="AY26" s="11">
        <v>0.36841396969701301</v>
      </c>
      <c r="AZ26" s="11" t="s">
        <v>106</v>
      </c>
      <c r="BA26" s="11" t="s">
        <v>106</v>
      </c>
      <c r="BB26" s="11" t="s">
        <v>106</v>
      </c>
      <c r="BC26" s="11">
        <v>0.25521020972036801</v>
      </c>
      <c r="BD26" s="11" t="s">
        <v>106</v>
      </c>
      <c r="BE26" s="11">
        <v>0.353031536403696</v>
      </c>
      <c r="BF26" s="11">
        <v>0.30949711757187698</v>
      </c>
      <c r="BG26" s="11" t="s">
        <v>106</v>
      </c>
      <c r="BH26" s="8" t="s">
        <v>109</v>
      </c>
      <c r="BI26" s="11">
        <v>0.73732916885030397</v>
      </c>
      <c r="BJ26" s="11" t="s">
        <v>106</v>
      </c>
      <c r="BK26" s="11" t="s">
        <v>106</v>
      </c>
      <c r="BL26" s="11" t="s">
        <v>106</v>
      </c>
      <c r="BM26" s="11">
        <v>0.76099551676839405</v>
      </c>
      <c r="BN26" s="11" t="s">
        <v>106</v>
      </c>
      <c r="BO26" s="11">
        <v>0.80250182090588096</v>
      </c>
      <c r="BP26" s="11">
        <v>0.78610367236091705</v>
      </c>
      <c r="BQ26" s="11" t="s">
        <v>106</v>
      </c>
      <c r="BR26" s="11">
        <v>0.74233216527439505</v>
      </c>
      <c r="BS26" s="11" t="s">
        <v>106</v>
      </c>
      <c r="BT26" s="11" t="s">
        <v>106</v>
      </c>
      <c r="BU26" s="11" t="s">
        <v>106</v>
      </c>
      <c r="BV26" s="11">
        <v>0.76893489065050302</v>
      </c>
      <c r="BW26" s="11" t="s">
        <v>106</v>
      </c>
      <c r="BX26" s="11">
        <v>0.80487709730381995</v>
      </c>
      <c r="BY26" s="11">
        <v>0.79033235567392901</v>
      </c>
      <c r="BZ26" s="11" t="s">
        <v>106</v>
      </c>
      <c r="CA26" s="11">
        <v>0.73425359668524504</v>
      </c>
      <c r="CB26" s="11" t="s">
        <v>106</v>
      </c>
      <c r="CC26" s="11" t="s">
        <v>106</v>
      </c>
      <c r="CD26" s="11" t="s">
        <v>106</v>
      </c>
      <c r="CE26" s="11">
        <v>0.75659346364499103</v>
      </c>
      <c r="CF26" s="11" t="s">
        <v>106</v>
      </c>
      <c r="CG26" s="11">
        <v>0.80120005163947605</v>
      </c>
      <c r="CH26" s="11">
        <v>0.78372358997998604</v>
      </c>
      <c r="CI26" s="11" t="s">
        <v>106</v>
      </c>
    </row>
    <row r="27" spans="1:87" x14ac:dyDescent="0.25">
      <c r="A27" s="7" t="s">
        <v>140</v>
      </c>
      <c r="B27" s="18" t="s">
        <v>130</v>
      </c>
      <c r="C27" s="8">
        <v>11.063897740287199</v>
      </c>
      <c r="D27" s="8" t="s">
        <v>62</v>
      </c>
      <c r="E27" s="8" t="s">
        <v>62</v>
      </c>
      <c r="F27" s="8" t="s">
        <v>62</v>
      </c>
      <c r="G27" s="8" t="s">
        <v>62</v>
      </c>
      <c r="H27" s="8" t="s">
        <v>62</v>
      </c>
      <c r="I27" s="8" t="s">
        <v>62</v>
      </c>
      <c r="J27" s="8" t="s">
        <v>62</v>
      </c>
      <c r="K27" s="8" t="s">
        <v>62</v>
      </c>
      <c r="L27" s="9">
        <f t="shared" si="0"/>
        <v>3.2714126835909432</v>
      </c>
      <c r="M27" s="8" t="s">
        <v>62</v>
      </c>
      <c r="N27" s="8" t="s">
        <v>62</v>
      </c>
      <c r="O27" s="8" t="s">
        <v>62</v>
      </c>
      <c r="P27" s="8" t="s">
        <v>62</v>
      </c>
      <c r="Q27" s="8" t="s">
        <v>62</v>
      </c>
      <c r="R27" s="8" t="s">
        <v>62</v>
      </c>
      <c r="S27" s="8" t="s">
        <v>62</v>
      </c>
      <c r="T27" s="8" t="s">
        <v>62</v>
      </c>
      <c r="U27" s="8"/>
      <c r="V27" s="10">
        <v>0.94933197154235904</v>
      </c>
      <c r="W27" s="10" t="s">
        <v>62</v>
      </c>
      <c r="X27" s="10" t="s">
        <v>62</v>
      </c>
      <c r="Y27" s="10" t="s">
        <v>62</v>
      </c>
      <c r="Z27" s="10" t="s">
        <v>62</v>
      </c>
      <c r="AA27" s="10" t="s">
        <v>62</v>
      </c>
      <c r="AB27" s="10" t="s">
        <v>62</v>
      </c>
      <c r="AC27" s="10" t="s">
        <v>62</v>
      </c>
      <c r="AD27" s="10" t="s">
        <v>62</v>
      </c>
      <c r="AE27" s="11">
        <v>5.1799983182571596</v>
      </c>
      <c r="AF27" s="11" t="s">
        <v>62</v>
      </c>
      <c r="AG27" s="11" t="s">
        <v>62</v>
      </c>
      <c r="AH27" s="11" t="s">
        <v>62</v>
      </c>
      <c r="AI27" s="11" t="s">
        <v>62</v>
      </c>
      <c r="AJ27" s="11" t="s">
        <v>62</v>
      </c>
      <c r="AK27" s="11" t="s">
        <v>62</v>
      </c>
      <c r="AL27" s="11" t="s">
        <v>62</v>
      </c>
      <c r="AM27" s="11" t="s">
        <v>62</v>
      </c>
      <c r="AN27" s="8"/>
      <c r="AO27" s="11">
        <v>0.16725905581219699</v>
      </c>
      <c r="AP27" s="11" t="s">
        <v>62</v>
      </c>
      <c r="AQ27" s="11" t="s">
        <v>62</v>
      </c>
      <c r="AR27" s="11" t="s">
        <v>62</v>
      </c>
      <c r="AS27" s="11" t="s">
        <v>62</v>
      </c>
      <c r="AT27" s="11" t="s">
        <v>62</v>
      </c>
      <c r="AU27" s="11" t="s">
        <v>62</v>
      </c>
      <c r="AV27" s="11" t="s">
        <v>62</v>
      </c>
      <c r="AW27" s="11" t="s">
        <v>62</v>
      </c>
      <c r="AX27" s="8"/>
      <c r="AY27" s="11">
        <v>0.36200407039564098</v>
      </c>
      <c r="AZ27" s="11" t="s">
        <v>62</v>
      </c>
      <c r="BA27" s="11" t="s">
        <v>62</v>
      </c>
      <c r="BB27" s="11" t="s">
        <v>62</v>
      </c>
      <c r="BC27" s="11" t="s">
        <v>62</v>
      </c>
      <c r="BD27" s="11" t="s">
        <v>62</v>
      </c>
      <c r="BE27" s="11" t="s">
        <v>62</v>
      </c>
      <c r="BF27" s="11" t="s">
        <v>62</v>
      </c>
      <c r="BG27" s="11" t="s">
        <v>62</v>
      </c>
      <c r="BH27" s="8"/>
      <c r="BI27" s="11">
        <v>0.75095349155882996</v>
      </c>
      <c r="BJ27" s="11" t="s">
        <v>62</v>
      </c>
      <c r="BK27" s="11" t="s">
        <v>62</v>
      </c>
      <c r="BL27" s="11" t="s">
        <v>62</v>
      </c>
      <c r="BM27" s="11" t="s">
        <v>62</v>
      </c>
      <c r="BN27" s="11" t="s">
        <v>62</v>
      </c>
      <c r="BO27" s="11" t="s">
        <v>62</v>
      </c>
      <c r="BP27" s="11" t="s">
        <v>62</v>
      </c>
      <c r="BQ27" s="11" t="s">
        <v>62</v>
      </c>
      <c r="BR27" s="11">
        <v>0.76251970302175598</v>
      </c>
      <c r="BS27" s="11" t="s">
        <v>62</v>
      </c>
      <c r="BT27" s="11" t="s">
        <v>62</v>
      </c>
      <c r="BU27" s="11" t="s">
        <v>62</v>
      </c>
      <c r="BV27" s="11" t="s">
        <v>62</v>
      </c>
      <c r="BW27" s="11" t="s">
        <v>62</v>
      </c>
      <c r="BX27" s="11" t="s">
        <v>62</v>
      </c>
      <c r="BY27" s="11" t="s">
        <v>62</v>
      </c>
      <c r="BZ27" s="11" t="s">
        <v>62</v>
      </c>
      <c r="CA27" s="11">
        <v>0.745430825142674</v>
      </c>
      <c r="CB27" s="11" t="s">
        <v>62</v>
      </c>
      <c r="CC27" s="11" t="s">
        <v>62</v>
      </c>
      <c r="CD27" s="11" t="s">
        <v>62</v>
      </c>
      <c r="CE27" s="11" t="s">
        <v>62</v>
      </c>
      <c r="CF27" s="11" t="s">
        <v>62</v>
      </c>
      <c r="CG27" s="11" t="s">
        <v>62</v>
      </c>
      <c r="CH27" s="11" t="s">
        <v>62</v>
      </c>
      <c r="CI27" s="11" t="s">
        <v>62</v>
      </c>
    </row>
    <row r="28" spans="1:87" x14ac:dyDescent="0.25">
      <c r="A28" s="7" t="s">
        <v>141</v>
      </c>
      <c r="B28" s="18" t="s">
        <v>57</v>
      </c>
      <c r="C28" s="8">
        <v>27.054498256959</v>
      </c>
      <c r="D28" s="8" t="s">
        <v>106</v>
      </c>
      <c r="E28" s="8" t="s">
        <v>106</v>
      </c>
      <c r="F28" s="8" t="s">
        <v>106</v>
      </c>
      <c r="G28" s="8" t="s">
        <v>106</v>
      </c>
      <c r="H28" s="8" t="s">
        <v>62</v>
      </c>
      <c r="I28" s="8">
        <v>8.3629035876283702</v>
      </c>
      <c r="J28" s="8">
        <v>17.5897568865445</v>
      </c>
      <c r="K28" s="8" t="s">
        <v>106</v>
      </c>
      <c r="L28" s="9">
        <f t="shared" si="0"/>
        <v>7.9995703886275482</v>
      </c>
      <c r="M28" s="8" t="s">
        <v>106</v>
      </c>
      <c r="N28" s="8" t="s">
        <v>106</v>
      </c>
      <c r="O28" s="8" t="s">
        <v>106</v>
      </c>
      <c r="P28" s="8" t="s">
        <v>106</v>
      </c>
      <c r="Q28" s="8" t="s">
        <v>62</v>
      </c>
      <c r="R28" s="8">
        <f>I28/839719542*100000000</f>
        <v>0.99591627553528705</v>
      </c>
      <c r="S28" s="8">
        <f>J28/788295070*100000000</f>
        <v>2.2313671055363189</v>
      </c>
      <c r="T28" s="8" t="s">
        <v>106</v>
      </c>
      <c r="U28" s="8"/>
      <c r="V28" s="10">
        <v>0.99602263635126398</v>
      </c>
      <c r="W28" s="10" t="s">
        <v>106</v>
      </c>
      <c r="X28" s="10" t="s">
        <v>106</v>
      </c>
      <c r="Y28" s="10" t="s">
        <v>106</v>
      </c>
      <c r="Z28" s="10" t="s">
        <v>106</v>
      </c>
      <c r="AA28" s="10" t="s">
        <v>62</v>
      </c>
      <c r="AB28" s="10">
        <v>0.71550109996276101</v>
      </c>
      <c r="AC28" s="10">
        <v>0.81487499607423197</v>
      </c>
      <c r="AD28" s="10" t="s">
        <v>106</v>
      </c>
      <c r="AE28" s="11">
        <v>16.811574182863499</v>
      </c>
      <c r="AF28" s="11" t="s">
        <v>106</v>
      </c>
      <c r="AG28" s="11" t="s">
        <v>106</v>
      </c>
      <c r="AH28" s="11" t="s">
        <v>106</v>
      </c>
      <c r="AI28" s="11" t="s">
        <v>106</v>
      </c>
      <c r="AJ28" s="11" t="s">
        <v>62</v>
      </c>
      <c r="AK28" s="11">
        <v>29.496186716343399</v>
      </c>
      <c r="AL28" s="11">
        <v>37.996892856782402</v>
      </c>
      <c r="AM28" s="11" t="s">
        <v>106</v>
      </c>
      <c r="AN28" s="8" t="s">
        <v>108</v>
      </c>
      <c r="AO28" s="11">
        <v>0.20190678147750901</v>
      </c>
      <c r="AP28" s="11" t="s">
        <v>106</v>
      </c>
      <c r="AQ28" s="11" t="s">
        <v>106</v>
      </c>
      <c r="AR28" s="11" t="s">
        <v>106</v>
      </c>
      <c r="AS28" s="11" t="s">
        <v>106</v>
      </c>
      <c r="AT28" s="11" t="s">
        <v>62</v>
      </c>
      <c r="AU28" s="11">
        <v>0.14314105553915701</v>
      </c>
      <c r="AV28" s="11">
        <v>0.13856940233488799</v>
      </c>
      <c r="AW28" s="11" t="s">
        <v>106</v>
      </c>
      <c r="AX28" s="8" t="s">
        <v>109</v>
      </c>
      <c r="AY28" s="11">
        <v>0.68170941294919496</v>
      </c>
      <c r="AZ28" s="11" t="s">
        <v>106</v>
      </c>
      <c r="BA28" s="11" t="s">
        <v>106</v>
      </c>
      <c r="BB28" s="11" t="s">
        <v>106</v>
      </c>
      <c r="BC28" s="11" t="s">
        <v>106</v>
      </c>
      <c r="BD28" s="11" t="s">
        <v>62</v>
      </c>
      <c r="BE28" s="11">
        <v>0.24443882791365701</v>
      </c>
      <c r="BF28" s="11">
        <v>0.40678694651556602</v>
      </c>
      <c r="BG28" s="11" t="s">
        <v>106</v>
      </c>
      <c r="BH28" s="8" t="s">
        <v>109</v>
      </c>
      <c r="BI28" s="11">
        <v>0.78833805246181299</v>
      </c>
      <c r="BJ28" s="11" t="s">
        <v>106</v>
      </c>
      <c r="BK28" s="11" t="s">
        <v>106</v>
      </c>
      <c r="BL28" s="11" t="s">
        <v>106</v>
      </c>
      <c r="BM28" s="11" t="s">
        <v>106</v>
      </c>
      <c r="BN28" s="11" t="s">
        <v>62</v>
      </c>
      <c r="BO28" s="11">
        <v>0.83602722077710301</v>
      </c>
      <c r="BP28" s="11">
        <v>0.84386340790555503</v>
      </c>
      <c r="BQ28" s="11" t="s">
        <v>106</v>
      </c>
      <c r="BR28" s="11">
        <v>0.79598847201412803</v>
      </c>
      <c r="BS28" s="11" t="s">
        <v>106</v>
      </c>
      <c r="BT28" s="11" t="s">
        <v>106</v>
      </c>
      <c r="BU28" s="11" t="s">
        <v>106</v>
      </c>
      <c r="BV28" s="11" t="s">
        <v>106</v>
      </c>
      <c r="BW28" s="11" t="s">
        <v>62</v>
      </c>
      <c r="BX28" s="11">
        <v>0.86198973639500098</v>
      </c>
      <c r="BY28" s="11">
        <v>0.86965521138810298</v>
      </c>
      <c r="BZ28" s="11" t="s">
        <v>106</v>
      </c>
      <c r="CA28" s="11">
        <v>0.78488213922555305</v>
      </c>
      <c r="CB28" s="11" t="s">
        <v>106</v>
      </c>
      <c r="CC28" s="11" t="s">
        <v>106</v>
      </c>
      <c r="CD28" s="11" t="s">
        <v>106</v>
      </c>
      <c r="CE28" s="11" t="s">
        <v>106</v>
      </c>
      <c r="CF28" s="11" t="s">
        <v>62</v>
      </c>
      <c r="CG28" s="11">
        <v>0.82518176093069895</v>
      </c>
      <c r="CH28" s="11">
        <v>0.83346778630077101</v>
      </c>
      <c r="CI28" s="11" t="s">
        <v>106</v>
      </c>
    </row>
    <row r="29" spans="1:87" x14ac:dyDescent="0.25">
      <c r="A29" s="7" t="s">
        <v>142</v>
      </c>
      <c r="B29" s="18" t="s">
        <v>143</v>
      </c>
      <c r="C29" s="8">
        <v>7.6265582267477603</v>
      </c>
      <c r="D29" s="8" t="s">
        <v>62</v>
      </c>
      <c r="E29" s="8" t="s">
        <v>62</v>
      </c>
      <c r="F29" s="8" t="s">
        <v>62</v>
      </c>
      <c r="G29" s="8">
        <v>6.49847123327425</v>
      </c>
      <c r="H29" s="8" t="s">
        <v>106</v>
      </c>
      <c r="I29" s="8" t="s">
        <v>106</v>
      </c>
      <c r="J29" s="8" t="s">
        <v>106</v>
      </c>
      <c r="K29" s="8" t="s">
        <v>62</v>
      </c>
      <c r="L29" s="9">
        <f t="shared" si="0"/>
        <v>2.2550478954878543</v>
      </c>
      <c r="M29" s="8" t="s">
        <v>62</v>
      </c>
      <c r="N29" s="8" t="s">
        <v>62</v>
      </c>
      <c r="O29" s="8" t="s">
        <v>62</v>
      </c>
      <c r="P29" s="8">
        <f>G29/1194776876*100000000</f>
        <v>0.54390667946558502</v>
      </c>
      <c r="Q29" s="8" t="s">
        <v>106</v>
      </c>
      <c r="R29" s="8" t="s">
        <v>106</v>
      </c>
      <c r="S29" s="8" t="s">
        <v>106</v>
      </c>
      <c r="T29" s="8" t="s">
        <v>62</v>
      </c>
      <c r="U29" s="8"/>
      <c r="V29" s="10">
        <v>0.82241205817289698</v>
      </c>
      <c r="W29" s="10" t="s">
        <v>62</v>
      </c>
      <c r="X29" s="10" t="s">
        <v>62</v>
      </c>
      <c r="Y29" s="10" t="s">
        <v>62</v>
      </c>
      <c r="Z29" s="10">
        <v>0.58950461649247499</v>
      </c>
      <c r="AA29" s="10" t="s">
        <v>106</v>
      </c>
      <c r="AB29" s="10" t="s">
        <v>106</v>
      </c>
      <c r="AC29" s="10" t="s">
        <v>106</v>
      </c>
      <c r="AD29" s="10" t="s">
        <v>62</v>
      </c>
      <c r="AE29" s="11">
        <v>0.60492421461220702</v>
      </c>
      <c r="AF29" s="11" t="s">
        <v>62</v>
      </c>
      <c r="AG29" s="11" t="s">
        <v>62</v>
      </c>
      <c r="AH29" s="11" t="s">
        <v>62</v>
      </c>
      <c r="AI29" s="11">
        <v>0.45253884228027602</v>
      </c>
      <c r="AJ29" s="11" t="s">
        <v>106</v>
      </c>
      <c r="AK29" s="11" t="s">
        <v>106</v>
      </c>
      <c r="AL29" s="11" t="s">
        <v>106</v>
      </c>
      <c r="AM29" s="11" t="s">
        <v>62</v>
      </c>
      <c r="AN29" s="8" t="s">
        <v>109</v>
      </c>
      <c r="AO29" s="11">
        <v>0.36658531597861899</v>
      </c>
      <c r="AP29" s="11" t="s">
        <v>62</v>
      </c>
      <c r="AQ29" s="11" t="s">
        <v>62</v>
      </c>
      <c r="AR29" s="11" t="s">
        <v>62</v>
      </c>
      <c r="AS29" s="11">
        <v>0.14152164107857301</v>
      </c>
      <c r="AT29" s="11" t="s">
        <v>106</v>
      </c>
      <c r="AU29" s="11" t="s">
        <v>106</v>
      </c>
      <c r="AV29" s="11" t="s">
        <v>106</v>
      </c>
      <c r="AW29" s="11" t="s">
        <v>62</v>
      </c>
      <c r="AX29" s="8" t="s">
        <v>109</v>
      </c>
      <c r="AY29" s="11">
        <v>0.17773449326933</v>
      </c>
      <c r="AZ29" s="11" t="s">
        <v>62</v>
      </c>
      <c r="BA29" s="11" t="s">
        <v>62</v>
      </c>
      <c r="BB29" s="11" t="s">
        <v>62</v>
      </c>
      <c r="BC29" s="11">
        <v>0.170762206550537</v>
      </c>
      <c r="BD29" s="11" t="s">
        <v>106</v>
      </c>
      <c r="BE29" s="11" t="s">
        <v>106</v>
      </c>
      <c r="BF29" s="11" t="s">
        <v>106</v>
      </c>
      <c r="BG29" s="11" t="s">
        <v>62</v>
      </c>
      <c r="BH29" s="11" t="s">
        <v>109</v>
      </c>
      <c r="BI29" s="11">
        <v>0.774105486229406</v>
      </c>
      <c r="BJ29" s="11" t="s">
        <v>62</v>
      </c>
      <c r="BK29" s="11" t="s">
        <v>62</v>
      </c>
      <c r="BL29" s="11" t="s">
        <v>62</v>
      </c>
      <c r="BM29" s="11">
        <v>0.90710987421382105</v>
      </c>
      <c r="BN29" s="11" t="s">
        <v>106</v>
      </c>
      <c r="BO29" s="11" t="s">
        <v>106</v>
      </c>
      <c r="BP29" s="11" t="s">
        <v>106</v>
      </c>
      <c r="BQ29" s="11" t="s">
        <v>62</v>
      </c>
      <c r="BR29" s="11">
        <v>0.78748058031814405</v>
      </c>
      <c r="BS29" s="11" t="s">
        <v>62</v>
      </c>
      <c r="BT29" s="11" t="s">
        <v>62</v>
      </c>
      <c r="BU29" s="11" t="s">
        <v>62</v>
      </c>
      <c r="BV29" s="11">
        <v>0.91128708626727195</v>
      </c>
      <c r="BW29" s="11" t="s">
        <v>106</v>
      </c>
      <c r="BX29" s="11" t="s">
        <v>106</v>
      </c>
      <c r="BY29" s="11" t="s">
        <v>106</v>
      </c>
      <c r="BZ29" s="11" t="s">
        <v>62</v>
      </c>
      <c r="CA29" s="11">
        <v>0.75250225834262296</v>
      </c>
      <c r="CB29" s="11" t="s">
        <v>62</v>
      </c>
      <c r="CC29" s="11" t="s">
        <v>62</v>
      </c>
      <c r="CD29" s="11" t="s">
        <v>62</v>
      </c>
      <c r="CE29" s="11">
        <v>0.904176025865429</v>
      </c>
      <c r="CF29" s="11" t="s">
        <v>106</v>
      </c>
      <c r="CG29" s="11" t="s">
        <v>106</v>
      </c>
      <c r="CH29" s="11" t="s">
        <v>106</v>
      </c>
      <c r="CI29" s="11" t="s">
        <v>62</v>
      </c>
    </row>
    <row r="30" spans="1:87" x14ac:dyDescent="0.25">
      <c r="A30" s="7" t="s">
        <v>144</v>
      </c>
      <c r="B30" s="18" t="s">
        <v>19</v>
      </c>
      <c r="C30" s="8">
        <v>11.9596296582686</v>
      </c>
      <c r="D30" s="8" t="s">
        <v>106</v>
      </c>
      <c r="E30" s="8" t="s">
        <v>106</v>
      </c>
      <c r="F30" s="8" t="s">
        <v>106</v>
      </c>
      <c r="G30" s="8" t="s">
        <v>106</v>
      </c>
      <c r="H30" s="8" t="s">
        <v>62</v>
      </c>
      <c r="I30" s="8" t="s">
        <v>106</v>
      </c>
      <c r="J30" s="8" t="s">
        <v>106</v>
      </c>
      <c r="K30" s="8" t="s">
        <v>106</v>
      </c>
      <c r="L30" s="9">
        <f t="shared" si="0"/>
        <v>3.5362658868984358</v>
      </c>
      <c r="M30" s="8" t="s">
        <v>106</v>
      </c>
      <c r="N30" s="8" t="s">
        <v>106</v>
      </c>
      <c r="O30" s="8" t="s">
        <v>106</v>
      </c>
      <c r="P30" s="8" t="s">
        <v>106</v>
      </c>
      <c r="Q30" s="8" t="s">
        <v>62</v>
      </c>
      <c r="R30" s="8" t="s">
        <v>106</v>
      </c>
      <c r="S30" s="8" t="s">
        <v>106</v>
      </c>
      <c r="T30" s="8" t="s">
        <v>106</v>
      </c>
      <c r="U30" s="8"/>
      <c r="V30" s="10">
        <v>0.91583045071348901</v>
      </c>
      <c r="W30" s="10" t="s">
        <v>106</v>
      </c>
      <c r="X30" s="10" t="s">
        <v>106</v>
      </c>
      <c r="Y30" s="10" t="s">
        <v>106</v>
      </c>
      <c r="Z30" s="10" t="s">
        <v>106</v>
      </c>
      <c r="AA30" s="10" t="s">
        <v>62</v>
      </c>
      <c r="AB30" s="10" t="s">
        <v>106</v>
      </c>
      <c r="AC30" s="10" t="s">
        <v>106</v>
      </c>
      <c r="AD30" s="10" t="s">
        <v>106</v>
      </c>
      <c r="AE30" s="11">
        <v>31.9930867548183</v>
      </c>
      <c r="AF30" s="11" t="s">
        <v>106</v>
      </c>
      <c r="AG30" s="11" t="s">
        <v>106</v>
      </c>
      <c r="AH30" s="11" t="s">
        <v>106</v>
      </c>
      <c r="AI30" s="11" t="s">
        <v>106</v>
      </c>
      <c r="AJ30" s="11" t="s">
        <v>62</v>
      </c>
      <c r="AK30" s="11" t="s">
        <v>106</v>
      </c>
      <c r="AL30" s="11" t="s">
        <v>106</v>
      </c>
      <c r="AM30" s="11" t="s">
        <v>106</v>
      </c>
      <c r="AN30" s="8"/>
      <c r="AO30" s="11">
        <v>0.16260446567179701</v>
      </c>
      <c r="AP30" s="11" t="s">
        <v>106</v>
      </c>
      <c r="AQ30" s="11" t="s">
        <v>106</v>
      </c>
      <c r="AR30" s="11" t="s">
        <v>106</v>
      </c>
      <c r="AS30" s="11" t="s">
        <v>106</v>
      </c>
      <c r="AT30" s="11" t="s">
        <v>62</v>
      </c>
      <c r="AU30" s="11" t="s">
        <v>106</v>
      </c>
      <c r="AV30" s="11" t="s">
        <v>106</v>
      </c>
      <c r="AW30" s="11" t="s">
        <v>106</v>
      </c>
      <c r="AX30" s="14"/>
      <c r="AY30" s="11">
        <v>0.50796403708909998</v>
      </c>
      <c r="AZ30" s="11" t="s">
        <v>106</v>
      </c>
      <c r="BA30" s="11" t="s">
        <v>106</v>
      </c>
      <c r="BB30" s="11" t="s">
        <v>106</v>
      </c>
      <c r="BC30" s="11" t="s">
        <v>106</v>
      </c>
      <c r="BD30" s="11" t="s">
        <v>62</v>
      </c>
      <c r="BE30" s="11" t="s">
        <v>106</v>
      </c>
      <c r="BF30" s="11" t="s">
        <v>106</v>
      </c>
      <c r="BG30" s="11" t="s">
        <v>106</v>
      </c>
      <c r="BH30" s="11"/>
      <c r="BI30" s="11">
        <v>0.72671647128178596</v>
      </c>
      <c r="BJ30" s="11" t="s">
        <v>106</v>
      </c>
      <c r="BK30" s="11" t="s">
        <v>106</v>
      </c>
      <c r="BL30" s="11" t="s">
        <v>106</v>
      </c>
      <c r="BM30" s="11" t="s">
        <v>106</v>
      </c>
      <c r="BN30" s="11" t="s">
        <v>62</v>
      </c>
      <c r="BO30" s="11" t="s">
        <v>106</v>
      </c>
      <c r="BP30" s="11" t="s">
        <v>106</v>
      </c>
      <c r="BQ30" s="11" t="s">
        <v>106</v>
      </c>
      <c r="BR30" s="11">
        <v>0.730267502877052</v>
      </c>
      <c r="BS30" s="11" t="s">
        <v>106</v>
      </c>
      <c r="BT30" s="11" t="s">
        <v>106</v>
      </c>
      <c r="BU30" s="11" t="s">
        <v>106</v>
      </c>
      <c r="BV30" s="11" t="s">
        <v>106</v>
      </c>
      <c r="BW30" s="11" t="s">
        <v>62</v>
      </c>
      <c r="BX30" s="11" t="s">
        <v>106</v>
      </c>
      <c r="BY30" s="11" t="s">
        <v>106</v>
      </c>
      <c r="BZ30" s="11" t="s">
        <v>106</v>
      </c>
      <c r="CA30" s="11">
        <v>0.72539441513887104</v>
      </c>
      <c r="CB30" s="11" t="s">
        <v>106</v>
      </c>
      <c r="CC30" s="11" t="s">
        <v>106</v>
      </c>
      <c r="CD30" s="11" t="s">
        <v>106</v>
      </c>
      <c r="CE30" s="11" t="s">
        <v>106</v>
      </c>
      <c r="CF30" s="11" t="s">
        <v>62</v>
      </c>
      <c r="CG30" s="11" t="s">
        <v>106</v>
      </c>
      <c r="CH30" s="11" t="s">
        <v>106</v>
      </c>
      <c r="CI30" s="11" t="s">
        <v>106</v>
      </c>
    </row>
    <row r="31" spans="1:87" x14ac:dyDescent="0.25">
      <c r="A31" s="7" t="s">
        <v>145</v>
      </c>
      <c r="B31" s="18" t="s">
        <v>30</v>
      </c>
      <c r="C31" s="8">
        <v>6.3826553089354103</v>
      </c>
      <c r="D31" s="8" t="s">
        <v>62</v>
      </c>
      <c r="E31" s="8" t="s">
        <v>62</v>
      </c>
      <c r="F31" s="8" t="s">
        <v>62</v>
      </c>
      <c r="G31" s="8" t="s">
        <v>106</v>
      </c>
      <c r="H31" s="8" t="s">
        <v>62</v>
      </c>
      <c r="I31" s="8" t="s">
        <v>106</v>
      </c>
      <c r="J31" s="8" t="s">
        <v>62</v>
      </c>
      <c r="K31" s="8" t="s">
        <v>62</v>
      </c>
      <c r="L31" s="9">
        <f t="shared" si="0"/>
        <v>1.8872462510755594</v>
      </c>
      <c r="M31" s="8" t="s">
        <v>62</v>
      </c>
      <c r="N31" s="8" t="s">
        <v>62</v>
      </c>
      <c r="O31" s="8" t="s">
        <v>62</v>
      </c>
      <c r="P31" s="8" t="s">
        <v>106</v>
      </c>
      <c r="Q31" s="8" t="s">
        <v>62</v>
      </c>
      <c r="R31" s="8" t="s">
        <v>106</v>
      </c>
      <c r="S31" s="8" t="s">
        <v>62</v>
      </c>
      <c r="T31" s="8" t="s">
        <v>62</v>
      </c>
      <c r="U31" s="8"/>
      <c r="V31" s="10">
        <v>0.71036132017579201</v>
      </c>
      <c r="W31" s="10" t="s">
        <v>62</v>
      </c>
      <c r="X31" s="10" t="s">
        <v>62</v>
      </c>
      <c r="Y31" s="10" t="s">
        <v>62</v>
      </c>
      <c r="Z31" s="10" t="s">
        <v>106</v>
      </c>
      <c r="AA31" s="10" t="s">
        <v>62</v>
      </c>
      <c r="AB31" s="10" t="s">
        <v>106</v>
      </c>
      <c r="AC31" s="10" t="s">
        <v>62</v>
      </c>
      <c r="AD31" s="10" t="s">
        <v>62</v>
      </c>
      <c r="AE31" s="11">
        <v>0.84128066327690099</v>
      </c>
      <c r="AF31" s="11" t="s">
        <v>62</v>
      </c>
      <c r="AG31" s="11" t="s">
        <v>62</v>
      </c>
      <c r="AH31" s="11" t="s">
        <v>62</v>
      </c>
      <c r="AI31" s="11" t="s">
        <v>106</v>
      </c>
      <c r="AJ31" s="11" t="s">
        <v>62</v>
      </c>
      <c r="AK31" s="11" t="s">
        <v>106</v>
      </c>
      <c r="AL31" s="11" t="s">
        <v>62</v>
      </c>
      <c r="AM31" s="11" t="s">
        <v>62</v>
      </c>
      <c r="AN31" s="8"/>
      <c r="AO31" s="11">
        <v>0.18620838229863801</v>
      </c>
      <c r="AP31" s="11" t="s">
        <v>62</v>
      </c>
      <c r="AQ31" s="11" t="s">
        <v>62</v>
      </c>
      <c r="AR31" s="11" t="s">
        <v>62</v>
      </c>
      <c r="AS31" s="11" t="s">
        <v>106</v>
      </c>
      <c r="AT31" s="11" t="s">
        <v>62</v>
      </c>
      <c r="AU31" s="11" t="s">
        <v>106</v>
      </c>
      <c r="AV31" s="11" t="s">
        <v>62</v>
      </c>
      <c r="AW31" s="11" t="s">
        <v>62</v>
      </c>
      <c r="AX31" s="8"/>
      <c r="AY31" s="11">
        <v>0.999999999999999</v>
      </c>
      <c r="AZ31" s="11" t="s">
        <v>62</v>
      </c>
      <c r="BA31" s="11" t="s">
        <v>62</v>
      </c>
      <c r="BB31" s="11" t="s">
        <v>62</v>
      </c>
      <c r="BC31" s="11" t="s">
        <v>106</v>
      </c>
      <c r="BD31" s="11" t="s">
        <v>62</v>
      </c>
      <c r="BE31" s="11" t="s">
        <v>106</v>
      </c>
      <c r="BF31" s="11" t="s">
        <v>62</v>
      </c>
      <c r="BG31" s="11" t="s">
        <v>62</v>
      </c>
      <c r="BH31" s="8"/>
      <c r="BI31" s="11">
        <v>0.74453055144847202</v>
      </c>
      <c r="BJ31" s="11" t="s">
        <v>62</v>
      </c>
      <c r="BK31" s="11" t="s">
        <v>62</v>
      </c>
      <c r="BL31" s="11" t="s">
        <v>62</v>
      </c>
      <c r="BM31" s="11" t="s">
        <v>106</v>
      </c>
      <c r="BN31" s="11" t="s">
        <v>62</v>
      </c>
      <c r="BO31" s="11" t="s">
        <v>106</v>
      </c>
      <c r="BP31" s="11" t="s">
        <v>62</v>
      </c>
      <c r="BQ31" s="11" t="s">
        <v>62</v>
      </c>
      <c r="BR31" s="11">
        <v>0.76184408997131203</v>
      </c>
      <c r="BS31" s="11" t="s">
        <v>62</v>
      </c>
      <c r="BT31" s="11" t="s">
        <v>62</v>
      </c>
      <c r="BU31" s="11" t="s">
        <v>62</v>
      </c>
      <c r="BV31" s="11" t="s">
        <v>106</v>
      </c>
      <c r="BW31" s="11" t="s">
        <v>62</v>
      </c>
      <c r="BX31" s="11" t="s">
        <v>106</v>
      </c>
      <c r="BY31" s="11" t="s">
        <v>62</v>
      </c>
      <c r="BZ31" s="11" t="s">
        <v>62</v>
      </c>
      <c r="CA31" s="11">
        <v>0.73185368705995502</v>
      </c>
      <c r="CB31" s="11" t="s">
        <v>62</v>
      </c>
      <c r="CC31" s="11" t="s">
        <v>62</v>
      </c>
      <c r="CD31" s="11" t="s">
        <v>62</v>
      </c>
      <c r="CE31" s="11" t="s">
        <v>106</v>
      </c>
      <c r="CF31" s="11" t="s">
        <v>62</v>
      </c>
      <c r="CG31" s="11" t="s">
        <v>106</v>
      </c>
      <c r="CH31" s="11" t="s">
        <v>62</v>
      </c>
      <c r="CI31" s="11" t="s">
        <v>62</v>
      </c>
    </row>
    <row r="32" spans="1:87" x14ac:dyDescent="0.25">
      <c r="A32" s="7" t="s">
        <v>146</v>
      </c>
      <c r="B32" s="18" t="s">
        <v>23</v>
      </c>
      <c r="C32" s="8">
        <v>8.2511939939328407</v>
      </c>
      <c r="D32" s="8" t="s">
        <v>106</v>
      </c>
      <c r="E32" s="8" t="s">
        <v>106</v>
      </c>
      <c r="F32" s="8" t="s">
        <v>106</v>
      </c>
      <c r="G32" s="8" t="s">
        <v>106</v>
      </c>
      <c r="H32" s="8" t="s">
        <v>106</v>
      </c>
      <c r="I32" s="8" t="s">
        <v>106</v>
      </c>
      <c r="J32" s="8" t="s">
        <v>106</v>
      </c>
      <c r="K32" s="8" t="s">
        <v>106</v>
      </c>
      <c r="L32" s="9">
        <f t="shared" si="0"/>
        <v>2.439742423525022</v>
      </c>
      <c r="M32" s="8" t="s">
        <v>106</v>
      </c>
      <c r="N32" s="8" t="s">
        <v>106</v>
      </c>
      <c r="O32" s="8" t="s">
        <v>106</v>
      </c>
      <c r="P32" s="8" t="s">
        <v>106</v>
      </c>
      <c r="Q32" s="8" t="s">
        <v>106</v>
      </c>
      <c r="R32" s="8" t="s">
        <v>106</v>
      </c>
      <c r="S32" s="8" t="s">
        <v>106</v>
      </c>
      <c r="T32" s="8" t="s">
        <v>106</v>
      </c>
      <c r="U32" s="8"/>
      <c r="V32" s="10">
        <v>0.78497407228291105</v>
      </c>
      <c r="W32" s="10" t="s">
        <v>106</v>
      </c>
      <c r="X32" s="10" t="s">
        <v>106</v>
      </c>
      <c r="Y32" s="10" t="s">
        <v>106</v>
      </c>
      <c r="Z32" s="10" t="s">
        <v>106</v>
      </c>
      <c r="AA32" s="10" t="s">
        <v>106</v>
      </c>
      <c r="AB32" s="10" t="s">
        <v>106</v>
      </c>
      <c r="AC32" s="10" t="s">
        <v>106</v>
      </c>
      <c r="AD32" s="10" t="s">
        <v>106</v>
      </c>
      <c r="AE32" s="11">
        <v>15.901136890387001</v>
      </c>
      <c r="AF32" s="11" t="s">
        <v>106</v>
      </c>
      <c r="AG32" s="11" t="s">
        <v>106</v>
      </c>
      <c r="AH32" s="11" t="s">
        <v>106</v>
      </c>
      <c r="AI32" s="11" t="s">
        <v>106</v>
      </c>
      <c r="AJ32" s="11" t="s">
        <v>106</v>
      </c>
      <c r="AK32" s="11" t="s">
        <v>106</v>
      </c>
      <c r="AL32" s="11" t="s">
        <v>106</v>
      </c>
      <c r="AM32" s="11" t="s">
        <v>106</v>
      </c>
      <c r="AN32" s="8"/>
      <c r="AO32" s="11">
        <v>0.20446292648437001</v>
      </c>
      <c r="AP32" s="11" t="s">
        <v>106</v>
      </c>
      <c r="AQ32" s="11" t="s">
        <v>106</v>
      </c>
      <c r="AR32" s="11" t="s">
        <v>106</v>
      </c>
      <c r="AS32" s="11" t="s">
        <v>106</v>
      </c>
      <c r="AT32" s="11" t="s">
        <v>106</v>
      </c>
      <c r="AU32" s="11" t="s">
        <v>106</v>
      </c>
      <c r="AV32" s="11" t="s">
        <v>106</v>
      </c>
      <c r="AW32" s="11" t="s">
        <v>106</v>
      </c>
      <c r="AX32" s="8"/>
      <c r="AY32" s="11">
        <v>0.30618047171370499</v>
      </c>
      <c r="AZ32" s="11" t="s">
        <v>106</v>
      </c>
      <c r="BA32" s="11" t="s">
        <v>106</v>
      </c>
      <c r="BB32" s="11" t="s">
        <v>106</v>
      </c>
      <c r="BC32" s="11" t="s">
        <v>106</v>
      </c>
      <c r="BD32" s="11" t="s">
        <v>106</v>
      </c>
      <c r="BE32" s="11" t="s">
        <v>106</v>
      </c>
      <c r="BF32" s="11" t="s">
        <v>106</v>
      </c>
      <c r="BG32" s="11" t="s">
        <v>106</v>
      </c>
      <c r="BH32" s="8"/>
      <c r="BI32" s="11">
        <v>0.71711963743572804</v>
      </c>
      <c r="BJ32" s="11" t="s">
        <v>106</v>
      </c>
      <c r="BK32" s="11" t="s">
        <v>106</v>
      </c>
      <c r="BL32" s="11" t="s">
        <v>106</v>
      </c>
      <c r="BM32" s="11" t="s">
        <v>106</v>
      </c>
      <c r="BN32" s="11" t="s">
        <v>106</v>
      </c>
      <c r="BO32" s="11" t="s">
        <v>106</v>
      </c>
      <c r="BP32" s="11" t="s">
        <v>106</v>
      </c>
      <c r="BQ32" s="11" t="s">
        <v>106</v>
      </c>
      <c r="BR32" s="11">
        <v>0.72084917385938796</v>
      </c>
      <c r="BS32" s="11" t="s">
        <v>106</v>
      </c>
      <c r="BT32" s="11" t="s">
        <v>106</v>
      </c>
      <c r="BU32" s="11" t="s">
        <v>106</v>
      </c>
      <c r="BV32" s="11" t="s">
        <v>106</v>
      </c>
      <c r="BW32" s="11" t="s">
        <v>106</v>
      </c>
      <c r="BX32" s="11" t="s">
        <v>106</v>
      </c>
      <c r="BY32" s="11" t="s">
        <v>106</v>
      </c>
      <c r="BZ32" s="11" t="s">
        <v>106</v>
      </c>
      <c r="CA32" s="11">
        <v>0.71510539410268303</v>
      </c>
      <c r="CB32" s="11" t="s">
        <v>106</v>
      </c>
      <c r="CC32" s="11" t="s">
        <v>106</v>
      </c>
      <c r="CD32" s="11" t="s">
        <v>106</v>
      </c>
      <c r="CE32" s="11" t="s">
        <v>106</v>
      </c>
      <c r="CF32" s="11" t="s">
        <v>106</v>
      </c>
      <c r="CG32" s="11" t="s">
        <v>106</v>
      </c>
      <c r="CH32" s="11" t="s">
        <v>106</v>
      </c>
      <c r="CI32" s="11" t="s">
        <v>106</v>
      </c>
    </row>
    <row r="33" spans="1:87" x14ac:dyDescent="0.25">
      <c r="A33" s="7" t="s">
        <v>147</v>
      </c>
      <c r="B33" s="18" t="s">
        <v>37</v>
      </c>
      <c r="C33" s="8">
        <v>14.2058738729694</v>
      </c>
      <c r="D33" s="8" t="s">
        <v>62</v>
      </c>
      <c r="E33" s="8" t="s">
        <v>62</v>
      </c>
      <c r="F33" s="8" t="s">
        <v>62</v>
      </c>
      <c r="G33" s="8" t="s">
        <v>62</v>
      </c>
      <c r="H33" s="8" t="s">
        <v>62</v>
      </c>
      <c r="I33" s="8" t="s">
        <v>62</v>
      </c>
      <c r="J33" s="8" t="s">
        <v>62</v>
      </c>
      <c r="K33" s="8" t="s">
        <v>62</v>
      </c>
      <c r="L33" s="9">
        <f t="shared" si="0"/>
        <v>4.2004433754210497</v>
      </c>
      <c r="M33" s="8" t="s">
        <v>62</v>
      </c>
      <c r="N33" s="8" t="s">
        <v>62</v>
      </c>
      <c r="O33" s="8" t="s">
        <v>62</v>
      </c>
      <c r="P33" s="8" t="s">
        <v>62</v>
      </c>
      <c r="Q33" s="8" t="s">
        <v>62</v>
      </c>
      <c r="R33" s="8" t="s">
        <v>62</v>
      </c>
      <c r="S33" s="8" t="s">
        <v>62</v>
      </c>
      <c r="T33" s="8" t="s">
        <v>62</v>
      </c>
      <c r="U33" s="8"/>
      <c r="V33" s="10">
        <v>0.95680723699151604</v>
      </c>
      <c r="W33" s="10" t="s">
        <v>62</v>
      </c>
      <c r="X33" s="10" t="s">
        <v>62</v>
      </c>
      <c r="Y33" s="10" t="s">
        <v>62</v>
      </c>
      <c r="Z33" s="10" t="s">
        <v>62</v>
      </c>
      <c r="AA33" s="10" t="s">
        <v>62</v>
      </c>
      <c r="AB33" s="10" t="s">
        <v>62</v>
      </c>
      <c r="AC33" s="10" t="s">
        <v>62</v>
      </c>
      <c r="AD33" s="10" t="s">
        <v>62</v>
      </c>
      <c r="AE33" s="11">
        <v>11.373938211710801</v>
      </c>
      <c r="AF33" s="11" t="s">
        <v>62</v>
      </c>
      <c r="AG33" s="11" t="s">
        <v>62</v>
      </c>
      <c r="AH33" s="11" t="s">
        <v>62</v>
      </c>
      <c r="AI33" s="11" t="s">
        <v>62</v>
      </c>
      <c r="AJ33" s="11" t="s">
        <v>62</v>
      </c>
      <c r="AK33" s="11" t="s">
        <v>62</v>
      </c>
      <c r="AL33" s="11" t="s">
        <v>62</v>
      </c>
      <c r="AM33" s="11" t="s">
        <v>62</v>
      </c>
      <c r="AN33" s="8"/>
      <c r="AO33" s="11">
        <v>0.20315796729337399</v>
      </c>
      <c r="AP33" s="11" t="s">
        <v>62</v>
      </c>
      <c r="AQ33" s="11" t="s">
        <v>62</v>
      </c>
      <c r="AR33" s="11" t="s">
        <v>62</v>
      </c>
      <c r="AS33" s="11" t="s">
        <v>62</v>
      </c>
      <c r="AT33" s="11" t="s">
        <v>62</v>
      </c>
      <c r="AU33" s="11" t="s">
        <v>62</v>
      </c>
      <c r="AV33" s="11" t="s">
        <v>62</v>
      </c>
      <c r="AW33" s="11" t="s">
        <v>62</v>
      </c>
      <c r="AX33" s="14"/>
      <c r="AY33" s="11">
        <v>0.56655023349008504</v>
      </c>
      <c r="AZ33" s="11" t="s">
        <v>62</v>
      </c>
      <c r="BA33" s="11" t="s">
        <v>62</v>
      </c>
      <c r="BB33" s="11" t="s">
        <v>62</v>
      </c>
      <c r="BC33" s="11" t="s">
        <v>62</v>
      </c>
      <c r="BD33" s="11" t="s">
        <v>62</v>
      </c>
      <c r="BE33" s="11" t="s">
        <v>62</v>
      </c>
      <c r="BF33" s="11" t="s">
        <v>62</v>
      </c>
      <c r="BG33" s="11" t="s">
        <v>62</v>
      </c>
      <c r="BH33" s="11"/>
      <c r="BI33" s="11">
        <v>0.73116254794457602</v>
      </c>
      <c r="BJ33" s="11" t="s">
        <v>62</v>
      </c>
      <c r="BK33" s="11" t="s">
        <v>62</v>
      </c>
      <c r="BL33" s="11" t="s">
        <v>62</v>
      </c>
      <c r="BM33" s="11" t="s">
        <v>62</v>
      </c>
      <c r="BN33" s="11" t="s">
        <v>62</v>
      </c>
      <c r="BO33" s="11" t="s">
        <v>62</v>
      </c>
      <c r="BP33" s="11" t="s">
        <v>62</v>
      </c>
      <c r="BQ33" s="11" t="s">
        <v>62</v>
      </c>
      <c r="BR33" s="11">
        <v>0.73531718245732303</v>
      </c>
      <c r="BS33" s="11" t="s">
        <v>62</v>
      </c>
      <c r="BT33" s="11" t="s">
        <v>62</v>
      </c>
      <c r="BU33" s="11" t="s">
        <v>62</v>
      </c>
      <c r="BV33" s="11" t="s">
        <v>62</v>
      </c>
      <c r="BW33" s="11" t="s">
        <v>62</v>
      </c>
      <c r="BX33" s="11" t="s">
        <v>62</v>
      </c>
      <c r="BY33" s="11" t="s">
        <v>62</v>
      </c>
      <c r="BZ33" s="11" t="s">
        <v>62</v>
      </c>
      <c r="CA33" s="11">
        <v>0.72927286293571303</v>
      </c>
      <c r="CB33" s="11" t="s">
        <v>62</v>
      </c>
      <c r="CC33" s="11" t="s">
        <v>62</v>
      </c>
      <c r="CD33" s="11" t="s">
        <v>62</v>
      </c>
      <c r="CE33" s="11" t="s">
        <v>62</v>
      </c>
      <c r="CF33" s="11" t="s">
        <v>62</v>
      </c>
      <c r="CG33" s="11" t="s">
        <v>62</v>
      </c>
      <c r="CH33" s="11" t="s">
        <v>62</v>
      </c>
      <c r="CI33" s="11" t="s">
        <v>62</v>
      </c>
    </row>
    <row r="34" spans="1:87" x14ac:dyDescent="0.25">
      <c r="A34" s="7" t="s">
        <v>148</v>
      </c>
      <c r="B34" s="18" t="s">
        <v>14</v>
      </c>
      <c r="C34" s="8">
        <v>98.213520493776699</v>
      </c>
      <c r="D34" s="8" t="s">
        <v>106</v>
      </c>
      <c r="E34" s="8" t="s">
        <v>62</v>
      </c>
      <c r="F34" s="8" t="s">
        <v>62</v>
      </c>
      <c r="G34" s="8" t="s">
        <v>106</v>
      </c>
      <c r="H34" s="8" t="s">
        <v>62</v>
      </c>
      <c r="I34" s="8" t="s">
        <v>106</v>
      </c>
      <c r="J34" s="8" t="s">
        <v>62</v>
      </c>
      <c r="K34" s="8" t="s">
        <v>62</v>
      </c>
      <c r="L34" s="9">
        <f t="shared" si="0"/>
        <v>29.040123488625067</v>
      </c>
      <c r="M34" s="8" t="s">
        <v>106</v>
      </c>
      <c r="N34" s="8" t="s">
        <v>62</v>
      </c>
      <c r="O34" s="8" t="s">
        <v>62</v>
      </c>
      <c r="P34" s="8" t="s">
        <v>106</v>
      </c>
      <c r="Q34" s="8" t="s">
        <v>62</v>
      </c>
      <c r="R34" s="8" t="s">
        <v>106</v>
      </c>
      <c r="S34" s="8" t="s">
        <v>62</v>
      </c>
      <c r="T34" s="8" t="s">
        <v>62</v>
      </c>
      <c r="U34" s="8" t="s">
        <v>288</v>
      </c>
      <c r="V34" s="10">
        <v>0.99960457006113801</v>
      </c>
      <c r="W34" s="10" t="s">
        <v>106</v>
      </c>
      <c r="X34" s="10" t="s">
        <v>62</v>
      </c>
      <c r="Y34" s="10" t="s">
        <v>62</v>
      </c>
      <c r="Z34" s="10" t="s">
        <v>106</v>
      </c>
      <c r="AA34" s="10" t="s">
        <v>62</v>
      </c>
      <c r="AB34" s="10" t="s">
        <v>106</v>
      </c>
      <c r="AC34" s="10" t="s">
        <v>62</v>
      </c>
      <c r="AD34" s="10" t="s">
        <v>62</v>
      </c>
      <c r="AE34" s="11">
        <v>20.267597389421901</v>
      </c>
      <c r="AF34" s="11" t="s">
        <v>106</v>
      </c>
      <c r="AG34" s="11" t="s">
        <v>62</v>
      </c>
      <c r="AH34" s="11" t="s">
        <v>62</v>
      </c>
      <c r="AI34" s="11" t="s">
        <v>106</v>
      </c>
      <c r="AJ34" s="11" t="s">
        <v>62</v>
      </c>
      <c r="AK34" s="11" t="s">
        <v>106</v>
      </c>
      <c r="AL34" s="11" t="s">
        <v>62</v>
      </c>
      <c r="AM34" s="11" t="s">
        <v>62</v>
      </c>
      <c r="AN34" s="8"/>
      <c r="AO34" s="11">
        <v>0.18446205803420401</v>
      </c>
      <c r="AP34" s="11" t="s">
        <v>106</v>
      </c>
      <c r="AQ34" s="11" t="s">
        <v>62</v>
      </c>
      <c r="AR34" s="11" t="s">
        <v>62</v>
      </c>
      <c r="AS34" s="11" t="s">
        <v>106</v>
      </c>
      <c r="AT34" s="11" t="s">
        <v>62</v>
      </c>
      <c r="AU34" s="11" t="s">
        <v>106</v>
      </c>
      <c r="AV34" s="11" t="s">
        <v>62</v>
      </c>
      <c r="AW34" s="11" t="s">
        <v>62</v>
      </c>
      <c r="AX34" s="8"/>
      <c r="AY34" s="11">
        <v>0.39952506345217398</v>
      </c>
      <c r="AZ34" s="11" t="s">
        <v>106</v>
      </c>
      <c r="BA34" s="11" t="s">
        <v>62</v>
      </c>
      <c r="BB34" s="11" t="s">
        <v>62</v>
      </c>
      <c r="BC34" s="11" t="s">
        <v>106</v>
      </c>
      <c r="BD34" s="11" t="s">
        <v>62</v>
      </c>
      <c r="BE34" s="11" t="s">
        <v>106</v>
      </c>
      <c r="BF34" s="11" t="s">
        <v>62</v>
      </c>
      <c r="BG34" s="11" t="s">
        <v>62</v>
      </c>
      <c r="BH34" s="8"/>
      <c r="BI34" s="11">
        <v>0.85730745892314297</v>
      </c>
      <c r="BJ34" s="11" t="s">
        <v>106</v>
      </c>
      <c r="BK34" s="11" t="s">
        <v>62</v>
      </c>
      <c r="BL34" s="11" t="s">
        <v>62</v>
      </c>
      <c r="BM34" s="11" t="s">
        <v>106</v>
      </c>
      <c r="BN34" s="11" t="s">
        <v>62</v>
      </c>
      <c r="BO34" s="11" t="s">
        <v>106</v>
      </c>
      <c r="BP34" s="11" t="s">
        <v>62</v>
      </c>
      <c r="BQ34" s="11" t="s">
        <v>62</v>
      </c>
      <c r="BR34" s="11">
        <v>0.85929370420638096</v>
      </c>
      <c r="BS34" s="11" t="s">
        <v>106</v>
      </c>
      <c r="BT34" s="11" t="s">
        <v>62</v>
      </c>
      <c r="BU34" s="11" t="s">
        <v>62</v>
      </c>
      <c r="BV34" s="11" t="s">
        <v>106</v>
      </c>
      <c r="BW34" s="11" t="s">
        <v>62</v>
      </c>
      <c r="BX34" s="11" t="s">
        <v>106</v>
      </c>
      <c r="BY34" s="11" t="s">
        <v>62</v>
      </c>
      <c r="BZ34" s="11" t="s">
        <v>62</v>
      </c>
      <c r="CA34" s="11">
        <v>0.85637540169387405</v>
      </c>
      <c r="CB34" s="11" t="s">
        <v>106</v>
      </c>
      <c r="CC34" s="11" t="s">
        <v>62</v>
      </c>
      <c r="CD34" s="11" t="s">
        <v>62</v>
      </c>
      <c r="CE34" s="11" t="s">
        <v>106</v>
      </c>
      <c r="CF34" s="11" t="s">
        <v>62</v>
      </c>
      <c r="CG34" s="11" t="s">
        <v>106</v>
      </c>
      <c r="CH34" s="11" t="s">
        <v>62</v>
      </c>
      <c r="CI34" s="11" t="s">
        <v>62</v>
      </c>
    </row>
    <row r="35" spans="1:87" x14ac:dyDescent="0.25">
      <c r="A35" s="7" t="s">
        <v>149</v>
      </c>
      <c r="B35" s="18" t="s">
        <v>150</v>
      </c>
      <c r="C35" s="8">
        <v>154.61698196463601</v>
      </c>
      <c r="D35" s="8" t="s">
        <v>62</v>
      </c>
      <c r="E35" s="8" t="s">
        <v>62</v>
      </c>
      <c r="F35" s="8" t="s">
        <v>62</v>
      </c>
      <c r="G35" s="8" t="s">
        <v>62</v>
      </c>
      <c r="H35" s="8" t="s">
        <v>62</v>
      </c>
      <c r="I35" s="8" t="s">
        <v>106</v>
      </c>
      <c r="J35" s="8" t="s">
        <v>62</v>
      </c>
      <c r="K35" s="8" t="s">
        <v>62</v>
      </c>
      <c r="L35" s="9">
        <f t="shared" si="0"/>
        <v>45.717699835187759</v>
      </c>
      <c r="M35" s="8" t="s">
        <v>62</v>
      </c>
      <c r="N35" s="8" t="s">
        <v>62</v>
      </c>
      <c r="O35" s="8" t="s">
        <v>62</v>
      </c>
      <c r="P35" s="8" t="s">
        <v>62</v>
      </c>
      <c r="Q35" s="8" t="s">
        <v>62</v>
      </c>
      <c r="R35" s="8" t="s">
        <v>106</v>
      </c>
      <c r="S35" s="8" t="s">
        <v>62</v>
      </c>
      <c r="T35" s="8" t="s">
        <v>62</v>
      </c>
      <c r="U35" s="8" t="s">
        <v>288</v>
      </c>
      <c r="V35" s="10">
        <v>0.99988844616246497</v>
      </c>
      <c r="W35" s="10" t="s">
        <v>62</v>
      </c>
      <c r="X35" s="10" t="s">
        <v>62</v>
      </c>
      <c r="Y35" s="10" t="s">
        <v>62</v>
      </c>
      <c r="Z35" s="10" t="s">
        <v>62</v>
      </c>
      <c r="AA35" s="10" t="s">
        <v>62</v>
      </c>
      <c r="AB35" s="10" t="s">
        <v>106</v>
      </c>
      <c r="AC35" s="10" t="s">
        <v>62</v>
      </c>
      <c r="AD35" s="10" t="s">
        <v>62</v>
      </c>
      <c r="AE35" s="11">
        <v>12.950779435111</v>
      </c>
      <c r="AF35" s="11" t="s">
        <v>62</v>
      </c>
      <c r="AG35" s="11" t="s">
        <v>62</v>
      </c>
      <c r="AH35" s="11" t="s">
        <v>62</v>
      </c>
      <c r="AI35" s="11" t="s">
        <v>62</v>
      </c>
      <c r="AJ35" s="11" t="s">
        <v>62</v>
      </c>
      <c r="AK35" s="11" t="s">
        <v>106</v>
      </c>
      <c r="AL35" s="11" t="s">
        <v>62</v>
      </c>
      <c r="AM35" s="11" t="s">
        <v>62</v>
      </c>
      <c r="AN35" s="8"/>
      <c r="AO35" s="11">
        <v>0.20136799660282201</v>
      </c>
      <c r="AP35" s="11" t="s">
        <v>62</v>
      </c>
      <c r="AQ35" s="11" t="s">
        <v>62</v>
      </c>
      <c r="AR35" s="11" t="s">
        <v>62</v>
      </c>
      <c r="AS35" s="11" t="s">
        <v>62</v>
      </c>
      <c r="AT35" s="11" t="s">
        <v>62</v>
      </c>
      <c r="AU35" s="11" t="s">
        <v>106</v>
      </c>
      <c r="AV35" s="11" t="s">
        <v>62</v>
      </c>
      <c r="AW35" s="11" t="s">
        <v>62</v>
      </c>
      <c r="AX35" s="14"/>
      <c r="AY35" s="11">
        <v>0.28187253153884301</v>
      </c>
      <c r="AZ35" s="11" t="s">
        <v>62</v>
      </c>
      <c r="BA35" s="11" t="s">
        <v>62</v>
      </c>
      <c r="BB35" s="11" t="s">
        <v>62</v>
      </c>
      <c r="BC35" s="11" t="s">
        <v>62</v>
      </c>
      <c r="BD35" s="11" t="s">
        <v>62</v>
      </c>
      <c r="BE35" s="11" t="s">
        <v>106</v>
      </c>
      <c r="BF35" s="11" t="s">
        <v>62</v>
      </c>
      <c r="BG35" s="11" t="s">
        <v>62</v>
      </c>
      <c r="BH35" s="11"/>
      <c r="BI35" s="11">
        <v>0.80774033426661196</v>
      </c>
      <c r="BJ35" s="11" t="s">
        <v>62</v>
      </c>
      <c r="BK35" s="11" t="s">
        <v>62</v>
      </c>
      <c r="BL35" s="11" t="s">
        <v>62</v>
      </c>
      <c r="BM35" s="11" t="s">
        <v>62</v>
      </c>
      <c r="BN35" s="11" t="s">
        <v>62</v>
      </c>
      <c r="BO35" s="11" t="s">
        <v>106</v>
      </c>
      <c r="BP35" s="11" t="s">
        <v>62</v>
      </c>
      <c r="BQ35" s="11" t="s">
        <v>62</v>
      </c>
      <c r="BR35" s="11">
        <v>0.80601798908072697</v>
      </c>
      <c r="BS35" s="11" t="s">
        <v>62</v>
      </c>
      <c r="BT35" s="11" t="s">
        <v>62</v>
      </c>
      <c r="BU35" s="11" t="s">
        <v>62</v>
      </c>
      <c r="BV35" s="11" t="s">
        <v>62</v>
      </c>
      <c r="BW35" s="11" t="s">
        <v>62</v>
      </c>
      <c r="BX35" s="11" t="s">
        <v>106</v>
      </c>
      <c r="BY35" s="11" t="s">
        <v>62</v>
      </c>
      <c r="BZ35" s="11" t="s">
        <v>62</v>
      </c>
      <c r="CA35" s="11">
        <v>0.80865998592112698</v>
      </c>
      <c r="CB35" s="11" t="s">
        <v>62</v>
      </c>
      <c r="CC35" s="11" t="s">
        <v>62</v>
      </c>
      <c r="CD35" s="11" t="s">
        <v>62</v>
      </c>
      <c r="CE35" s="11" t="s">
        <v>62</v>
      </c>
      <c r="CF35" s="11" t="s">
        <v>62</v>
      </c>
      <c r="CG35" s="11" t="s">
        <v>106</v>
      </c>
      <c r="CH35" s="11" t="s">
        <v>62</v>
      </c>
      <c r="CI35" s="11" t="s">
        <v>62</v>
      </c>
    </row>
    <row r="36" spans="1:87" x14ac:dyDescent="0.25">
      <c r="A36" s="7" t="s">
        <v>151</v>
      </c>
      <c r="B36" s="18" t="s">
        <v>35</v>
      </c>
      <c r="C36" s="8">
        <v>10.824720774639699</v>
      </c>
      <c r="D36" s="8" t="s">
        <v>106</v>
      </c>
      <c r="E36" s="8" t="s">
        <v>106</v>
      </c>
      <c r="F36" s="8" t="s">
        <v>106</v>
      </c>
      <c r="G36" s="8">
        <v>11.038688483196101</v>
      </c>
      <c r="H36" s="8" t="s">
        <v>106</v>
      </c>
      <c r="I36" s="8">
        <v>19.1067867991855</v>
      </c>
      <c r="J36" s="8">
        <v>12.877393344997399</v>
      </c>
      <c r="K36" s="8" t="s">
        <v>106</v>
      </c>
      <c r="L36" s="9">
        <f t="shared" si="0"/>
        <v>3.2006919866531098</v>
      </c>
      <c r="M36" s="8" t="s">
        <v>106</v>
      </c>
      <c r="N36" s="8" t="s">
        <v>106</v>
      </c>
      <c r="O36" s="8" t="s">
        <v>106</v>
      </c>
      <c r="P36" s="8">
        <f>G36/1194776876*100000000</f>
        <v>0.92391212994953387</v>
      </c>
      <c r="Q36" s="8" t="s">
        <v>106</v>
      </c>
      <c r="R36" s="8">
        <f>I36/839719542*100000000</f>
        <v>2.2753771757744206</v>
      </c>
      <c r="S36" s="8">
        <f>J36/788295070*100000000</f>
        <v>1.633575273405858</v>
      </c>
      <c r="T36" s="8" t="s">
        <v>106</v>
      </c>
      <c r="U36" s="8"/>
      <c r="V36" s="10">
        <v>0.93498802741027798</v>
      </c>
      <c r="W36" s="10" t="s">
        <v>106</v>
      </c>
      <c r="X36" s="10" t="s">
        <v>106</v>
      </c>
      <c r="Y36" s="10" t="s">
        <v>106</v>
      </c>
      <c r="Z36" s="10">
        <v>0.85795313501003601</v>
      </c>
      <c r="AA36" s="10" t="s">
        <v>106</v>
      </c>
      <c r="AB36" s="10">
        <v>0.93217210160535902</v>
      </c>
      <c r="AC36" s="10">
        <v>0.88016064681841299</v>
      </c>
      <c r="AD36" s="10" t="s">
        <v>106</v>
      </c>
      <c r="AE36" s="11">
        <v>7.2980247251493999</v>
      </c>
      <c r="AF36" s="11" t="s">
        <v>106</v>
      </c>
      <c r="AG36" s="11" t="s">
        <v>106</v>
      </c>
      <c r="AH36" s="11" t="s">
        <v>106</v>
      </c>
      <c r="AI36" s="11">
        <v>45.474747575180601</v>
      </c>
      <c r="AJ36" s="11" t="s">
        <v>106</v>
      </c>
      <c r="AK36" s="11">
        <v>48.804437249542197</v>
      </c>
      <c r="AL36" s="11">
        <v>30.298184299335698</v>
      </c>
      <c r="AM36" s="11" t="s">
        <v>106</v>
      </c>
      <c r="AN36" s="8" t="s">
        <v>108</v>
      </c>
      <c r="AO36" s="11">
        <v>0.19110755439469301</v>
      </c>
      <c r="AP36" s="11" t="s">
        <v>106</v>
      </c>
      <c r="AQ36" s="11" t="s">
        <v>106</v>
      </c>
      <c r="AR36" s="11" t="s">
        <v>106</v>
      </c>
      <c r="AS36" s="11">
        <v>0.157416791944826</v>
      </c>
      <c r="AT36" s="11" t="s">
        <v>106</v>
      </c>
      <c r="AU36" s="11">
        <v>0.14812113014403</v>
      </c>
      <c r="AV36" s="11">
        <v>0.16420005796784301</v>
      </c>
      <c r="AW36" s="11" t="s">
        <v>106</v>
      </c>
      <c r="AX36" s="8" t="s">
        <v>109</v>
      </c>
      <c r="AY36" s="11">
        <v>0.71547693465094497</v>
      </c>
      <c r="AZ36" s="11" t="s">
        <v>106</v>
      </c>
      <c r="BA36" s="11" t="s">
        <v>106</v>
      </c>
      <c r="BB36" s="11" t="s">
        <v>106</v>
      </c>
      <c r="BC36" s="11">
        <v>0.25042846029867999</v>
      </c>
      <c r="BD36" s="11" t="s">
        <v>106</v>
      </c>
      <c r="BE36" s="11">
        <v>0.282960791097501</v>
      </c>
      <c r="BF36" s="11">
        <v>0.33604669603922099</v>
      </c>
      <c r="BG36" s="11" t="s">
        <v>106</v>
      </c>
      <c r="BH36" s="11" t="s">
        <v>109</v>
      </c>
      <c r="BI36" s="11">
        <v>0.74301203928301696</v>
      </c>
      <c r="BJ36" s="11" t="s">
        <v>106</v>
      </c>
      <c r="BK36" s="11" t="s">
        <v>106</v>
      </c>
      <c r="BL36" s="11" t="s">
        <v>106</v>
      </c>
      <c r="BM36" s="11">
        <v>0.76383301388378499</v>
      </c>
      <c r="BN36" s="11" t="s">
        <v>106</v>
      </c>
      <c r="BO36" s="11">
        <v>0.81382300797433005</v>
      </c>
      <c r="BP36" s="11">
        <v>0.83316760811163704</v>
      </c>
      <c r="BQ36" s="11" t="s">
        <v>106</v>
      </c>
      <c r="BR36" s="11">
        <v>0.74973353497925199</v>
      </c>
      <c r="BS36" s="11" t="s">
        <v>106</v>
      </c>
      <c r="BT36" s="11" t="s">
        <v>106</v>
      </c>
      <c r="BU36" s="11" t="s">
        <v>106</v>
      </c>
      <c r="BV36" s="11">
        <v>0.77611856573349602</v>
      </c>
      <c r="BW36" s="11" t="s">
        <v>106</v>
      </c>
      <c r="BX36" s="11">
        <v>0.82277934903878203</v>
      </c>
      <c r="BY36" s="11">
        <v>0.848202964150094</v>
      </c>
      <c r="BZ36" s="11" t="s">
        <v>106</v>
      </c>
      <c r="CA36" s="11">
        <v>0.73975481064464099</v>
      </c>
      <c r="CB36" s="11" t="s">
        <v>106</v>
      </c>
      <c r="CC36" s="11" t="s">
        <v>106</v>
      </c>
      <c r="CD36" s="11" t="s">
        <v>106</v>
      </c>
      <c r="CE36" s="11">
        <v>0.758718469586668</v>
      </c>
      <c r="CF36" s="11" t="s">
        <v>106</v>
      </c>
      <c r="CG36" s="11">
        <v>0.81000583431008799</v>
      </c>
      <c r="CH36" s="11">
        <v>0.82638171845836705</v>
      </c>
      <c r="CI36" s="11" t="s">
        <v>106</v>
      </c>
    </row>
    <row r="37" spans="1:87" x14ac:dyDescent="0.25">
      <c r="A37" s="7" t="s">
        <v>152</v>
      </c>
      <c r="B37" s="18" t="s">
        <v>79</v>
      </c>
      <c r="C37" s="8">
        <v>19.158170719613</v>
      </c>
      <c r="D37" s="8" t="s">
        <v>62</v>
      </c>
      <c r="E37" s="8" t="s">
        <v>62</v>
      </c>
      <c r="F37" s="8" t="s">
        <v>62</v>
      </c>
      <c r="G37" s="8" t="s">
        <v>62</v>
      </c>
      <c r="H37" s="8" t="s">
        <v>62</v>
      </c>
      <c r="I37" s="8" t="s">
        <v>62</v>
      </c>
      <c r="J37" s="8" t="s">
        <v>62</v>
      </c>
      <c r="K37" s="8" t="s">
        <v>62</v>
      </c>
      <c r="L37" s="9">
        <f t="shared" si="0"/>
        <v>5.6647561427041611</v>
      </c>
      <c r="M37" s="8" t="s">
        <v>62</v>
      </c>
      <c r="N37" s="8" t="s">
        <v>62</v>
      </c>
      <c r="O37" s="8" t="s">
        <v>62</v>
      </c>
      <c r="P37" s="8" t="s">
        <v>62</v>
      </c>
      <c r="Q37" s="8" t="s">
        <v>62</v>
      </c>
      <c r="R37" s="8" t="s">
        <v>62</v>
      </c>
      <c r="S37" s="8" t="s">
        <v>62</v>
      </c>
      <c r="T37" s="8" t="s">
        <v>62</v>
      </c>
      <c r="U37" s="8" t="s">
        <v>288</v>
      </c>
      <c r="V37" s="10">
        <v>0.99378333909890004</v>
      </c>
      <c r="W37" s="10" t="s">
        <v>62</v>
      </c>
      <c r="X37" s="10" t="s">
        <v>62</v>
      </c>
      <c r="Y37" s="10" t="s">
        <v>62</v>
      </c>
      <c r="Z37" s="10" t="s">
        <v>62</v>
      </c>
      <c r="AA37" s="10" t="s">
        <v>62</v>
      </c>
      <c r="AB37" s="10" t="s">
        <v>62</v>
      </c>
      <c r="AC37" s="10" t="s">
        <v>62</v>
      </c>
      <c r="AD37" s="10" t="s">
        <v>62</v>
      </c>
      <c r="AE37" s="11">
        <v>20.083606389916898</v>
      </c>
      <c r="AF37" s="11" t="s">
        <v>62</v>
      </c>
      <c r="AG37" s="11" t="s">
        <v>62</v>
      </c>
      <c r="AH37" s="11" t="s">
        <v>62</v>
      </c>
      <c r="AI37" s="11" t="s">
        <v>62</v>
      </c>
      <c r="AJ37" s="11" t="s">
        <v>62</v>
      </c>
      <c r="AK37" s="11" t="s">
        <v>62</v>
      </c>
      <c r="AL37" s="11" t="s">
        <v>62</v>
      </c>
      <c r="AM37" s="11" t="s">
        <v>62</v>
      </c>
      <c r="AN37" s="8"/>
      <c r="AO37" s="11">
        <v>0.20647760975554699</v>
      </c>
      <c r="AP37" s="11" t="s">
        <v>62</v>
      </c>
      <c r="AQ37" s="11" t="s">
        <v>62</v>
      </c>
      <c r="AR37" s="11" t="s">
        <v>62</v>
      </c>
      <c r="AS37" s="11" t="s">
        <v>62</v>
      </c>
      <c r="AT37" s="11" t="s">
        <v>62</v>
      </c>
      <c r="AU37" s="11" t="s">
        <v>62</v>
      </c>
      <c r="AV37" s="11" t="s">
        <v>62</v>
      </c>
      <c r="AW37" s="11" t="s">
        <v>62</v>
      </c>
      <c r="AX37" s="8"/>
      <c r="AY37" s="11">
        <v>0.80007444350562196</v>
      </c>
      <c r="AZ37" s="11" t="s">
        <v>62</v>
      </c>
      <c r="BA37" s="11" t="s">
        <v>62</v>
      </c>
      <c r="BB37" s="11" t="s">
        <v>62</v>
      </c>
      <c r="BC37" s="11" t="s">
        <v>62</v>
      </c>
      <c r="BD37" s="11" t="s">
        <v>62</v>
      </c>
      <c r="BE37" s="11" t="s">
        <v>62</v>
      </c>
      <c r="BF37" s="11" t="s">
        <v>62</v>
      </c>
      <c r="BG37" s="11" t="s">
        <v>62</v>
      </c>
      <c r="BH37" s="8"/>
      <c r="BI37" s="11">
        <v>0.82672815386854803</v>
      </c>
      <c r="BJ37" s="11" t="s">
        <v>62</v>
      </c>
      <c r="BK37" s="11" t="s">
        <v>62</v>
      </c>
      <c r="BL37" s="11" t="s">
        <v>62</v>
      </c>
      <c r="BM37" s="11" t="s">
        <v>62</v>
      </c>
      <c r="BN37" s="11" t="s">
        <v>62</v>
      </c>
      <c r="BO37" s="11" t="s">
        <v>62</v>
      </c>
      <c r="BP37" s="11" t="s">
        <v>62</v>
      </c>
      <c r="BQ37" s="11" t="s">
        <v>62</v>
      </c>
      <c r="BR37" s="11">
        <v>0.82724509929007495</v>
      </c>
      <c r="BS37" s="11" t="s">
        <v>62</v>
      </c>
      <c r="BT37" s="11" t="s">
        <v>62</v>
      </c>
      <c r="BU37" s="11" t="s">
        <v>62</v>
      </c>
      <c r="BV37" s="11" t="s">
        <v>62</v>
      </c>
      <c r="BW37" s="11" t="s">
        <v>62</v>
      </c>
      <c r="BX37" s="11" t="s">
        <v>62</v>
      </c>
      <c r="BY37" s="11" t="s">
        <v>62</v>
      </c>
      <c r="BZ37" s="11" t="s">
        <v>62</v>
      </c>
      <c r="CA37" s="11">
        <v>0.826485280219869</v>
      </c>
      <c r="CB37" s="11" t="s">
        <v>62</v>
      </c>
      <c r="CC37" s="11" t="s">
        <v>62</v>
      </c>
      <c r="CD37" s="11" t="s">
        <v>62</v>
      </c>
      <c r="CE37" s="11" t="s">
        <v>62</v>
      </c>
      <c r="CF37" s="11" t="s">
        <v>62</v>
      </c>
      <c r="CG37" s="11" t="s">
        <v>62</v>
      </c>
      <c r="CH37" s="11" t="s">
        <v>62</v>
      </c>
      <c r="CI37" s="11" t="s">
        <v>62</v>
      </c>
    </row>
    <row r="38" spans="1:87" x14ac:dyDescent="0.25">
      <c r="A38" s="7" t="s">
        <v>153</v>
      </c>
      <c r="B38" s="18" t="s">
        <v>12</v>
      </c>
      <c r="C38" s="8">
        <v>16.550874911179999</v>
      </c>
      <c r="D38" s="8" t="s">
        <v>62</v>
      </c>
      <c r="E38" s="8" t="s">
        <v>106</v>
      </c>
      <c r="F38" s="8" t="s">
        <v>106</v>
      </c>
      <c r="G38" s="8" t="s">
        <v>106</v>
      </c>
      <c r="H38" s="8" t="s">
        <v>62</v>
      </c>
      <c r="I38" s="8" t="s">
        <v>106</v>
      </c>
      <c r="J38" s="8">
        <v>32.952425198433403</v>
      </c>
      <c r="K38" s="8" t="s">
        <v>106</v>
      </c>
      <c r="L38" s="9">
        <f t="shared" si="0"/>
        <v>4.893821633202827</v>
      </c>
      <c r="M38" s="8" t="s">
        <v>62</v>
      </c>
      <c r="N38" s="8" t="s">
        <v>106</v>
      </c>
      <c r="O38" s="8" t="s">
        <v>106</v>
      </c>
      <c r="P38" s="8" t="s">
        <v>106</v>
      </c>
      <c r="Q38" s="8" t="s">
        <v>62</v>
      </c>
      <c r="R38" s="8" t="s">
        <v>106</v>
      </c>
      <c r="S38" s="8">
        <f>J38/788295070*100000000</f>
        <v>4.180214548142918</v>
      </c>
      <c r="T38" s="8" t="s">
        <v>106</v>
      </c>
      <c r="U38" s="8"/>
      <c r="V38" s="10">
        <v>0.98400207659724404</v>
      </c>
      <c r="W38" s="10" t="s">
        <v>62</v>
      </c>
      <c r="X38" s="10" t="s">
        <v>106</v>
      </c>
      <c r="Y38" s="10" t="s">
        <v>106</v>
      </c>
      <c r="Z38" s="10" t="s">
        <v>106</v>
      </c>
      <c r="AA38" s="10" t="s">
        <v>62</v>
      </c>
      <c r="AB38" s="10" t="s">
        <v>106</v>
      </c>
      <c r="AC38" s="10">
        <v>0.91960036519468802</v>
      </c>
      <c r="AD38" s="10" t="s">
        <v>106</v>
      </c>
      <c r="AE38" s="11">
        <v>27.582652796330098</v>
      </c>
      <c r="AF38" s="11" t="s">
        <v>62</v>
      </c>
      <c r="AG38" s="11" t="s">
        <v>106</v>
      </c>
      <c r="AH38" s="11" t="s">
        <v>106</v>
      </c>
      <c r="AI38" s="11" t="s">
        <v>106</v>
      </c>
      <c r="AJ38" s="11" t="s">
        <v>62</v>
      </c>
      <c r="AK38" s="11" t="s">
        <v>106</v>
      </c>
      <c r="AL38" s="11">
        <v>72.855345384546595</v>
      </c>
      <c r="AM38" s="11" t="s">
        <v>106</v>
      </c>
      <c r="AN38" s="8" t="s">
        <v>108</v>
      </c>
      <c r="AO38" s="11">
        <v>0.244246542191664</v>
      </c>
      <c r="AP38" s="11" t="s">
        <v>62</v>
      </c>
      <c r="AQ38" s="11" t="s">
        <v>106</v>
      </c>
      <c r="AR38" s="11" t="s">
        <v>106</v>
      </c>
      <c r="AS38" s="11" t="s">
        <v>106</v>
      </c>
      <c r="AT38" s="11" t="s">
        <v>62</v>
      </c>
      <c r="AU38" s="11" t="s">
        <v>106</v>
      </c>
      <c r="AV38" s="11">
        <v>0.179803975577841</v>
      </c>
      <c r="AW38" s="11" t="s">
        <v>106</v>
      </c>
      <c r="AX38" s="8" t="s">
        <v>109</v>
      </c>
      <c r="AY38" s="11">
        <v>0.37038738133752003</v>
      </c>
      <c r="AZ38" s="11" t="s">
        <v>62</v>
      </c>
      <c r="BA38" s="11" t="s">
        <v>106</v>
      </c>
      <c r="BB38" s="11" t="s">
        <v>106</v>
      </c>
      <c r="BC38" s="11" t="s">
        <v>106</v>
      </c>
      <c r="BD38" s="11" t="s">
        <v>62</v>
      </c>
      <c r="BE38" s="11" t="s">
        <v>106</v>
      </c>
      <c r="BF38" s="11">
        <v>0.20378718552432601</v>
      </c>
      <c r="BG38" s="11" t="s">
        <v>106</v>
      </c>
      <c r="BH38" s="8" t="s">
        <v>109</v>
      </c>
      <c r="BI38" s="11">
        <v>0.77647100564126703</v>
      </c>
      <c r="BJ38" s="11" t="s">
        <v>62</v>
      </c>
      <c r="BK38" s="11" t="s">
        <v>106</v>
      </c>
      <c r="BL38" s="11" t="s">
        <v>106</v>
      </c>
      <c r="BM38" s="11" t="s">
        <v>106</v>
      </c>
      <c r="BN38" s="11" t="s">
        <v>62</v>
      </c>
      <c r="BO38" s="11" t="s">
        <v>106</v>
      </c>
      <c r="BP38" s="11">
        <v>0.82649815869587795</v>
      </c>
      <c r="BQ38" s="11" t="s">
        <v>106</v>
      </c>
      <c r="BR38" s="11">
        <v>0.77815840547431103</v>
      </c>
      <c r="BS38" s="11" t="s">
        <v>62</v>
      </c>
      <c r="BT38" s="11" t="s">
        <v>106</v>
      </c>
      <c r="BU38" s="11" t="s">
        <v>106</v>
      </c>
      <c r="BV38" s="11" t="s">
        <v>106</v>
      </c>
      <c r="BW38" s="11" t="s">
        <v>62</v>
      </c>
      <c r="BX38" s="11" t="s">
        <v>106</v>
      </c>
      <c r="BY38" s="11">
        <v>0.83831746012652597</v>
      </c>
      <c r="BZ38" s="11" t="s">
        <v>106</v>
      </c>
      <c r="CA38" s="11">
        <v>0.77555667167418596</v>
      </c>
      <c r="CB38" s="11" t="s">
        <v>62</v>
      </c>
      <c r="CC38" s="11" t="s">
        <v>106</v>
      </c>
      <c r="CD38" s="11" t="s">
        <v>106</v>
      </c>
      <c r="CE38" s="11" t="s">
        <v>106</v>
      </c>
      <c r="CF38" s="11" t="s">
        <v>62</v>
      </c>
      <c r="CG38" s="11" t="s">
        <v>106</v>
      </c>
      <c r="CH38" s="11">
        <v>0.82131533989783501</v>
      </c>
      <c r="CI38" s="11" t="s">
        <v>106</v>
      </c>
    </row>
    <row r="39" spans="1:87" x14ac:dyDescent="0.25">
      <c r="A39" s="7" t="s">
        <v>154</v>
      </c>
      <c r="B39" s="18" t="s">
        <v>155</v>
      </c>
      <c r="C39" s="8">
        <v>18.941683466635698</v>
      </c>
      <c r="D39" s="8" t="s">
        <v>62</v>
      </c>
      <c r="E39" s="8" t="s">
        <v>62</v>
      </c>
      <c r="F39" s="8" t="s">
        <v>62</v>
      </c>
      <c r="G39" s="8" t="s">
        <v>62</v>
      </c>
      <c r="H39" s="8" t="s">
        <v>62</v>
      </c>
      <c r="I39" s="8" t="s">
        <v>62</v>
      </c>
      <c r="J39" s="8" t="s">
        <v>62</v>
      </c>
      <c r="K39" s="8" t="s">
        <v>62</v>
      </c>
      <c r="L39" s="9">
        <f t="shared" si="0"/>
        <v>5.6007444208091854</v>
      </c>
      <c r="M39" s="8" t="s">
        <v>62</v>
      </c>
      <c r="N39" s="8" t="s">
        <v>62</v>
      </c>
      <c r="O39" s="8" t="s">
        <v>62</v>
      </c>
      <c r="P39" s="8" t="s">
        <v>62</v>
      </c>
      <c r="Q39" s="8" t="s">
        <v>62</v>
      </c>
      <c r="R39" s="8" t="s">
        <v>62</v>
      </c>
      <c r="S39" s="8" t="s">
        <v>62</v>
      </c>
      <c r="T39" s="8" t="s">
        <v>62</v>
      </c>
      <c r="U39" s="8" t="s">
        <v>288</v>
      </c>
      <c r="V39" s="10">
        <v>0.99511744600457797</v>
      </c>
      <c r="W39" s="10" t="s">
        <v>62</v>
      </c>
      <c r="X39" s="10" t="s">
        <v>62</v>
      </c>
      <c r="Y39" s="10" t="s">
        <v>62</v>
      </c>
      <c r="Z39" s="10" t="s">
        <v>62</v>
      </c>
      <c r="AA39" s="10" t="s">
        <v>62</v>
      </c>
      <c r="AB39" s="10" t="s">
        <v>62</v>
      </c>
      <c r="AC39" s="10" t="s">
        <v>62</v>
      </c>
      <c r="AD39" s="10" t="s">
        <v>62</v>
      </c>
      <c r="AE39" s="11">
        <v>1.1526990982751399</v>
      </c>
      <c r="AF39" s="11" t="s">
        <v>62</v>
      </c>
      <c r="AG39" s="11" t="s">
        <v>62</v>
      </c>
      <c r="AH39" s="11" t="s">
        <v>62</v>
      </c>
      <c r="AI39" s="11" t="s">
        <v>62</v>
      </c>
      <c r="AJ39" s="11" t="s">
        <v>62</v>
      </c>
      <c r="AK39" s="11" t="s">
        <v>62</v>
      </c>
      <c r="AL39" s="11" t="s">
        <v>62</v>
      </c>
      <c r="AM39" s="11" t="s">
        <v>62</v>
      </c>
      <c r="AN39" s="8"/>
      <c r="AO39" s="11">
        <v>0.35319637768995099</v>
      </c>
      <c r="AP39" s="11" t="s">
        <v>62</v>
      </c>
      <c r="AQ39" s="11" t="s">
        <v>62</v>
      </c>
      <c r="AR39" s="11" t="s">
        <v>62</v>
      </c>
      <c r="AS39" s="11" t="s">
        <v>62</v>
      </c>
      <c r="AT39" s="11" t="s">
        <v>62</v>
      </c>
      <c r="AU39" s="11" t="s">
        <v>62</v>
      </c>
      <c r="AV39" s="11" t="s">
        <v>62</v>
      </c>
      <c r="AW39" s="11" t="s">
        <v>62</v>
      </c>
      <c r="AX39" s="8"/>
      <c r="AY39" s="11">
        <v>0.61224868249578002</v>
      </c>
      <c r="AZ39" s="11" t="s">
        <v>62</v>
      </c>
      <c r="BA39" s="11" t="s">
        <v>62</v>
      </c>
      <c r="BB39" s="11" t="s">
        <v>62</v>
      </c>
      <c r="BC39" s="11" t="s">
        <v>62</v>
      </c>
      <c r="BD39" s="11" t="s">
        <v>62</v>
      </c>
      <c r="BE39" s="11" t="s">
        <v>62</v>
      </c>
      <c r="BF39" s="11" t="s">
        <v>62</v>
      </c>
      <c r="BG39" s="11" t="s">
        <v>62</v>
      </c>
      <c r="BH39" s="11"/>
      <c r="BI39" s="11">
        <v>0.84107711309585997</v>
      </c>
      <c r="BJ39" s="11" t="s">
        <v>62</v>
      </c>
      <c r="BK39" s="11" t="s">
        <v>62</v>
      </c>
      <c r="BL39" s="11" t="s">
        <v>62</v>
      </c>
      <c r="BM39" s="11" t="s">
        <v>62</v>
      </c>
      <c r="BN39" s="11" t="s">
        <v>62</v>
      </c>
      <c r="BO39" s="11" t="s">
        <v>62</v>
      </c>
      <c r="BP39" s="11" t="s">
        <v>62</v>
      </c>
      <c r="BQ39" s="11" t="s">
        <v>62</v>
      </c>
      <c r="BR39" s="11">
        <v>0.85688718186908397</v>
      </c>
      <c r="BS39" s="11" t="s">
        <v>62</v>
      </c>
      <c r="BT39" s="11" t="s">
        <v>62</v>
      </c>
      <c r="BU39" s="11" t="s">
        <v>62</v>
      </c>
      <c r="BV39" s="11" t="s">
        <v>62</v>
      </c>
      <c r="BW39" s="11" t="s">
        <v>62</v>
      </c>
      <c r="BX39" s="11" t="s">
        <v>62</v>
      </c>
      <c r="BY39" s="11" t="s">
        <v>62</v>
      </c>
      <c r="BZ39" s="11" t="s">
        <v>62</v>
      </c>
      <c r="CA39" s="11">
        <v>0.81452158954132303</v>
      </c>
      <c r="CB39" s="11" t="s">
        <v>62</v>
      </c>
      <c r="CC39" s="11" t="s">
        <v>62</v>
      </c>
      <c r="CD39" s="11" t="s">
        <v>62</v>
      </c>
      <c r="CE39" s="11" t="s">
        <v>62</v>
      </c>
      <c r="CF39" s="11" t="s">
        <v>62</v>
      </c>
      <c r="CG39" s="11" t="s">
        <v>62</v>
      </c>
      <c r="CH39" s="11" t="s">
        <v>62</v>
      </c>
      <c r="CI39" s="11" t="s">
        <v>62</v>
      </c>
    </row>
    <row r="40" spans="1:87" x14ac:dyDescent="0.25">
      <c r="A40" s="7" t="s">
        <v>156</v>
      </c>
      <c r="B40" s="18" t="s">
        <v>150</v>
      </c>
      <c r="C40" s="8">
        <v>35.2818754729199</v>
      </c>
      <c r="D40" s="8" t="s">
        <v>62</v>
      </c>
      <c r="E40" s="8" t="s">
        <v>62</v>
      </c>
      <c r="F40" s="8" t="s">
        <v>62</v>
      </c>
      <c r="G40" s="8" t="s">
        <v>62</v>
      </c>
      <c r="H40" s="8" t="s">
        <v>62</v>
      </c>
      <c r="I40" s="8" t="s">
        <v>62</v>
      </c>
      <c r="J40" s="8" t="s">
        <v>62</v>
      </c>
      <c r="K40" s="8" t="s">
        <v>62</v>
      </c>
      <c r="L40" s="9">
        <f t="shared" si="0"/>
        <v>10.432270582427693</v>
      </c>
      <c r="M40" s="8" t="s">
        <v>62</v>
      </c>
      <c r="N40" s="8" t="s">
        <v>62</v>
      </c>
      <c r="O40" s="8" t="s">
        <v>62</v>
      </c>
      <c r="P40" s="8" t="s">
        <v>62</v>
      </c>
      <c r="Q40" s="8" t="s">
        <v>62</v>
      </c>
      <c r="R40" s="8" t="s">
        <v>62</v>
      </c>
      <c r="S40" s="8" t="s">
        <v>62</v>
      </c>
      <c r="T40" s="8" t="s">
        <v>62</v>
      </c>
      <c r="U40" s="8" t="s">
        <v>288</v>
      </c>
      <c r="V40" s="10">
        <v>0.99562334794801199</v>
      </c>
      <c r="W40" s="10" t="s">
        <v>62</v>
      </c>
      <c r="X40" s="10" t="s">
        <v>62</v>
      </c>
      <c r="Y40" s="10" t="s">
        <v>62</v>
      </c>
      <c r="Z40" s="10" t="s">
        <v>62</v>
      </c>
      <c r="AA40" s="10" t="s">
        <v>62</v>
      </c>
      <c r="AB40" s="10" t="s">
        <v>62</v>
      </c>
      <c r="AC40" s="10" t="s">
        <v>62</v>
      </c>
      <c r="AD40" s="10" t="s">
        <v>62</v>
      </c>
      <c r="AE40" s="11">
        <v>16.600179309246201</v>
      </c>
      <c r="AF40" s="11" t="s">
        <v>62</v>
      </c>
      <c r="AG40" s="11" t="s">
        <v>62</v>
      </c>
      <c r="AH40" s="11" t="s">
        <v>62</v>
      </c>
      <c r="AI40" s="11" t="s">
        <v>62</v>
      </c>
      <c r="AJ40" s="11" t="s">
        <v>62</v>
      </c>
      <c r="AK40" s="11" t="s">
        <v>62</v>
      </c>
      <c r="AL40" s="11" t="s">
        <v>62</v>
      </c>
      <c r="AM40" s="11" t="s">
        <v>62</v>
      </c>
      <c r="AN40" s="8"/>
      <c r="AO40" s="11">
        <v>0.26248919054599301</v>
      </c>
      <c r="AP40" s="11" t="s">
        <v>62</v>
      </c>
      <c r="AQ40" s="11" t="s">
        <v>62</v>
      </c>
      <c r="AR40" s="11" t="s">
        <v>62</v>
      </c>
      <c r="AS40" s="11" t="s">
        <v>62</v>
      </c>
      <c r="AT40" s="11" t="s">
        <v>62</v>
      </c>
      <c r="AU40" s="11" t="s">
        <v>62</v>
      </c>
      <c r="AV40" s="11" t="s">
        <v>62</v>
      </c>
      <c r="AW40" s="11" t="s">
        <v>62</v>
      </c>
      <c r="AX40" s="14"/>
      <c r="AY40" s="11">
        <v>0.49479260890632198</v>
      </c>
      <c r="AZ40" s="11" t="s">
        <v>62</v>
      </c>
      <c r="BA40" s="11" t="s">
        <v>62</v>
      </c>
      <c r="BB40" s="11" t="s">
        <v>62</v>
      </c>
      <c r="BC40" s="11" t="s">
        <v>62</v>
      </c>
      <c r="BD40" s="11" t="s">
        <v>62</v>
      </c>
      <c r="BE40" s="11" t="s">
        <v>62</v>
      </c>
      <c r="BF40" s="11" t="s">
        <v>62</v>
      </c>
      <c r="BG40" s="11" t="s">
        <v>62</v>
      </c>
      <c r="BH40" s="11"/>
      <c r="BI40" s="11">
        <v>0.78718261353438201</v>
      </c>
      <c r="BJ40" s="11" t="s">
        <v>62</v>
      </c>
      <c r="BK40" s="11" t="s">
        <v>62</v>
      </c>
      <c r="BL40" s="11" t="s">
        <v>62</v>
      </c>
      <c r="BM40" s="11" t="s">
        <v>62</v>
      </c>
      <c r="BN40" s="11" t="s">
        <v>62</v>
      </c>
      <c r="BO40" s="11" t="s">
        <v>62</v>
      </c>
      <c r="BP40" s="11" t="s">
        <v>62</v>
      </c>
      <c r="BQ40" s="11" t="s">
        <v>62</v>
      </c>
      <c r="BR40" s="11">
        <v>0.796600388074021</v>
      </c>
      <c r="BS40" s="11" t="s">
        <v>62</v>
      </c>
      <c r="BT40" s="11" t="s">
        <v>62</v>
      </c>
      <c r="BU40" s="11" t="s">
        <v>62</v>
      </c>
      <c r="BV40" s="11" t="s">
        <v>62</v>
      </c>
      <c r="BW40" s="11" t="s">
        <v>62</v>
      </c>
      <c r="BX40" s="11" t="s">
        <v>62</v>
      </c>
      <c r="BY40" s="11" t="s">
        <v>62</v>
      </c>
      <c r="BZ40" s="11" t="s">
        <v>62</v>
      </c>
      <c r="CA40" s="11">
        <v>0.78182583855756405</v>
      </c>
      <c r="CB40" s="11" t="s">
        <v>62</v>
      </c>
      <c r="CC40" s="11" t="s">
        <v>62</v>
      </c>
      <c r="CD40" s="11" t="s">
        <v>62</v>
      </c>
      <c r="CE40" s="11" t="s">
        <v>62</v>
      </c>
      <c r="CF40" s="11" t="s">
        <v>62</v>
      </c>
      <c r="CG40" s="11" t="s">
        <v>62</v>
      </c>
      <c r="CH40" s="11" t="s">
        <v>62</v>
      </c>
      <c r="CI40" s="11" t="s">
        <v>62</v>
      </c>
    </row>
    <row r="41" spans="1:87" x14ac:dyDescent="0.25">
      <c r="A41" s="7" t="s">
        <v>157</v>
      </c>
      <c r="B41" s="18" t="s">
        <v>79</v>
      </c>
      <c r="C41" s="8">
        <v>23.1538957908976</v>
      </c>
      <c r="D41" s="8" t="s">
        <v>62</v>
      </c>
      <c r="E41" s="8" t="s">
        <v>62</v>
      </c>
      <c r="F41" s="8" t="s">
        <v>62</v>
      </c>
      <c r="G41" s="8" t="s">
        <v>62</v>
      </c>
      <c r="H41" s="8" t="s">
        <v>62</v>
      </c>
      <c r="I41" s="8" t="s">
        <v>62</v>
      </c>
      <c r="J41" s="8" t="s">
        <v>62</v>
      </c>
      <c r="K41" s="8" t="s">
        <v>62</v>
      </c>
      <c r="L41" s="9">
        <f t="shared" si="0"/>
        <v>6.8462263609930227</v>
      </c>
      <c r="M41" s="8" t="s">
        <v>62</v>
      </c>
      <c r="N41" s="8" t="s">
        <v>62</v>
      </c>
      <c r="O41" s="8" t="s">
        <v>62</v>
      </c>
      <c r="P41" s="8" t="s">
        <v>62</v>
      </c>
      <c r="Q41" s="8" t="s">
        <v>62</v>
      </c>
      <c r="R41" s="8" t="s">
        <v>62</v>
      </c>
      <c r="S41" s="8" t="s">
        <v>62</v>
      </c>
      <c r="T41" s="8" t="s">
        <v>62</v>
      </c>
      <c r="U41" s="8" t="s">
        <v>288</v>
      </c>
      <c r="V41" s="10">
        <v>0.99873248243523305</v>
      </c>
      <c r="W41" s="10" t="s">
        <v>62</v>
      </c>
      <c r="X41" s="10" t="s">
        <v>62</v>
      </c>
      <c r="Y41" s="10" t="s">
        <v>62</v>
      </c>
      <c r="Z41" s="10" t="s">
        <v>62</v>
      </c>
      <c r="AA41" s="10" t="s">
        <v>62</v>
      </c>
      <c r="AB41" s="10" t="s">
        <v>62</v>
      </c>
      <c r="AC41" s="10" t="s">
        <v>62</v>
      </c>
      <c r="AD41" s="10" t="s">
        <v>62</v>
      </c>
      <c r="AE41" s="11">
        <v>3.11874211661338</v>
      </c>
      <c r="AF41" s="11" t="s">
        <v>62</v>
      </c>
      <c r="AG41" s="11" t="s">
        <v>62</v>
      </c>
      <c r="AH41" s="11" t="s">
        <v>62</v>
      </c>
      <c r="AI41" s="11" t="s">
        <v>62</v>
      </c>
      <c r="AJ41" s="11" t="s">
        <v>62</v>
      </c>
      <c r="AK41" s="11" t="s">
        <v>62</v>
      </c>
      <c r="AL41" s="11" t="s">
        <v>62</v>
      </c>
      <c r="AM41" s="11" t="s">
        <v>62</v>
      </c>
      <c r="AN41" s="8"/>
      <c r="AO41" s="11">
        <v>0.325019547541742</v>
      </c>
      <c r="AP41" s="11" t="s">
        <v>62</v>
      </c>
      <c r="AQ41" s="11" t="s">
        <v>62</v>
      </c>
      <c r="AR41" s="11" t="s">
        <v>62</v>
      </c>
      <c r="AS41" s="11" t="s">
        <v>62</v>
      </c>
      <c r="AT41" s="11" t="s">
        <v>62</v>
      </c>
      <c r="AU41" s="11" t="s">
        <v>62</v>
      </c>
      <c r="AV41" s="11" t="s">
        <v>62</v>
      </c>
      <c r="AW41" s="11" t="s">
        <v>62</v>
      </c>
      <c r="AX41" s="14"/>
      <c r="AY41" s="11">
        <v>0.39221799963259901</v>
      </c>
      <c r="AZ41" s="11" t="s">
        <v>62</v>
      </c>
      <c r="BA41" s="11" t="s">
        <v>62</v>
      </c>
      <c r="BB41" s="11" t="s">
        <v>62</v>
      </c>
      <c r="BC41" s="11" t="s">
        <v>62</v>
      </c>
      <c r="BD41" s="11" t="s">
        <v>62</v>
      </c>
      <c r="BE41" s="11" t="s">
        <v>62</v>
      </c>
      <c r="BF41" s="11" t="s">
        <v>62</v>
      </c>
      <c r="BG41" s="11" t="s">
        <v>62</v>
      </c>
      <c r="BH41" s="11"/>
      <c r="BI41" s="11">
        <v>0.82503195481243496</v>
      </c>
      <c r="BJ41" s="11" t="s">
        <v>62</v>
      </c>
      <c r="BK41" s="11" t="s">
        <v>62</v>
      </c>
      <c r="BL41" s="11" t="s">
        <v>62</v>
      </c>
      <c r="BM41" s="11" t="s">
        <v>62</v>
      </c>
      <c r="BN41" s="11" t="s">
        <v>62</v>
      </c>
      <c r="BO41" s="11" t="s">
        <v>62</v>
      </c>
      <c r="BP41" s="11" t="s">
        <v>62</v>
      </c>
      <c r="BQ41" s="11" t="s">
        <v>62</v>
      </c>
      <c r="BR41" s="11">
        <v>0.83491468039100802</v>
      </c>
      <c r="BS41" s="11" t="s">
        <v>62</v>
      </c>
      <c r="BT41" s="11" t="s">
        <v>62</v>
      </c>
      <c r="BU41" s="11" t="s">
        <v>62</v>
      </c>
      <c r="BV41" s="11" t="s">
        <v>62</v>
      </c>
      <c r="BW41" s="11" t="s">
        <v>62</v>
      </c>
      <c r="BX41" s="11" t="s">
        <v>62</v>
      </c>
      <c r="BY41" s="11" t="s">
        <v>62</v>
      </c>
      <c r="BZ41" s="11" t="s">
        <v>62</v>
      </c>
      <c r="CA41" s="11">
        <v>0.81537131295471499</v>
      </c>
      <c r="CB41" s="11" t="s">
        <v>62</v>
      </c>
      <c r="CC41" s="11" t="s">
        <v>62</v>
      </c>
      <c r="CD41" s="11" t="s">
        <v>62</v>
      </c>
      <c r="CE41" s="11" t="s">
        <v>62</v>
      </c>
      <c r="CF41" s="11" t="s">
        <v>62</v>
      </c>
      <c r="CG41" s="11" t="s">
        <v>62</v>
      </c>
      <c r="CH41" s="11" t="s">
        <v>62</v>
      </c>
      <c r="CI41" s="11" t="s">
        <v>62</v>
      </c>
    </row>
    <row r="42" spans="1:87" x14ac:dyDescent="0.25">
      <c r="A42" s="7" t="s">
        <v>158</v>
      </c>
      <c r="B42" s="18" t="s">
        <v>30</v>
      </c>
      <c r="C42" s="8">
        <v>30.5474287842184</v>
      </c>
      <c r="D42" s="8" t="s">
        <v>62</v>
      </c>
      <c r="E42" s="8" t="s">
        <v>62</v>
      </c>
      <c r="F42" s="8" t="s">
        <v>62</v>
      </c>
      <c r="G42" s="8" t="s">
        <v>106</v>
      </c>
      <c r="H42" s="8" t="s">
        <v>62</v>
      </c>
      <c r="I42" s="8" t="s">
        <v>106</v>
      </c>
      <c r="J42" s="8" t="s">
        <v>106</v>
      </c>
      <c r="K42" s="8" t="s">
        <v>62</v>
      </c>
      <c r="L42" s="9">
        <f t="shared" si="0"/>
        <v>9.0323725256330007</v>
      </c>
      <c r="M42" s="8" t="s">
        <v>62</v>
      </c>
      <c r="N42" s="8" t="s">
        <v>62</v>
      </c>
      <c r="O42" s="8" t="s">
        <v>62</v>
      </c>
      <c r="P42" s="8" t="s">
        <v>106</v>
      </c>
      <c r="Q42" s="8" t="s">
        <v>62</v>
      </c>
      <c r="R42" s="8" t="s">
        <v>106</v>
      </c>
      <c r="S42" s="8" t="s">
        <v>106</v>
      </c>
      <c r="T42" s="8" t="s">
        <v>62</v>
      </c>
      <c r="U42" s="8" t="s">
        <v>288</v>
      </c>
      <c r="V42" s="10">
        <v>0.99875975686285901</v>
      </c>
      <c r="W42" s="10" t="s">
        <v>62</v>
      </c>
      <c r="X42" s="10" t="s">
        <v>62</v>
      </c>
      <c r="Y42" s="10" t="s">
        <v>62</v>
      </c>
      <c r="Z42" s="10" t="s">
        <v>106</v>
      </c>
      <c r="AA42" s="10" t="s">
        <v>62</v>
      </c>
      <c r="AB42" s="10" t="s">
        <v>106</v>
      </c>
      <c r="AC42" s="10" t="s">
        <v>106</v>
      </c>
      <c r="AD42" s="10" t="s">
        <v>62</v>
      </c>
      <c r="AE42" s="11">
        <v>2.7573162245949301</v>
      </c>
      <c r="AF42" s="11" t="s">
        <v>62</v>
      </c>
      <c r="AG42" s="11" t="s">
        <v>62</v>
      </c>
      <c r="AH42" s="11" t="s">
        <v>62</v>
      </c>
      <c r="AI42" s="11" t="s">
        <v>106</v>
      </c>
      <c r="AJ42" s="11" t="s">
        <v>62</v>
      </c>
      <c r="AK42" s="11" t="s">
        <v>106</v>
      </c>
      <c r="AL42" s="11" t="s">
        <v>106</v>
      </c>
      <c r="AM42" s="11" t="s">
        <v>62</v>
      </c>
      <c r="AN42" s="8"/>
      <c r="AO42" s="11">
        <v>0.29926933723643601</v>
      </c>
      <c r="AP42" s="11" t="s">
        <v>62</v>
      </c>
      <c r="AQ42" s="11" t="s">
        <v>62</v>
      </c>
      <c r="AR42" s="11" t="s">
        <v>62</v>
      </c>
      <c r="AS42" s="11" t="s">
        <v>106</v>
      </c>
      <c r="AT42" s="11" t="s">
        <v>62</v>
      </c>
      <c r="AU42" s="11" t="s">
        <v>106</v>
      </c>
      <c r="AV42" s="11" t="s">
        <v>106</v>
      </c>
      <c r="AW42" s="11" t="s">
        <v>62</v>
      </c>
      <c r="AX42" s="14"/>
      <c r="AY42" s="11">
        <v>0.73375658539559896</v>
      </c>
      <c r="AZ42" s="11" t="s">
        <v>62</v>
      </c>
      <c r="BA42" s="11" t="s">
        <v>62</v>
      </c>
      <c r="BB42" s="11" t="s">
        <v>62</v>
      </c>
      <c r="BC42" s="11" t="s">
        <v>106</v>
      </c>
      <c r="BD42" s="11" t="s">
        <v>62</v>
      </c>
      <c r="BE42" s="11" t="s">
        <v>106</v>
      </c>
      <c r="BF42" s="11" t="s">
        <v>106</v>
      </c>
      <c r="BG42" s="11" t="s">
        <v>62</v>
      </c>
      <c r="BH42" s="11"/>
      <c r="BI42" s="11">
        <v>0.86038507722045199</v>
      </c>
      <c r="BJ42" s="11" t="s">
        <v>62</v>
      </c>
      <c r="BK42" s="11" t="s">
        <v>62</v>
      </c>
      <c r="BL42" s="11" t="s">
        <v>62</v>
      </c>
      <c r="BM42" s="11" t="s">
        <v>106</v>
      </c>
      <c r="BN42" s="11" t="s">
        <v>62</v>
      </c>
      <c r="BO42" s="11" t="s">
        <v>106</v>
      </c>
      <c r="BP42" s="11" t="s">
        <v>106</v>
      </c>
      <c r="BQ42" s="11" t="s">
        <v>62</v>
      </c>
      <c r="BR42" s="11">
        <v>0.87268660019024302</v>
      </c>
      <c r="BS42" s="11" t="s">
        <v>62</v>
      </c>
      <c r="BT42" s="11" t="s">
        <v>62</v>
      </c>
      <c r="BU42" s="11" t="s">
        <v>62</v>
      </c>
      <c r="BV42" s="11" t="s">
        <v>106</v>
      </c>
      <c r="BW42" s="11" t="s">
        <v>62</v>
      </c>
      <c r="BX42" s="11" t="s">
        <v>106</v>
      </c>
      <c r="BY42" s="11" t="s">
        <v>106</v>
      </c>
      <c r="BZ42" s="11" t="s">
        <v>62</v>
      </c>
      <c r="CA42" s="11">
        <v>0.84634817361063897</v>
      </c>
      <c r="CB42" s="11" t="s">
        <v>62</v>
      </c>
      <c r="CC42" s="11" t="s">
        <v>62</v>
      </c>
      <c r="CD42" s="11" t="s">
        <v>62</v>
      </c>
      <c r="CE42" s="11" t="s">
        <v>106</v>
      </c>
      <c r="CF42" s="11" t="s">
        <v>62</v>
      </c>
      <c r="CG42" s="11" t="s">
        <v>106</v>
      </c>
      <c r="CH42" s="11" t="s">
        <v>106</v>
      </c>
      <c r="CI42" s="11" t="s">
        <v>62</v>
      </c>
    </row>
    <row r="43" spans="1:87" x14ac:dyDescent="0.25">
      <c r="A43" s="7" t="s">
        <v>159</v>
      </c>
      <c r="B43" s="18" t="s">
        <v>57</v>
      </c>
      <c r="C43" s="8">
        <v>137.60930618203099</v>
      </c>
      <c r="D43" s="8" t="s">
        <v>106</v>
      </c>
      <c r="E43" s="8" t="s">
        <v>106</v>
      </c>
      <c r="F43" s="8" t="s">
        <v>106</v>
      </c>
      <c r="G43" s="8">
        <v>67.858664277843999</v>
      </c>
      <c r="H43" s="8" t="s">
        <v>106</v>
      </c>
      <c r="I43" s="8">
        <v>54.525699728199498</v>
      </c>
      <c r="J43" s="8">
        <v>50.110361401331197</v>
      </c>
      <c r="K43" s="8" t="s">
        <v>106</v>
      </c>
      <c r="L43" s="9">
        <f t="shared" si="0"/>
        <v>40.688809693604412</v>
      </c>
      <c r="M43" s="8" t="s">
        <v>106</v>
      </c>
      <c r="N43" s="8" t="s">
        <v>106</v>
      </c>
      <c r="O43" s="8" t="s">
        <v>106</v>
      </c>
      <c r="P43" s="8">
        <f>G43/1194776876*100000000</f>
        <v>5.679609778273278</v>
      </c>
      <c r="Q43" s="8" t="s">
        <v>106</v>
      </c>
      <c r="R43" s="8">
        <f>I43/839719542*100000000</f>
        <v>6.4933227108580853</v>
      </c>
      <c r="S43" s="8">
        <f>J43/788295070*100000000</f>
        <v>6.3568025867942062</v>
      </c>
      <c r="T43" s="8" t="s">
        <v>106</v>
      </c>
      <c r="U43" s="8"/>
      <c r="V43" s="10">
        <v>0.99976288896486198</v>
      </c>
      <c r="W43" s="10" t="s">
        <v>106</v>
      </c>
      <c r="X43" s="10" t="s">
        <v>106</v>
      </c>
      <c r="Y43" s="10" t="s">
        <v>106</v>
      </c>
      <c r="Z43" s="10">
        <v>0.96518327730561604</v>
      </c>
      <c r="AA43" s="10" t="s">
        <v>106</v>
      </c>
      <c r="AB43" s="10">
        <v>0.95245748293351895</v>
      </c>
      <c r="AC43" s="10">
        <v>0.91123475195578996</v>
      </c>
      <c r="AD43" s="10" t="s">
        <v>106</v>
      </c>
      <c r="AE43" s="11">
        <v>19.1283175213463</v>
      </c>
      <c r="AF43" s="11" t="s">
        <v>106</v>
      </c>
      <c r="AG43" s="11" t="s">
        <v>106</v>
      </c>
      <c r="AH43" s="11" t="s">
        <v>106</v>
      </c>
      <c r="AI43" s="11">
        <v>69.371847395231697</v>
      </c>
      <c r="AJ43" s="11" t="s">
        <v>106</v>
      </c>
      <c r="AK43" s="11">
        <v>77.079230276114899</v>
      </c>
      <c r="AL43" s="11">
        <v>73.531183486607006</v>
      </c>
      <c r="AM43" s="11" t="s">
        <v>106</v>
      </c>
      <c r="AN43" s="8" t="s">
        <v>108</v>
      </c>
      <c r="AO43" s="11">
        <v>0.28524747293164199</v>
      </c>
      <c r="AP43" s="11" t="s">
        <v>106</v>
      </c>
      <c r="AQ43" s="11" t="s">
        <v>106</v>
      </c>
      <c r="AR43" s="11" t="s">
        <v>106</v>
      </c>
      <c r="AS43" s="11">
        <v>0.200143764182239</v>
      </c>
      <c r="AT43" s="11" t="s">
        <v>106</v>
      </c>
      <c r="AU43" s="11">
        <v>0.18947111763496599</v>
      </c>
      <c r="AV43" s="11">
        <v>0.17843612092717701</v>
      </c>
      <c r="AW43" s="11" t="s">
        <v>106</v>
      </c>
      <c r="AX43" s="8" t="s">
        <v>109</v>
      </c>
      <c r="AY43" s="11">
        <v>0.39478255582880201</v>
      </c>
      <c r="AZ43" s="11" t="s">
        <v>106</v>
      </c>
      <c r="BA43" s="11" t="s">
        <v>106</v>
      </c>
      <c r="BB43" s="11" t="s">
        <v>106</v>
      </c>
      <c r="BC43" s="11">
        <v>0.47253507454976801</v>
      </c>
      <c r="BD43" s="11" t="s">
        <v>106</v>
      </c>
      <c r="BE43" s="11">
        <v>0.37192705954195898</v>
      </c>
      <c r="BF43" s="11">
        <v>0.315888344380999</v>
      </c>
      <c r="BG43" s="11" t="s">
        <v>106</v>
      </c>
      <c r="BH43" s="8"/>
      <c r="BI43" s="11">
        <v>0.84506213816369702</v>
      </c>
      <c r="BJ43" s="11" t="s">
        <v>106</v>
      </c>
      <c r="BK43" s="11" t="s">
        <v>106</v>
      </c>
      <c r="BL43" s="11" t="s">
        <v>106</v>
      </c>
      <c r="BM43" s="11">
        <v>0.77770795213088195</v>
      </c>
      <c r="BN43" s="11" t="s">
        <v>106</v>
      </c>
      <c r="BO43" s="11">
        <v>0.76379455078996605</v>
      </c>
      <c r="BP43" s="11">
        <v>0.79720790073263303</v>
      </c>
      <c r="BQ43" s="11" t="s">
        <v>106</v>
      </c>
      <c r="BR43" s="11">
        <v>0.83337584317138302</v>
      </c>
      <c r="BS43" s="11" t="s">
        <v>106</v>
      </c>
      <c r="BT43" s="11" t="s">
        <v>106</v>
      </c>
      <c r="BU43" s="11" t="s">
        <v>106</v>
      </c>
      <c r="BV43" s="11">
        <v>0.79090779200714101</v>
      </c>
      <c r="BW43" s="11" t="s">
        <v>106</v>
      </c>
      <c r="BX43" s="11">
        <v>0.76815254580465997</v>
      </c>
      <c r="BY43" s="11">
        <v>0.79449183912222598</v>
      </c>
      <c r="BZ43" s="11" t="s">
        <v>106</v>
      </c>
      <c r="CA43" s="11">
        <v>0.85161674083759797</v>
      </c>
      <c r="CB43" s="11" t="s">
        <v>106</v>
      </c>
      <c r="CC43" s="11" t="s">
        <v>106</v>
      </c>
      <c r="CD43" s="11" t="s">
        <v>106</v>
      </c>
      <c r="CE43" s="11">
        <v>0.77203091501909404</v>
      </c>
      <c r="CF43" s="11" t="s">
        <v>106</v>
      </c>
      <c r="CG43" s="11">
        <v>0.76198640771406001</v>
      </c>
      <c r="CH43" s="11">
        <v>0.79827370856201696</v>
      </c>
      <c r="CI43" s="11" t="s">
        <v>106</v>
      </c>
    </row>
    <row r="44" spans="1:87" x14ac:dyDescent="0.25">
      <c r="A44" s="7" t="s">
        <v>160</v>
      </c>
      <c r="B44" s="18" t="s">
        <v>14</v>
      </c>
      <c r="C44" s="8">
        <v>9.2362413752892003</v>
      </c>
      <c r="D44" s="8" t="s">
        <v>62</v>
      </c>
      <c r="E44" s="8" t="s">
        <v>62</v>
      </c>
      <c r="F44" s="8" t="s">
        <v>62</v>
      </c>
      <c r="G44" s="8" t="s">
        <v>62</v>
      </c>
      <c r="H44" s="8" t="s">
        <v>62</v>
      </c>
      <c r="I44" s="8" t="s">
        <v>62</v>
      </c>
      <c r="J44" s="8" t="s">
        <v>62</v>
      </c>
      <c r="K44" s="8" t="s">
        <v>62</v>
      </c>
      <c r="L44" s="9">
        <f t="shared" si="0"/>
        <v>2.7310047411052989</v>
      </c>
      <c r="M44" s="8" t="s">
        <v>62</v>
      </c>
      <c r="N44" s="8" t="s">
        <v>62</v>
      </c>
      <c r="O44" s="8" t="s">
        <v>62</v>
      </c>
      <c r="P44" s="8" t="s">
        <v>62</v>
      </c>
      <c r="Q44" s="8" t="s">
        <v>62</v>
      </c>
      <c r="R44" s="8" t="s">
        <v>62</v>
      </c>
      <c r="S44" s="8" t="s">
        <v>62</v>
      </c>
      <c r="T44" s="8" t="s">
        <v>62</v>
      </c>
      <c r="U44" s="8"/>
      <c r="V44" s="10">
        <v>0.88877369131252304</v>
      </c>
      <c r="W44" s="10" t="s">
        <v>62</v>
      </c>
      <c r="X44" s="10" t="s">
        <v>62</v>
      </c>
      <c r="Y44" s="10" t="s">
        <v>62</v>
      </c>
      <c r="Z44" s="10" t="s">
        <v>62</v>
      </c>
      <c r="AA44" s="10" t="s">
        <v>62</v>
      </c>
      <c r="AB44" s="10" t="s">
        <v>62</v>
      </c>
      <c r="AC44" s="10" t="s">
        <v>62</v>
      </c>
      <c r="AD44" s="10" t="s">
        <v>62</v>
      </c>
      <c r="AE44" s="11">
        <v>5.2306260653651897</v>
      </c>
      <c r="AF44" s="11" t="s">
        <v>62</v>
      </c>
      <c r="AG44" s="11" t="s">
        <v>62</v>
      </c>
      <c r="AH44" s="11" t="s">
        <v>62</v>
      </c>
      <c r="AI44" s="11" t="s">
        <v>62</v>
      </c>
      <c r="AJ44" s="11" t="s">
        <v>62</v>
      </c>
      <c r="AK44" s="11" t="s">
        <v>62</v>
      </c>
      <c r="AL44" s="11" t="s">
        <v>62</v>
      </c>
      <c r="AM44" s="11" t="s">
        <v>62</v>
      </c>
      <c r="AN44" s="8"/>
      <c r="AO44" s="11">
        <v>0.182070162671194</v>
      </c>
      <c r="AP44" s="11" t="s">
        <v>62</v>
      </c>
      <c r="AQ44" s="11" t="s">
        <v>62</v>
      </c>
      <c r="AR44" s="11" t="s">
        <v>62</v>
      </c>
      <c r="AS44" s="11" t="s">
        <v>62</v>
      </c>
      <c r="AT44" s="11" t="s">
        <v>62</v>
      </c>
      <c r="AU44" s="11" t="s">
        <v>62</v>
      </c>
      <c r="AV44" s="11" t="s">
        <v>62</v>
      </c>
      <c r="AW44" s="11" t="s">
        <v>62</v>
      </c>
      <c r="AX44" s="8"/>
      <c r="AY44" s="11">
        <v>0.590645683600456</v>
      </c>
      <c r="AZ44" s="11" t="s">
        <v>62</v>
      </c>
      <c r="BA44" s="11" t="s">
        <v>62</v>
      </c>
      <c r="BB44" s="11" t="s">
        <v>62</v>
      </c>
      <c r="BC44" s="11" t="s">
        <v>62</v>
      </c>
      <c r="BD44" s="11" t="s">
        <v>62</v>
      </c>
      <c r="BE44" s="11" t="s">
        <v>62</v>
      </c>
      <c r="BF44" s="11" t="s">
        <v>62</v>
      </c>
      <c r="BG44" s="11" t="s">
        <v>62</v>
      </c>
      <c r="BH44" s="8"/>
      <c r="BI44" s="11">
        <v>0.69832496588277304</v>
      </c>
      <c r="BJ44" s="11" t="s">
        <v>62</v>
      </c>
      <c r="BK44" s="11" t="s">
        <v>62</v>
      </c>
      <c r="BL44" s="11" t="s">
        <v>62</v>
      </c>
      <c r="BM44" s="11" t="s">
        <v>62</v>
      </c>
      <c r="BN44" s="11" t="s">
        <v>62</v>
      </c>
      <c r="BO44" s="11" t="s">
        <v>62</v>
      </c>
      <c r="BP44" s="11" t="s">
        <v>62</v>
      </c>
      <c r="BQ44" s="11" t="s">
        <v>62</v>
      </c>
      <c r="BR44" s="11">
        <v>0.71403118640582297</v>
      </c>
      <c r="BS44" s="11" t="s">
        <v>62</v>
      </c>
      <c r="BT44" s="11" t="s">
        <v>62</v>
      </c>
      <c r="BU44" s="11" t="s">
        <v>62</v>
      </c>
      <c r="BV44" s="11" t="s">
        <v>62</v>
      </c>
      <c r="BW44" s="11" t="s">
        <v>62</v>
      </c>
      <c r="BX44" s="11" t="s">
        <v>62</v>
      </c>
      <c r="BY44" s="11" t="s">
        <v>62</v>
      </c>
      <c r="BZ44" s="11" t="s">
        <v>62</v>
      </c>
      <c r="CA44" s="11">
        <v>0.68983056727050496</v>
      </c>
      <c r="CB44" s="11" t="s">
        <v>62</v>
      </c>
      <c r="CC44" s="11" t="s">
        <v>62</v>
      </c>
      <c r="CD44" s="11" t="s">
        <v>62</v>
      </c>
      <c r="CE44" s="11" t="s">
        <v>62</v>
      </c>
      <c r="CF44" s="11" t="s">
        <v>62</v>
      </c>
      <c r="CG44" s="11" t="s">
        <v>62</v>
      </c>
      <c r="CH44" s="11" t="s">
        <v>62</v>
      </c>
      <c r="CI44" s="11" t="s">
        <v>62</v>
      </c>
    </row>
    <row r="45" spans="1:87" x14ac:dyDescent="0.25">
      <c r="A45" s="7" t="s">
        <v>161</v>
      </c>
      <c r="B45" s="18" t="s">
        <v>57</v>
      </c>
      <c r="C45" s="8">
        <v>64.304969307036401</v>
      </c>
      <c r="D45" s="8" t="s">
        <v>62</v>
      </c>
      <c r="E45" s="8" t="s">
        <v>62</v>
      </c>
      <c r="F45" s="8" t="s">
        <v>62</v>
      </c>
      <c r="G45" s="8" t="s">
        <v>62</v>
      </c>
      <c r="H45" s="8" t="s">
        <v>62</v>
      </c>
      <c r="I45" s="8" t="s">
        <v>62</v>
      </c>
      <c r="J45" s="8" t="s">
        <v>62</v>
      </c>
      <c r="K45" s="8" t="s">
        <v>62</v>
      </c>
      <c r="L45" s="9">
        <f t="shared" si="0"/>
        <v>19.013922321692068</v>
      </c>
      <c r="M45" s="8" t="s">
        <v>62</v>
      </c>
      <c r="N45" s="8" t="s">
        <v>62</v>
      </c>
      <c r="O45" s="8" t="s">
        <v>62</v>
      </c>
      <c r="P45" s="8" t="s">
        <v>62</v>
      </c>
      <c r="Q45" s="8" t="s">
        <v>62</v>
      </c>
      <c r="R45" s="8" t="s">
        <v>62</v>
      </c>
      <c r="S45" s="8" t="s">
        <v>62</v>
      </c>
      <c r="T45" s="8" t="s">
        <v>62</v>
      </c>
      <c r="U45" s="8" t="s">
        <v>288</v>
      </c>
      <c r="V45" s="10">
        <v>0.99935755260528902</v>
      </c>
      <c r="W45" s="10" t="s">
        <v>62</v>
      </c>
      <c r="X45" s="10" t="s">
        <v>62</v>
      </c>
      <c r="Y45" s="10" t="s">
        <v>62</v>
      </c>
      <c r="Z45" s="10" t="s">
        <v>62</v>
      </c>
      <c r="AA45" s="10" t="s">
        <v>62</v>
      </c>
      <c r="AB45" s="10" t="s">
        <v>62</v>
      </c>
      <c r="AC45" s="10" t="s">
        <v>62</v>
      </c>
      <c r="AD45" s="10" t="s">
        <v>62</v>
      </c>
      <c r="AE45" s="11">
        <v>3.3437123590042601</v>
      </c>
      <c r="AF45" s="11" t="s">
        <v>62</v>
      </c>
      <c r="AG45" s="11" t="s">
        <v>62</v>
      </c>
      <c r="AH45" s="11" t="s">
        <v>62</v>
      </c>
      <c r="AI45" s="11" t="s">
        <v>62</v>
      </c>
      <c r="AJ45" s="11" t="s">
        <v>62</v>
      </c>
      <c r="AK45" s="11" t="s">
        <v>62</v>
      </c>
      <c r="AL45" s="11" t="s">
        <v>62</v>
      </c>
      <c r="AM45" s="11" t="s">
        <v>62</v>
      </c>
      <c r="AN45" s="8"/>
      <c r="AO45" s="11">
        <v>0.16867586859085201</v>
      </c>
      <c r="AP45" s="11" t="s">
        <v>62</v>
      </c>
      <c r="AQ45" s="11" t="s">
        <v>62</v>
      </c>
      <c r="AR45" s="11" t="s">
        <v>62</v>
      </c>
      <c r="AS45" s="11" t="s">
        <v>62</v>
      </c>
      <c r="AT45" s="11" t="s">
        <v>62</v>
      </c>
      <c r="AU45" s="11" t="s">
        <v>62</v>
      </c>
      <c r="AV45" s="11" t="s">
        <v>62</v>
      </c>
      <c r="AW45" s="11" t="s">
        <v>62</v>
      </c>
      <c r="AX45" s="14"/>
      <c r="AY45" s="11">
        <v>0.556043760799802</v>
      </c>
      <c r="AZ45" s="11" t="s">
        <v>62</v>
      </c>
      <c r="BA45" s="11" t="s">
        <v>62</v>
      </c>
      <c r="BB45" s="11" t="s">
        <v>62</v>
      </c>
      <c r="BC45" s="11" t="s">
        <v>62</v>
      </c>
      <c r="BD45" s="11" t="s">
        <v>62</v>
      </c>
      <c r="BE45" s="11" t="s">
        <v>62</v>
      </c>
      <c r="BF45" s="11" t="s">
        <v>62</v>
      </c>
      <c r="BG45" s="11" t="s">
        <v>62</v>
      </c>
      <c r="BH45" s="11"/>
      <c r="BI45" s="11">
        <v>0.80125104840443095</v>
      </c>
      <c r="BJ45" s="11" t="s">
        <v>62</v>
      </c>
      <c r="BK45" s="11" t="s">
        <v>62</v>
      </c>
      <c r="BL45" s="11" t="s">
        <v>62</v>
      </c>
      <c r="BM45" s="11" t="s">
        <v>62</v>
      </c>
      <c r="BN45" s="11" t="s">
        <v>62</v>
      </c>
      <c r="BO45" s="11" t="s">
        <v>62</v>
      </c>
      <c r="BP45" s="11" t="s">
        <v>62</v>
      </c>
      <c r="BQ45" s="11" t="s">
        <v>62</v>
      </c>
      <c r="BR45" s="11">
        <v>0.80630016916481895</v>
      </c>
      <c r="BS45" s="11" t="s">
        <v>62</v>
      </c>
      <c r="BT45" s="11" t="s">
        <v>62</v>
      </c>
      <c r="BU45" s="11" t="s">
        <v>62</v>
      </c>
      <c r="BV45" s="11" t="s">
        <v>62</v>
      </c>
      <c r="BW45" s="11" t="s">
        <v>62</v>
      </c>
      <c r="BX45" s="11" t="s">
        <v>62</v>
      </c>
      <c r="BY45" s="11" t="s">
        <v>62</v>
      </c>
      <c r="BZ45" s="11" t="s">
        <v>62</v>
      </c>
      <c r="CA45" s="11">
        <v>0.79873477363012702</v>
      </c>
      <c r="CB45" s="11" t="s">
        <v>62</v>
      </c>
      <c r="CC45" s="11" t="s">
        <v>62</v>
      </c>
      <c r="CD45" s="11" t="s">
        <v>62</v>
      </c>
      <c r="CE45" s="11" t="s">
        <v>62</v>
      </c>
      <c r="CF45" s="11" t="s">
        <v>62</v>
      </c>
      <c r="CG45" s="11" t="s">
        <v>62</v>
      </c>
      <c r="CH45" s="11" t="s">
        <v>62</v>
      </c>
      <c r="CI45" s="11" t="s">
        <v>62</v>
      </c>
    </row>
    <row r="46" spans="1:87" x14ac:dyDescent="0.25">
      <c r="A46" s="7" t="s">
        <v>162</v>
      </c>
      <c r="B46" s="18" t="s">
        <v>37</v>
      </c>
      <c r="C46" s="8">
        <v>62.909346992800799</v>
      </c>
      <c r="D46" s="8" t="s">
        <v>106</v>
      </c>
      <c r="E46" s="8" t="s">
        <v>106</v>
      </c>
      <c r="F46" s="8" t="s">
        <v>106</v>
      </c>
      <c r="G46" s="8" t="s">
        <v>106</v>
      </c>
      <c r="H46" s="8" t="s">
        <v>62</v>
      </c>
      <c r="I46" s="8" t="s">
        <v>106</v>
      </c>
      <c r="J46" s="8" t="s">
        <v>106</v>
      </c>
      <c r="K46" s="8" t="s">
        <v>106</v>
      </c>
      <c r="L46" s="9">
        <f t="shared" si="0"/>
        <v>18.601259745856076</v>
      </c>
      <c r="M46" s="8" t="s">
        <v>106</v>
      </c>
      <c r="N46" s="8" t="s">
        <v>106</v>
      </c>
      <c r="O46" s="8" t="s">
        <v>106</v>
      </c>
      <c r="P46" s="8" t="s">
        <v>106</v>
      </c>
      <c r="Q46" s="8" t="s">
        <v>62</v>
      </c>
      <c r="R46" s="8" t="s">
        <v>106</v>
      </c>
      <c r="S46" s="8" t="s">
        <v>106</v>
      </c>
      <c r="T46" s="8" t="s">
        <v>106</v>
      </c>
      <c r="U46" s="8" t="s">
        <v>288</v>
      </c>
      <c r="V46" s="10">
        <v>0.99824560744433399</v>
      </c>
      <c r="W46" s="10" t="s">
        <v>106</v>
      </c>
      <c r="X46" s="10" t="s">
        <v>106</v>
      </c>
      <c r="Y46" s="10" t="s">
        <v>106</v>
      </c>
      <c r="Z46" s="10" t="s">
        <v>106</v>
      </c>
      <c r="AA46" s="10" t="s">
        <v>62</v>
      </c>
      <c r="AB46" s="10" t="s">
        <v>106</v>
      </c>
      <c r="AC46" s="10" t="s">
        <v>106</v>
      </c>
      <c r="AD46" s="10" t="s">
        <v>106</v>
      </c>
      <c r="AE46" s="11">
        <v>17.707729632222101</v>
      </c>
      <c r="AF46" s="11" t="s">
        <v>106</v>
      </c>
      <c r="AG46" s="11" t="s">
        <v>106</v>
      </c>
      <c r="AH46" s="11" t="s">
        <v>106</v>
      </c>
      <c r="AI46" s="11" t="s">
        <v>106</v>
      </c>
      <c r="AJ46" s="11" t="s">
        <v>62</v>
      </c>
      <c r="AK46" s="11" t="s">
        <v>106</v>
      </c>
      <c r="AL46" s="11" t="s">
        <v>106</v>
      </c>
      <c r="AM46" s="11" t="s">
        <v>106</v>
      </c>
      <c r="AN46" s="8"/>
      <c r="AO46" s="11">
        <v>0.20448978630297199</v>
      </c>
      <c r="AP46" s="11" t="s">
        <v>106</v>
      </c>
      <c r="AQ46" s="11" t="s">
        <v>106</v>
      </c>
      <c r="AR46" s="11" t="s">
        <v>106</v>
      </c>
      <c r="AS46" s="11" t="s">
        <v>106</v>
      </c>
      <c r="AT46" s="11" t="s">
        <v>62</v>
      </c>
      <c r="AU46" s="11" t="s">
        <v>106</v>
      </c>
      <c r="AV46" s="11" t="s">
        <v>106</v>
      </c>
      <c r="AW46" s="11" t="s">
        <v>106</v>
      </c>
      <c r="AX46" s="14"/>
      <c r="AY46" s="11">
        <v>0.37239815045635699</v>
      </c>
      <c r="AZ46" s="11" t="s">
        <v>106</v>
      </c>
      <c r="BA46" s="11" t="s">
        <v>106</v>
      </c>
      <c r="BB46" s="11" t="s">
        <v>106</v>
      </c>
      <c r="BC46" s="11" t="s">
        <v>106</v>
      </c>
      <c r="BD46" s="11" t="s">
        <v>62</v>
      </c>
      <c r="BE46" s="11" t="s">
        <v>106</v>
      </c>
      <c r="BF46" s="11" t="s">
        <v>106</v>
      </c>
      <c r="BG46" s="11" t="s">
        <v>106</v>
      </c>
      <c r="BH46" s="11"/>
      <c r="BI46" s="11">
        <v>0.82133213805331196</v>
      </c>
      <c r="BJ46" s="11" t="s">
        <v>106</v>
      </c>
      <c r="BK46" s="11" t="s">
        <v>106</v>
      </c>
      <c r="BL46" s="11" t="s">
        <v>106</v>
      </c>
      <c r="BM46" s="11" t="s">
        <v>106</v>
      </c>
      <c r="BN46" s="11" t="s">
        <v>62</v>
      </c>
      <c r="BO46" s="11" t="s">
        <v>106</v>
      </c>
      <c r="BP46" s="11" t="s">
        <v>106</v>
      </c>
      <c r="BQ46" s="11" t="s">
        <v>106</v>
      </c>
      <c r="BR46" s="11">
        <v>0.82644132411444204</v>
      </c>
      <c r="BS46" s="11" t="s">
        <v>106</v>
      </c>
      <c r="BT46" s="11" t="s">
        <v>106</v>
      </c>
      <c r="BU46" s="11" t="s">
        <v>106</v>
      </c>
      <c r="BV46" s="11" t="s">
        <v>106</v>
      </c>
      <c r="BW46" s="11" t="s">
        <v>62</v>
      </c>
      <c r="BX46" s="11" t="s">
        <v>106</v>
      </c>
      <c r="BY46" s="11" t="s">
        <v>106</v>
      </c>
      <c r="BZ46" s="11" t="s">
        <v>106</v>
      </c>
      <c r="CA46" s="11">
        <v>0.81855598907682603</v>
      </c>
      <c r="CB46" s="11" t="s">
        <v>106</v>
      </c>
      <c r="CC46" s="11" t="s">
        <v>106</v>
      </c>
      <c r="CD46" s="11" t="s">
        <v>106</v>
      </c>
      <c r="CE46" s="11" t="s">
        <v>106</v>
      </c>
      <c r="CF46" s="11" t="s">
        <v>62</v>
      </c>
      <c r="CG46" s="11" t="s">
        <v>106</v>
      </c>
      <c r="CH46" s="11" t="s">
        <v>106</v>
      </c>
      <c r="CI46" s="11" t="s">
        <v>106</v>
      </c>
    </row>
    <row r="47" spans="1:87" x14ac:dyDescent="0.25">
      <c r="A47" s="7" t="s">
        <v>163</v>
      </c>
      <c r="B47" s="18" t="s">
        <v>14</v>
      </c>
      <c r="C47" s="8">
        <v>12.097745276011301</v>
      </c>
      <c r="D47" s="8" t="s">
        <v>106</v>
      </c>
      <c r="E47" s="8">
        <v>8.5756026280402402</v>
      </c>
      <c r="F47" s="8">
        <v>14.3098384804162</v>
      </c>
      <c r="G47" s="8">
        <v>23.491924020810099</v>
      </c>
      <c r="H47" s="8" t="s">
        <v>106</v>
      </c>
      <c r="I47" s="8">
        <v>33.162758070262498</v>
      </c>
      <c r="J47" s="8">
        <v>61.864500434097202</v>
      </c>
      <c r="K47" s="8">
        <v>14.327625034392099</v>
      </c>
      <c r="L47" s="9">
        <f t="shared" si="0"/>
        <v>3.5771044045973293</v>
      </c>
      <c r="M47" s="8" t="s">
        <v>106</v>
      </c>
      <c r="N47" s="8">
        <f>E47/244932320*100000000</f>
        <v>3.5012131629015886</v>
      </c>
      <c r="O47" s="8">
        <f>F47/446725782*100000000</f>
        <v>3.2032712364060956</v>
      </c>
      <c r="P47" s="8">
        <f>G47/1194776876*100000000</f>
        <v>1.9662185042833136</v>
      </c>
      <c r="Q47" s="8" t="s">
        <v>106</v>
      </c>
      <c r="R47" s="8">
        <f>I47/839719542*100000000</f>
        <v>3.9492659645954142</v>
      </c>
      <c r="S47" s="8">
        <f>J47/788295070*100000000</f>
        <v>7.8478862533159317</v>
      </c>
      <c r="T47" s="8">
        <f>K47/345574560*100000000</f>
        <v>4.1460300302175312</v>
      </c>
      <c r="U47" s="8"/>
      <c r="V47" s="10">
        <v>0.96093493557141096</v>
      </c>
      <c r="W47" s="10" t="s">
        <v>106</v>
      </c>
      <c r="X47" s="10">
        <v>0.58707208964901103</v>
      </c>
      <c r="Y47" s="10">
        <v>0.66038989825822603</v>
      </c>
      <c r="Z47" s="10">
        <v>0.88007556316465296</v>
      </c>
      <c r="AA47" s="10" t="s">
        <v>106</v>
      </c>
      <c r="AB47" s="10">
        <v>0.87316836408403997</v>
      </c>
      <c r="AC47" s="10">
        <v>0.88018842107359496</v>
      </c>
      <c r="AD47" s="10">
        <v>0.68268929332508099</v>
      </c>
      <c r="AE47" s="11">
        <v>13.575369206288</v>
      </c>
      <c r="AF47" s="11" t="s">
        <v>106</v>
      </c>
      <c r="AG47" s="11">
        <v>52.726144196530697</v>
      </c>
      <c r="AH47" s="11">
        <v>71.252409855218801</v>
      </c>
      <c r="AI47" s="11">
        <v>85.221191393563203</v>
      </c>
      <c r="AJ47" s="11" t="s">
        <v>106</v>
      </c>
      <c r="AK47" s="11">
        <v>81.859829371747097</v>
      </c>
      <c r="AL47" s="11">
        <v>80.562492667147097</v>
      </c>
      <c r="AM47" s="11">
        <v>63.214671214774903</v>
      </c>
      <c r="AN47" s="8" t="s">
        <v>108</v>
      </c>
      <c r="AO47" s="11">
        <v>0.163199624166772</v>
      </c>
      <c r="AP47" s="11" t="s">
        <v>106</v>
      </c>
      <c r="AQ47" s="11">
        <v>0.117068324760952</v>
      </c>
      <c r="AR47" s="11">
        <v>0.107296895829713</v>
      </c>
      <c r="AS47" s="11">
        <v>0.134404968594806</v>
      </c>
      <c r="AT47" s="11" t="s">
        <v>106</v>
      </c>
      <c r="AU47" s="11">
        <v>0.131420701975378</v>
      </c>
      <c r="AV47" s="11">
        <v>0.118999578083556</v>
      </c>
      <c r="AW47" s="11">
        <v>0.111235498139893</v>
      </c>
      <c r="AX47" s="8" t="s">
        <v>109</v>
      </c>
      <c r="AY47" s="11">
        <v>0.476212126753845</v>
      </c>
      <c r="AZ47" s="11" t="s">
        <v>106</v>
      </c>
      <c r="BA47" s="11">
        <v>0.24315830573237099</v>
      </c>
      <c r="BB47" s="11">
        <v>0.242217403824632</v>
      </c>
      <c r="BC47" s="11">
        <v>0.277083268077158</v>
      </c>
      <c r="BD47" s="11" t="s">
        <v>106</v>
      </c>
      <c r="BE47" s="11">
        <v>0.346220577118587</v>
      </c>
      <c r="BF47" s="11">
        <v>0.379201406043361</v>
      </c>
      <c r="BG47" s="11">
        <v>0.296948916866421</v>
      </c>
      <c r="BH47" s="11" t="s">
        <v>109</v>
      </c>
      <c r="BI47" s="11">
        <v>0.76320512177106004</v>
      </c>
      <c r="BJ47" s="11" t="s">
        <v>106</v>
      </c>
      <c r="BK47" s="11">
        <v>0.79978630680498397</v>
      </c>
      <c r="BL47" s="11">
        <v>0.80621655549340399</v>
      </c>
      <c r="BM47" s="11">
        <v>0.760068055132614</v>
      </c>
      <c r="BN47" s="11" t="s">
        <v>106</v>
      </c>
      <c r="BO47" s="11">
        <v>0.79825834526366002</v>
      </c>
      <c r="BP47" s="11">
        <v>0.80887922548075497</v>
      </c>
      <c r="BQ47" s="11">
        <v>0.82565849624230103</v>
      </c>
      <c r="BR47" s="11">
        <v>0.76434478598514399</v>
      </c>
      <c r="BS47" s="11" t="s">
        <v>106</v>
      </c>
      <c r="BT47" s="11">
        <v>0.83319320515294304</v>
      </c>
      <c r="BU47" s="11">
        <v>0.84500869760905295</v>
      </c>
      <c r="BV47" s="11">
        <v>0.77518837059588896</v>
      </c>
      <c r="BW47" s="11" t="s">
        <v>106</v>
      </c>
      <c r="BX47" s="11">
        <v>0.81750332069768294</v>
      </c>
      <c r="BY47" s="11">
        <v>0.82733698035255299</v>
      </c>
      <c r="BZ47" s="11">
        <v>0.86081631601771802</v>
      </c>
      <c r="CA47" s="11">
        <v>0.76275781747458804</v>
      </c>
      <c r="CB47" s="11" t="s">
        <v>106</v>
      </c>
      <c r="CC47" s="11">
        <v>0.78862961941239695</v>
      </c>
      <c r="CD47" s="11">
        <v>0.79362164730832796</v>
      </c>
      <c r="CE47" s="11">
        <v>0.75484580075319696</v>
      </c>
      <c r="CF47" s="11" t="s">
        <v>106</v>
      </c>
      <c r="CG47" s="11">
        <v>0.79134861467095796</v>
      </c>
      <c r="CH47" s="11">
        <v>0.80229538183447602</v>
      </c>
      <c r="CI47" s="11">
        <v>0.81406813268766398</v>
      </c>
    </row>
    <row r="48" spans="1:87" x14ac:dyDescent="0.25">
      <c r="A48" s="7" t="s">
        <v>164</v>
      </c>
      <c r="B48" s="18" t="s">
        <v>37</v>
      </c>
      <c r="C48" s="8">
        <v>146.798423846855</v>
      </c>
      <c r="D48" s="8" t="s">
        <v>106</v>
      </c>
      <c r="E48" s="8" t="s">
        <v>106</v>
      </c>
      <c r="F48" s="8" t="s">
        <v>106</v>
      </c>
      <c r="G48" s="8">
        <v>22.242385198892698</v>
      </c>
      <c r="H48" s="8" t="s">
        <v>106</v>
      </c>
      <c r="I48" s="8">
        <v>15.4725520668241</v>
      </c>
      <c r="J48" s="8">
        <v>37.883577439014203</v>
      </c>
      <c r="K48" s="8" t="s">
        <v>106</v>
      </c>
      <c r="L48" s="9">
        <f t="shared" si="0"/>
        <v>43.405880728186709</v>
      </c>
      <c r="M48" s="8" t="s">
        <v>106</v>
      </c>
      <c r="N48" s="8" t="s">
        <v>106</v>
      </c>
      <c r="O48" s="8" t="s">
        <v>106</v>
      </c>
      <c r="P48" s="8">
        <f>G48/1194776876*100000000</f>
        <v>1.8616350588704142</v>
      </c>
      <c r="Q48" s="8" t="s">
        <v>106</v>
      </c>
      <c r="R48" s="8">
        <f>I48/839719542*100000000</f>
        <v>1.8425856840216424</v>
      </c>
      <c r="S48" s="8">
        <f>J48/788295070*100000000</f>
        <v>4.8057610507464172</v>
      </c>
      <c r="T48" s="8" t="s">
        <v>106</v>
      </c>
      <c r="U48" s="8"/>
      <c r="V48" s="10">
        <v>0.99957137668930796</v>
      </c>
      <c r="W48" s="10" t="s">
        <v>106</v>
      </c>
      <c r="X48" s="10" t="s">
        <v>106</v>
      </c>
      <c r="Y48" s="10" t="s">
        <v>106</v>
      </c>
      <c r="Z48" s="10">
        <v>0.77965296911473803</v>
      </c>
      <c r="AA48" s="10" t="s">
        <v>106</v>
      </c>
      <c r="AB48" s="10">
        <v>0.59588906612733705</v>
      </c>
      <c r="AC48" s="10">
        <v>0.80420769494339905</v>
      </c>
      <c r="AD48" s="10" t="s">
        <v>106</v>
      </c>
      <c r="AE48" s="11">
        <v>29.078000526379999</v>
      </c>
      <c r="AF48" s="11" t="s">
        <v>106</v>
      </c>
      <c r="AG48" s="11" t="s">
        <v>106</v>
      </c>
      <c r="AH48" s="11" t="s">
        <v>106</v>
      </c>
      <c r="AI48" s="11">
        <v>45.348752995707301</v>
      </c>
      <c r="AJ48" s="11" t="s">
        <v>106</v>
      </c>
      <c r="AK48" s="11">
        <v>50.943274324848197</v>
      </c>
      <c r="AL48" s="11">
        <v>93.609076547465193</v>
      </c>
      <c r="AM48" s="11" t="s">
        <v>106</v>
      </c>
      <c r="AN48" s="8" t="s">
        <v>108</v>
      </c>
      <c r="AO48" s="11">
        <v>0.225313457616521</v>
      </c>
      <c r="AP48" s="11" t="s">
        <v>106</v>
      </c>
      <c r="AQ48" s="11" t="s">
        <v>106</v>
      </c>
      <c r="AR48" s="11" t="s">
        <v>106</v>
      </c>
      <c r="AS48" s="11">
        <v>0.15710955196780299</v>
      </c>
      <c r="AT48" s="11" t="s">
        <v>106</v>
      </c>
      <c r="AU48" s="11">
        <v>0.13855906423282999</v>
      </c>
      <c r="AV48" s="11">
        <v>0.138338911663552</v>
      </c>
      <c r="AW48" s="11" t="s">
        <v>106</v>
      </c>
      <c r="AX48" s="8" t="s">
        <v>109</v>
      </c>
      <c r="AY48" s="11">
        <v>0.24050609990093599</v>
      </c>
      <c r="AZ48" s="11" t="s">
        <v>106</v>
      </c>
      <c r="BA48" s="11" t="s">
        <v>106</v>
      </c>
      <c r="BB48" s="11" t="s">
        <v>106</v>
      </c>
      <c r="BC48" s="11">
        <v>0.168953286347162</v>
      </c>
      <c r="BD48" s="11" t="s">
        <v>106</v>
      </c>
      <c r="BE48" s="11">
        <v>0.171131479077786</v>
      </c>
      <c r="BF48" s="11">
        <v>0.14224403743973901</v>
      </c>
      <c r="BG48" s="11" t="s">
        <v>106</v>
      </c>
      <c r="BH48" s="8" t="s">
        <v>109</v>
      </c>
      <c r="BI48" s="11">
        <v>0.82567505116623097</v>
      </c>
      <c r="BJ48" s="11" t="s">
        <v>106</v>
      </c>
      <c r="BK48" s="11" t="s">
        <v>106</v>
      </c>
      <c r="BL48" s="11" t="s">
        <v>106</v>
      </c>
      <c r="BM48" s="11">
        <v>0.74556825952857098</v>
      </c>
      <c r="BN48" s="11" t="s">
        <v>106</v>
      </c>
      <c r="BO48" s="11">
        <v>0.76383493113438305</v>
      </c>
      <c r="BP48" s="11">
        <v>0.81629825277238799</v>
      </c>
      <c r="BQ48" s="11" t="s">
        <v>106</v>
      </c>
      <c r="BR48" s="11">
        <v>0.81969445681863795</v>
      </c>
      <c r="BS48" s="11" t="s">
        <v>106</v>
      </c>
      <c r="BT48" s="11" t="s">
        <v>106</v>
      </c>
      <c r="BU48" s="11" t="s">
        <v>106</v>
      </c>
      <c r="BV48" s="11">
        <v>0.75939269037931301</v>
      </c>
      <c r="BW48" s="11" t="s">
        <v>106</v>
      </c>
      <c r="BX48" s="11">
        <v>0.78589119198350199</v>
      </c>
      <c r="BY48" s="11">
        <v>0.83435976774857601</v>
      </c>
      <c r="BZ48" s="11" t="s">
        <v>106</v>
      </c>
      <c r="CA48" s="11">
        <v>0.82934337088063503</v>
      </c>
      <c r="CB48" s="11" t="s">
        <v>106</v>
      </c>
      <c r="CC48" s="11" t="s">
        <v>106</v>
      </c>
      <c r="CD48" s="11" t="s">
        <v>106</v>
      </c>
      <c r="CE48" s="11">
        <v>0.73901750289100099</v>
      </c>
      <c r="CF48" s="11" t="s">
        <v>106</v>
      </c>
      <c r="CG48" s="11">
        <v>0.75381678078577097</v>
      </c>
      <c r="CH48" s="11">
        <v>0.80823774571142404</v>
      </c>
      <c r="CI48" s="11" t="s">
        <v>106</v>
      </c>
    </row>
    <row r="49" spans="1:87" x14ac:dyDescent="0.25">
      <c r="A49" s="7" t="s">
        <v>165</v>
      </c>
      <c r="B49" s="18" t="s">
        <v>19</v>
      </c>
      <c r="C49" s="8">
        <v>6.3603691317524103</v>
      </c>
      <c r="D49" s="8" t="s">
        <v>62</v>
      </c>
      <c r="E49" s="8" t="s">
        <v>62</v>
      </c>
      <c r="F49" s="8" t="s">
        <v>62</v>
      </c>
      <c r="G49" s="8" t="s">
        <v>106</v>
      </c>
      <c r="H49" s="8" t="s">
        <v>62</v>
      </c>
      <c r="I49" s="8" t="s">
        <v>106</v>
      </c>
      <c r="J49" s="8" t="s">
        <v>106</v>
      </c>
      <c r="K49" s="8" t="s">
        <v>62</v>
      </c>
      <c r="L49" s="9">
        <f t="shared" si="0"/>
        <v>1.88065659484259</v>
      </c>
      <c r="M49" s="8" t="s">
        <v>62</v>
      </c>
      <c r="N49" s="8" t="s">
        <v>62</v>
      </c>
      <c r="O49" s="8" t="s">
        <v>62</v>
      </c>
      <c r="P49" s="8" t="s">
        <v>106</v>
      </c>
      <c r="Q49" s="8" t="s">
        <v>62</v>
      </c>
      <c r="R49" s="8" t="s">
        <v>106</v>
      </c>
      <c r="S49" s="8" t="s">
        <v>106</v>
      </c>
      <c r="T49" s="8" t="s">
        <v>62</v>
      </c>
      <c r="U49" s="8"/>
      <c r="V49" s="10">
        <v>0.69038045904751799</v>
      </c>
      <c r="W49" s="10" t="s">
        <v>62</v>
      </c>
      <c r="X49" s="10" t="s">
        <v>62</v>
      </c>
      <c r="Y49" s="10" t="s">
        <v>62</v>
      </c>
      <c r="Z49" s="10" t="s">
        <v>106</v>
      </c>
      <c r="AA49" s="10" t="s">
        <v>62</v>
      </c>
      <c r="AB49" s="10" t="s">
        <v>106</v>
      </c>
      <c r="AC49" s="10" t="s">
        <v>106</v>
      </c>
      <c r="AD49" s="10" t="s">
        <v>62</v>
      </c>
      <c r="AE49" s="11">
        <v>2.3531165925783002</v>
      </c>
      <c r="AF49" s="11" t="s">
        <v>62</v>
      </c>
      <c r="AG49" s="11" t="s">
        <v>62</v>
      </c>
      <c r="AH49" s="11" t="s">
        <v>62</v>
      </c>
      <c r="AI49" s="11" t="s">
        <v>106</v>
      </c>
      <c r="AJ49" s="11" t="s">
        <v>62</v>
      </c>
      <c r="AK49" s="11" t="s">
        <v>106</v>
      </c>
      <c r="AL49" s="11" t="s">
        <v>106</v>
      </c>
      <c r="AM49" s="11" t="s">
        <v>62</v>
      </c>
      <c r="AN49" s="8"/>
      <c r="AO49" s="11">
        <v>0.227231094257665</v>
      </c>
      <c r="AP49" s="11" t="s">
        <v>62</v>
      </c>
      <c r="AQ49" s="11" t="s">
        <v>62</v>
      </c>
      <c r="AR49" s="11" t="s">
        <v>62</v>
      </c>
      <c r="AS49" s="11" t="s">
        <v>106</v>
      </c>
      <c r="AT49" s="11" t="s">
        <v>62</v>
      </c>
      <c r="AU49" s="11" t="s">
        <v>106</v>
      </c>
      <c r="AV49" s="11" t="s">
        <v>106</v>
      </c>
      <c r="AW49" s="11" t="s">
        <v>62</v>
      </c>
      <c r="AX49" s="14"/>
      <c r="AY49" s="11">
        <v>0.62407080417960903</v>
      </c>
      <c r="AZ49" s="11" t="s">
        <v>62</v>
      </c>
      <c r="BA49" s="11" t="s">
        <v>62</v>
      </c>
      <c r="BB49" s="11" t="s">
        <v>62</v>
      </c>
      <c r="BC49" s="11" t="s">
        <v>106</v>
      </c>
      <c r="BD49" s="11" t="s">
        <v>62</v>
      </c>
      <c r="BE49" s="11" t="s">
        <v>106</v>
      </c>
      <c r="BF49" s="11" t="s">
        <v>106</v>
      </c>
      <c r="BG49" s="11" t="s">
        <v>62</v>
      </c>
      <c r="BH49" s="11"/>
      <c r="BI49" s="11">
        <v>0.70397293183256904</v>
      </c>
      <c r="BJ49" s="11" t="s">
        <v>62</v>
      </c>
      <c r="BK49" s="11" t="s">
        <v>62</v>
      </c>
      <c r="BL49" s="11" t="s">
        <v>62</v>
      </c>
      <c r="BM49" s="11" t="s">
        <v>106</v>
      </c>
      <c r="BN49" s="11" t="s">
        <v>62</v>
      </c>
      <c r="BO49" s="11" t="s">
        <v>106</v>
      </c>
      <c r="BP49" s="11" t="s">
        <v>106</v>
      </c>
      <c r="BQ49" s="11" t="s">
        <v>62</v>
      </c>
      <c r="BR49" s="11">
        <v>0.710001636396285</v>
      </c>
      <c r="BS49" s="11" t="s">
        <v>62</v>
      </c>
      <c r="BT49" s="11" t="s">
        <v>62</v>
      </c>
      <c r="BU49" s="11" t="s">
        <v>62</v>
      </c>
      <c r="BV49" s="11" t="s">
        <v>106</v>
      </c>
      <c r="BW49" s="11" t="s">
        <v>62</v>
      </c>
      <c r="BX49" s="11" t="s">
        <v>106</v>
      </c>
      <c r="BY49" s="11" t="s">
        <v>106</v>
      </c>
      <c r="BZ49" s="11" t="s">
        <v>62</v>
      </c>
      <c r="CA49" s="11">
        <v>0.69888659920912199</v>
      </c>
      <c r="CB49" s="11" t="s">
        <v>62</v>
      </c>
      <c r="CC49" s="11" t="s">
        <v>62</v>
      </c>
      <c r="CD49" s="11" t="s">
        <v>62</v>
      </c>
      <c r="CE49" s="11" t="s">
        <v>106</v>
      </c>
      <c r="CF49" s="11" t="s">
        <v>62</v>
      </c>
      <c r="CG49" s="11" t="s">
        <v>106</v>
      </c>
      <c r="CH49" s="11" t="s">
        <v>106</v>
      </c>
      <c r="CI49" s="11" t="s">
        <v>62</v>
      </c>
    </row>
    <row r="50" spans="1:87" x14ac:dyDescent="0.25">
      <c r="A50" s="7" t="s">
        <v>166</v>
      </c>
      <c r="B50" s="18" t="s">
        <v>116</v>
      </c>
      <c r="C50" s="8">
        <v>6.6468679502277199</v>
      </c>
      <c r="D50" s="8" t="s">
        <v>106</v>
      </c>
      <c r="E50" s="8" t="s">
        <v>62</v>
      </c>
      <c r="F50" s="8" t="s">
        <v>62</v>
      </c>
      <c r="G50" s="8" t="s">
        <v>62</v>
      </c>
      <c r="H50" s="8" t="s">
        <v>62</v>
      </c>
      <c r="I50" s="8" t="s">
        <v>62</v>
      </c>
      <c r="J50" s="8" t="s">
        <v>62</v>
      </c>
      <c r="K50" s="8" t="s">
        <v>62</v>
      </c>
      <c r="L50" s="9">
        <f t="shared" si="0"/>
        <v>1.9653695857428126</v>
      </c>
      <c r="M50" s="8" t="s">
        <v>106</v>
      </c>
      <c r="N50" s="8" t="s">
        <v>62</v>
      </c>
      <c r="O50" s="8" t="s">
        <v>62</v>
      </c>
      <c r="P50" s="8" t="s">
        <v>62</v>
      </c>
      <c r="Q50" s="8" t="s">
        <v>62</v>
      </c>
      <c r="R50" s="8" t="s">
        <v>62</v>
      </c>
      <c r="S50" s="8" t="s">
        <v>62</v>
      </c>
      <c r="T50" s="8" t="s">
        <v>62</v>
      </c>
      <c r="U50" s="8"/>
      <c r="V50" s="10">
        <v>0.71634270228856001</v>
      </c>
      <c r="W50" s="10" t="s">
        <v>106</v>
      </c>
      <c r="X50" s="10" t="s">
        <v>62</v>
      </c>
      <c r="Y50" s="10" t="s">
        <v>62</v>
      </c>
      <c r="Z50" s="10" t="s">
        <v>62</v>
      </c>
      <c r="AA50" s="10" t="s">
        <v>62</v>
      </c>
      <c r="AB50" s="10" t="s">
        <v>62</v>
      </c>
      <c r="AC50" s="10" t="s">
        <v>62</v>
      </c>
      <c r="AD50" s="10" t="s">
        <v>62</v>
      </c>
      <c r="AE50" s="11">
        <v>0.65955548337197201</v>
      </c>
      <c r="AF50" s="11" t="s">
        <v>106</v>
      </c>
      <c r="AG50" s="11" t="s">
        <v>62</v>
      </c>
      <c r="AH50" s="11" t="s">
        <v>62</v>
      </c>
      <c r="AI50" s="11" t="s">
        <v>62</v>
      </c>
      <c r="AJ50" s="11" t="s">
        <v>62</v>
      </c>
      <c r="AK50" s="11" t="s">
        <v>62</v>
      </c>
      <c r="AL50" s="11" t="s">
        <v>62</v>
      </c>
      <c r="AM50" s="11" t="s">
        <v>62</v>
      </c>
      <c r="AN50" s="8"/>
      <c r="AO50" s="11">
        <v>0.36025252144339898</v>
      </c>
      <c r="AP50" s="11" t="s">
        <v>106</v>
      </c>
      <c r="AQ50" s="11" t="s">
        <v>62</v>
      </c>
      <c r="AR50" s="11" t="s">
        <v>62</v>
      </c>
      <c r="AS50" s="11" t="s">
        <v>62</v>
      </c>
      <c r="AT50" s="11" t="s">
        <v>62</v>
      </c>
      <c r="AU50" s="11" t="s">
        <v>62</v>
      </c>
      <c r="AV50" s="11" t="s">
        <v>62</v>
      </c>
      <c r="AW50" s="11" t="s">
        <v>62</v>
      </c>
      <c r="AX50" s="14"/>
      <c r="AY50" s="11">
        <v>5.9210526315789401E-2</v>
      </c>
      <c r="AZ50" s="11" t="s">
        <v>106</v>
      </c>
      <c r="BA50" s="11" t="s">
        <v>62</v>
      </c>
      <c r="BB50" s="11" t="s">
        <v>62</v>
      </c>
      <c r="BC50" s="11" t="s">
        <v>62</v>
      </c>
      <c r="BD50" s="11" t="s">
        <v>62</v>
      </c>
      <c r="BE50" s="11" t="s">
        <v>62</v>
      </c>
      <c r="BF50" s="11" t="s">
        <v>62</v>
      </c>
      <c r="BG50" s="11" t="s">
        <v>62</v>
      </c>
      <c r="BH50" s="11"/>
      <c r="BI50" s="11">
        <v>0.74393282913445402</v>
      </c>
      <c r="BJ50" s="11" t="s">
        <v>106</v>
      </c>
      <c r="BK50" s="11" t="s">
        <v>62</v>
      </c>
      <c r="BL50" s="11" t="s">
        <v>62</v>
      </c>
      <c r="BM50" s="11" t="s">
        <v>62</v>
      </c>
      <c r="BN50" s="11" t="s">
        <v>62</v>
      </c>
      <c r="BO50" s="11" t="s">
        <v>62</v>
      </c>
      <c r="BP50" s="11" t="s">
        <v>62</v>
      </c>
      <c r="BQ50" s="11" t="s">
        <v>62</v>
      </c>
      <c r="BR50" s="11">
        <v>0.75605310129414405</v>
      </c>
      <c r="BS50" s="11" t="s">
        <v>106</v>
      </c>
      <c r="BT50" s="11" t="s">
        <v>62</v>
      </c>
      <c r="BU50" s="11" t="s">
        <v>62</v>
      </c>
      <c r="BV50" s="11" t="s">
        <v>62</v>
      </c>
      <c r="BW50" s="11" t="s">
        <v>62</v>
      </c>
      <c r="BX50" s="11" t="s">
        <v>62</v>
      </c>
      <c r="BY50" s="11" t="s">
        <v>62</v>
      </c>
      <c r="BZ50" s="11" t="s">
        <v>62</v>
      </c>
      <c r="CA50" s="11">
        <v>0.72685525646980698</v>
      </c>
      <c r="CB50" s="11" t="s">
        <v>106</v>
      </c>
      <c r="CC50" s="11" t="s">
        <v>62</v>
      </c>
      <c r="CD50" s="11" t="s">
        <v>62</v>
      </c>
      <c r="CE50" s="11" t="s">
        <v>62</v>
      </c>
      <c r="CF50" s="11" t="s">
        <v>62</v>
      </c>
      <c r="CG50" s="11" t="s">
        <v>62</v>
      </c>
      <c r="CH50" s="11" t="s">
        <v>62</v>
      </c>
      <c r="CI50" s="11" t="s">
        <v>62</v>
      </c>
    </row>
    <row r="51" spans="1:87" x14ac:dyDescent="0.25">
      <c r="A51" s="7" t="s">
        <v>167</v>
      </c>
      <c r="B51" s="18" t="s">
        <v>19</v>
      </c>
      <c r="C51" s="8">
        <v>16.585148179962999</v>
      </c>
      <c r="D51" s="8" t="s">
        <v>62</v>
      </c>
      <c r="E51" s="8" t="s">
        <v>106</v>
      </c>
      <c r="F51" s="8" t="s">
        <v>106</v>
      </c>
      <c r="G51" s="8" t="s">
        <v>106</v>
      </c>
      <c r="H51" s="8" t="s">
        <v>62</v>
      </c>
      <c r="I51" s="8" t="s">
        <v>106</v>
      </c>
      <c r="J51" s="8" t="s">
        <v>106</v>
      </c>
      <c r="K51" s="8" t="s">
        <v>106</v>
      </c>
      <c r="L51" s="9">
        <f t="shared" si="0"/>
        <v>4.9039556753674214</v>
      </c>
      <c r="M51" s="8" t="s">
        <v>62</v>
      </c>
      <c r="N51" s="8" t="s">
        <v>106</v>
      </c>
      <c r="O51" s="8" t="s">
        <v>106</v>
      </c>
      <c r="P51" s="8" t="s">
        <v>106</v>
      </c>
      <c r="Q51" s="8" t="s">
        <v>62</v>
      </c>
      <c r="R51" s="8" t="s">
        <v>106</v>
      </c>
      <c r="S51" s="8" t="s">
        <v>106</v>
      </c>
      <c r="T51" s="8" t="s">
        <v>106</v>
      </c>
      <c r="U51" s="8"/>
      <c r="V51" s="10">
        <v>0.99277541798604796</v>
      </c>
      <c r="W51" s="10" t="s">
        <v>62</v>
      </c>
      <c r="X51" s="10" t="s">
        <v>106</v>
      </c>
      <c r="Y51" s="10" t="s">
        <v>106</v>
      </c>
      <c r="Z51" s="10" t="s">
        <v>106</v>
      </c>
      <c r="AA51" s="10" t="s">
        <v>62</v>
      </c>
      <c r="AB51" s="10" t="s">
        <v>106</v>
      </c>
      <c r="AC51" s="10" t="s">
        <v>106</v>
      </c>
      <c r="AD51" s="10" t="s">
        <v>106</v>
      </c>
      <c r="AE51" s="11">
        <v>5.1870656189897399</v>
      </c>
      <c r="AF51" s="11" t="s">
        <v>62</v>
      </c>
      <c r="AG51" s="11" t="s">
        <v>106</v>
      </c>
      <c r="AH51" s="11" t="s">
        <v>106</v>
      </c>
      <c r="AI51" s="11" t="s">
        <v>106</v>
      </c>
      <c r="AJ51" s="11" t="s">
        <v>62</v>
      </c>
      <c r="AK51" s="11" t="s">
        <v>106</v>
      </c>
      <c r="AL51" s="11" t="s">
        <v>106</v>
      </c>
      <c r="AM51" s="11" t="s">
        <v>106</v>
      </c>
      <c r="AN51" s="8"/>
      <c r="AO51" s="11">
        <v>0.32636534538793699</v>
      </c>
      <c r="AP51" s="11" t="s">
        <v>62</v>
      </c>
      <c r="AQ51" s="11" t="s">
        <v>106</v>
      </c>
      <c r="AR51" s="11" t="s">
        <v>106</v>
      </c>
      <c r="AS51" s="11" t="s">
        <v>106</v>
      </c>
      <c r="AT51" s="11" t="s">
        <v>62</v>
      </c>
      <c r="AU51" s="11" t="s">
        <v>106</v>
      </c>
      <c r="AV51" s="11" t="s">
        <v>106</v>
      </c>
      <c r="AW51" s="11" t="s">
        <v>106</v>
      </c>
      <c r="AX51" s="14"/>
      <c r="AY51" s="11">
        <v>0.49834964306475499</v>
      </c>
      <c r="AZ51" s="11" t="s">
        <v>62</v>
      </c>
      <c r="BA51" s="11" t="s">
        <v>106</v>
      </c>
      <c r="BB51" s="11" t="s">
        <v>106</v>
      </c>
      <c r="BC51" s="11" t="s">
        <v>106</v>
      </c>
      <c r="BD51" s="11" t="s">
        <v>62</v>
      </c>
      <c r="BE51" s="11" t="s">
        <v>106</v>
      </c>
      <c r="BF51" s="11" t="s">
        <v>106</v>
      </c>
      <c r="BG51" s="11" t="s">
        <v>106</v>
      </c>
      <c r="BH51" s="11"/>
      <c r="BI51" s="11">
        <v>0.78372132769975</v>
      </c>
      <c r="BJ51" s="11" t="s">
        <v>62</v>
      </c>
      <c r="BK51" s="11" t="s">
        <v>106</v>
      </c>
      <c r="BL51" s="11" t="s">
        <v>106</v>
      </c>
      <c r="BM51" s="11" t="s">
        <v>106</v>
      </c>
      <c r="BN51" s="11" t="s">
        <v>62</v>
      </c>
      <c r="BO51" s="11" t="s">
        <v>106</v>
      </c>
      <c r="BP51" s="11" t="s">
        <v>106</v>
      </c>
      <c r="BQ51" s="11" t="s">
        <v>106</v>
      </c>
      <c r="BR51" s="11">
        <v>0.79641700617662903</v>
      </c>
      <c r="BS51" s="11" t="s">
        <v>62</v>
      </c>
      <c r="BT51" s="11" t="s">
        <v>106</v>
      </c>
      <c r="BU51" s="11" t="s">
        <v>106</v>
      </c>
      <c r="BV51" s="11" t="s">
        <v>106</v>
      </c>
      <c r="BW51" s="11" t="s">
        <v>62</v>
      </c>
      <c r="BX51" s="11" t="s">
        <v>106</v>
      </c>
      <c r="BY51" s="11" t="s">
        <v>106</v>
      </c>
      <c r="BZ51" s="11" t="s">
        <v>106</v>
      </c>
      <c r="CA51" s="11">
        <v>0.77300459809046196</v>
      </c>
      <c r="CB51" s="11" t="s">
        <v>62</v>
      </c>
      <c r="CC51" s="11" t="s">
        <v>106</v>
      </c>
      <c r="CD51" s="11" t="s">
        <v>106</v>
      </c>
      <c r="CE51" s="11" t="s">
        <v>106</v>
      </c>
      <c r="CF51" s="11" t="s">
        <v>62</v>
      </c>
      <c r="CG51" s="11" t="s">
        <v>106</v>
      </c>
      <c r="CH51" s="11" t="s">
        <v>106</v>
      </c>
      <c r="CI51" s="11" t="s">
        <v>106</v>
      </c>
    </row>
    <row r="52" spans="1:87" x14ac:dyDescent="0.25">
      <c r="A52" s="7" t="s">
        <v>168</v>
      </c>
      <c r="B52" s="18" t="s">
        <v>16</v>
      </c>
      <c r="C52" s="8">
        <v>10.744700020843499</v>
      </c>
      <c r="D52" s="8" t="s">
        <v>106</v>
      </c>
      <c r="E52" s="8" t="s">
        <v>106</v>
      </c>
      <c r="F52" s="8" t="s">
        <v>106</v>
      </c>
      <c r="G52" s="8" t="s">
        <v>106</v>
      </c>
      <c r="H52" s="8" t="s">
        <v>62</v>
      </c>
      <c r="I52" s="8" t="s">
        <v>106</v>
      </c>
      <c r="J52" s="8" t="s">
        <v>106</v>
      </c>
      <c r="K52" s="8" t="s">
        <v>106</v>
      </c>
      <c r="L52" s="9">
        <f t="shared" si="0"/>
        <v>3.177031165208045</v>
      </c>
      <c r="M52" s="8" t="s">
        <v>106</v>
      </c>
      <c r="N52" s="8" t="s">
        <v>106</v>
      </c>
      <c r="O52" s="8" t="s">
        <v>106</v>
      </c>
      <c r="P52" s="8" t="s">
        <v>106</v>
      </c>
      <c r="Q52" s="8" t="s">
        <v>62</v>
      </c>
      <c r="R52" s="8" t="s">
        <v>106</v>
      </c>
      <c r="S52" s="8" t="s">
        <v>106</v>
      </c>
      <c r="T52" s="8" t="s">
        <v>106</v>
      </c>
      <c r="U52" s="8"/>
      <c r="V52" s="10">
        <v>0.91879957470954199</v>
      </c>
      <c r="W52" s="10" t="s">
        <v>106</v>
      </c>
      <c r="X52" s="10" t="s">
        <v>106</v>
      </c>
      <c r="Y52" s="10" t="s">
        <v>106</v>
      </c>
      <c r="Z52" s="10" t="s">
        <v>106</v>
      </c>
      <c r="AA52" s="10" t="s">
        <v>62</v>
      </c>
      <c r="AB52" s="10" t="s">
        <v>106</v>
      </c>
      <c r="AC52" s="10" t="s">
        <v>106</v>
      </c>
      <c r="AD52" s="10" t="s">
        <v>106</v>
      </c>
      <c r="AE52" s="11">
        <v>18.958579452407399</v>
      </c>
      <c r="AF52" s="11" t="s">
        <v>106</v>
      </c>
      <c r="AG52" s="11" t="s">
        <v>106</v>
      </c>
      <c r="AH52" s="11" t="s">
        <v>106</v>
      </c>
      <c r="AI52" s="11" t="s">
        <v>106</v>
      </c>
      <c r="AJ52" s="11" t="s">
        <v>62</v>
      </c>
      <c r="AK52" s="11" t="s">
        <v>106</v>
      </c>
      <c r="AL52" s="11" t="s">
        <v>106</v>
      </c>
      <c r="AM52" s="11" t="s">
        <v>106</v>
      </c>
      <c r="AN52" s="8"/>
      <c r="AO52" s="11">
        <v>0.24441287526191299</v>
      </c>
      <c r="AP52" s="11" t="s">
        <v>106</v>
      </c>
      <c r="AQ52" s="11" t="s">
        <v>106</v>
      </c>
      <c r="AR52" s="11" t="s">
        <v>106</v>
      </c>
      <c r="AS52" s="11" t="s">
        <v>106</v>
      </c>
      <c r="AT52" s="11" t="s">
        <v>62</v>
      </c>
      <c r="AU52" s="11" t="s">
        <v>106</v>
      </c>
      <c r="AV52" s="11" t="s">
        <v>106</v>
      </c>
      <c r="AW52" s="11" t="s">
        <v>106</v>
      </c>
      <c r="AX52" s="14"/>
      <c r="AY52" s="11">
        <v>0.397364290433804</v>
      </c>
      <c r="AZ52" s="11" t="s">
        <v>106</v>
      </c>
      <c r="BA52" s="11" t="s">
        <v>106</v>
      </c>
      <c r="BB52" s="11" t="s">
        <v>106</v>
      </c>
      <c r="BC52" s="11" t="s">
        <v>106</v>
      </c>
      <c r="BD52" s="11" t="s">
        <v>62</v>
      </c>
      <c r="BE52" s="11" t="s">
        <v>106</v>
      </c>
      <c r="BF52" s="11" t="s">
        <v>106</v>
      </c>
      <c r="BG52" s="11" t="s">
        <v>106</v>
      </c>
      <c r="BH52" s="11"/>
      <c r="BI52" s="11">
        <v>0.73720815072791102</v>
      </c>
      <c r="BJ52" s="11" t="s">
        <v>106</v>
      </c>
      <c r="BK52" s="11" t="s">
        <v>106</v>
      </c>
      <c r="BL52" s="11" t="s">
        <v>106</v>
      </c>
      <c r="BM52" s="11" t="s">
        <v>106</v>
      </c>
      <c r="BN52" s="11" t="s">
        <v>62</v>
      </c>
      <c r="BO52" s="11" t="s">
        <v>106</v>
      </c>
      <c r="BP52" s="11" t="s">
        <v>106</v>
      </c>
      <c r="BQ52" s="11" t="s">
        <v>106</v>
      </c>
      <c r="BR52" s="11">
        <v>0.74164999562259304</v>
      </c>
      <c r="BS52" s="11" t="s">
        <v>106</v>
      </c>
      <c r="BT52" s="11" t="s">
        <v>106</v>
      </c>
      <c r="BU52" s="11" t="s">
        <v>106</v>
      </c>
      <c r="BV52" s="11" t="s">
        <v>106</v>
      </c>
      <c r="BW52" s="11" t="s">
        <v>62</v>
      </c>
      <c r="BX52" s="11" t="s">
        <v>106</v>
      </c>
      <c r="BY52" s="11" t="s">
        <v>106</v>
      </c>
      <c r="BZ52" s="11" t="s">
        <v>106</v>
      </c>
      <c r="CA52" s="11">
        <v>0.734375726290319</v>
      </c>
      <c r="CB52" s="11" t="s">
        <v>106</v>
      </c>
      <c r="CC52" s="11" t="s">
        <v>106</v>
      </c>
      <c r="CD52" s="11" t="s">
        <v>106</v>
      </c>
      <c r="CE52" s="11" t="s">
        <v>106</v>
      </c>
      <c r="CF52" s="11" t="s">
        <v>62</v>
      </c>
      <c r="CG52" s="11" t="s">
        <v>106</v>
      </c>
      <c r="CH52" s="11" t="s">
        <v>106</v>
      </c>
      <c r="CI52" s="11" t="s">
        <v>106</v>
      </c>
    </row>
    <row r="53" spans="1:87" x14ac:dyDescent="0.25">
      <c r="A53" s="7" t="s">
        <v>169</v>
      </c>
      <c r="B53" s="18" t="s">
        <v>30</v>
      </c>
      <c r="C53" s="8">
        <v>15.728424778072</v>
      </c>
      <c r="D53" s="8" t="s">
        <v>62</v>
      </c>
      <c r="E53" s="8" t="s">
        <v>62</v>
      </c>
      <c r="F53" s="8" t="s">
        <v>62</v>
      </c>
      <c r="G53" s="8" t="s">
        <v>106</v>
      </c>
      <c r="H53" s="8" t="s">
        <v>62</v>
      </c>
      <c r="I53" s="8" t="s">
        <v>62</v>
      </c>
      <c r="J53" s="8" t="s">
        <v>62</v>
      </c>
      <c r="K53" s="8" t="s">
        <v>62</v>
      </c>
      <c r="L53" s="9">
        <f t="shared" si="0"/>
        <v>4.6506366490111057</v>
      </c>
      <c r="M53" s="8" t="s">
        <v>62</v>
      </c>
      <c r="N53" s="8" t="s">
        <v>62</v>
      </c>
      <c r="O53" s="8" t="s">
        <v>62</v>
      </c>
      <c r="P53" s="8" t="s">
        <v>106</v>
      </c>
      <c r="Q53" s="8" t="s">
        <v>62</v>
      </c>
      <c r="R53" s="8" t="s">
        <v>62</v>
      </c>
      <c r="S53" s="8" t="s">
        <v>62</v>
      </c>
      <c r="T53" s="8" t="s">
        <v>62</v>
      </c>
      <c r="U53" s="8"/>
      <c r="V53" s="10">
        <v>0.98581445479450203</v>
      </c>
      <c r="W53" s="10" t="s">
        <v>62</v>
      </c>
      <c r="X53" s="10" t="s">
        <v>62</v>
      </c>
      <c r="Y53" s="10" t="s">
        <v>62</v>
      </c>
      <c r="Z53" s="10" t="s">
        <v>106</v>
      </c>
      <c r="AA53" s="10" t="s">
        <v>62</v>
      </c>
      <c r="AB53" s="10" t="s">
        <v>62</v>
      </c>
      <c r="AC53" s="10" t="s">
        <v>62</v>
      </c>
      <c r="AD53" s="10" t="s">
        <v>62</v>
      </c>
      <c r="AE53" s="11">
        <v>12.8891354680419</v>
      </c>
      <c r="AF53" s="11" t="s">
        <v>62</v>
      </c>
      <c r="AG53" s="11" t="s">
        <v>62</v>
      </c>
      <c r="AH53" s="11" t="s">
        <v>62</v>
      </c>
      <c r="AI53" s="11" t="s">
        <v>106</v>
      </c>
      <c r="AJ53" s="11" t="s">
        <v>62</v>
      </c>
      <c r="AK53" s="11" t="s">
        <v>62</v>
      </c>
      <c r="AL53" s="11" t="s">
        <v>62</v>
      </c>
      <c r="AM53" s="11" t="s">
        <v>62</v>
      </c>
      <c r="AN53" s="8"/>
      <c r="AO53" s="11">
        <v>0.32515454994036702</v>
      </c>
      <c r="AP53" s="11" t="s">
        <v>62</v>
      </c>
      <c r="AQ53" s="11" t="s">
        <v>62</v>
      </c>
      <c r="AR53" s="11" t="s">
        <v>62</v>
      </c>
      <c r="AS53" s="11" t="s">
        <v>106</v>
      </c>
      <c r="AT53" s="11" t="s">
        <v>62</v>
      </c>
      <c r="AU53" s="11" t="s">
        <v>62</v>
      </c>
      <c r="AV53" s="11" t="s">
        <v>62</v>
      </c>
      <c r="AW53" s="11" t="s">
        <v>62</v>
      </c>
      <c r="AX53" s="14"/>
      <c r="AY53" s="11">
        <v>0.45598636777320001</v>
      </c>
      <c r="AZ53" s="11" t="s">
        <v>62</v>
      </c>
      <c r="BA53" s="11" t="s">
        <v>62</v>
      </c>
      <c r="BB53" s="11" t="s">
        <v>62</v>
      </c>
      <c r="BC53" s="11" t="s">
        <v>106</v>
      </c>
      <c r="BD53" s="11" t="s">
        <v>62</v>
      </c>
      <c r="BE53" s="11" t="s">
        <v>62</v>
      </c>
      <c r="BF53" s="11" t="s">
        <v>62</v>
      </c>
      <c r="BG53" s="11" t="s">
        <v>62</v>
      </c>
      <c r="BH53" s="8"/>
      <c r="BI53" s="11">
        <v>0.76292882521135896</v>
      </c>
      <c r="BJ53" s="11" t="s">
        <v>62</v>
      </c>
      <c r="BK53" s="11" t="s">
        <v>62</v>
      </c>
      <c r="BL53" s="11" t="s">
        <v>62</v>
      </c>
      <c r="BM53" s="11" t="s">
        <v>106</v>
      </c>
      <c r="BN53" s="11" t="s">
        <v>62</v>
      </c>
      <c r="BO53" s="11" t="s">
        <v>62</v>
      </c>
      <c r="BP53" s="11" t="s">
        <v>62</v>
      </c>
      <c r="BQ53" s="11" t="s">
        <v>62</v>
      </c>
      <c r="BR53" s="11">
        <v>0.76734806479623796</v>
      </c>
      <c r="BS53" s="11" t="s">
        <v>62</v>
      </c>
      <c r="BT53" s="11" t="s">
        <v>62</v>
      </c>
      <c r="BU53" s="11" t="s">
        <v>62</v>
      </c>
      <c r="BV53" s="11" t="s">
        <v>106</v>
      </c>
      <c r="BW53" s="11" t="s">
        <v>62</v>
      </c>
      <c r="BX53" s="11" t="s">
        <v>62</v>
      </c>
      <c r="BY53" s="11" t="s">
        <v>62</v>
      </c>
      <c r="BZ53" s="11" t="s">
        <v>62</v>
      </c>
      <c r="CA53" s="11">
        <v>0.759605079288034</v>
      </c>
      <c r="CB53" s="11" t="s">
        <v>62</v>
      </c>
      <c r="CC53" s="11" t="s">
        <v>62</v>
      </c>
      <c r="CD53" s="11" t="s">
        <v>62</v>
      </c>
      <c r="CE53" s="11" t="s">
        <v>106</v>
      </c>
      <c r="CF53" s="11" t="s">
        <v>62</v>
      </c>
      <c r="CG53" s="11" t="s">
        <v>62</v>
      </c>
      <c r="CH53" s="11" t="s">
        <v>62</v>
      </c>
      <c r="CI53" s="11" t="s">
        <v>62</v>
      </c>
    </row>
    <row r="54" spans="1:87" x14ac:dyDescent="0.25">
      <c r="A54" s="7" t="s">
        <v>170</v>
      </c>
      <c r="B54" s="18" t="s">
        <v>116</v>
      </c>
      <c r="C54" s="8">
        <v>14.079993296183</v>
      </c>
      <c r="D54" s="8" t="s">
        <v>106</v>
      </c>
      <c r="E54" s="8" t="s">
        <v>106</v>
      </c>
      <c r="F54" s="8" t="s">
        <v>106</v>
      </c>
      <c r="G54" s="8" t="s">
        <v>106</v>
      </c>
      <c r="H54" s="8" t="s">
        <v>62</v>
      </c>
      <c r="I54" s="8" t="s">
        <v>106</v>
      </c>
      <c r="J54" s="8" t="s">
        <v>106</v>
      </c>
      <c r="K54" s="8" t="s">
        <v>106</v>
      </c>
      <c r="L54" s="9">
        <f t="shared" si="0"/>
        <v>4.1632225582024258</v>
      </c>
      <c r="M54" s="8" t="s">
        <v>106</v>
      </c>
      <c r="N54" s="8" t="s">
        <v>106</v>
      </c>
      <c r="O54" s="8" t="s">
        <v>106</v>
      </c>
      <c r="P54" s="8" t="s">
        <v>106</v>
      </c>
      <c r="Q54" s="8" t="s">
        <v>62</v>
      </c>
      <c r="R54" s="8" t="s">
        <v>106</v>
      </c>
      <c r="S54" s="8" t="s">
        <v>106</v>
      </c>
      <c r="T54" s="8" t="s">
        <v>106</v>
      </c>
      <c r="U54" s="8"/>
      <c r="V54" s="10">
        <v>0.95055934972975198</v>
      </c>
      <c r="W54" s="10" t="s">
        <v>106</v>
      </c>
      <c r="X54" s="10" t="s">
        <v>106</v>
      </c>
      <c r="Y54" s="10" t="s">
        <v>106</v>
      </c>
      <c r="Z54" s="10" t="s">
        <v>106</v>
      </c>
      <c r="AA54" s="10" t="s">
        <v>62</v>
      </c>
      <c r="AB54" s="10" t="s">
        <v>106</v>
      </c>
      <c r="AC54" s="10" t="s">
        <v>106</v>
      </c>
      <c r="AD54" s="10" t="s">
        <v>106</v>
      </c>
      <c r="AE54" s="11">
        <v>18.872985787959099</v>
      </c>
      <c r="AF54" s="11" t="s">
        <v>106</v>
      </c>
      <c r="AG54" s="11" t="s">
        <v>106</v>
      </c>
      <c r="AH54" s="11" t="s">
        <v>106</v>
      </c>
      <c r="AI54" s="11" t="s">
        <v>106</v>
      </c>
      <c r="AJ54" s="11" t="s">
        <v>62</v>
      </c>
      <c r="AK54" s="11" t="s">
        <v>106</v>
      </c>
      <c r="AL54" s="11" t="s">
        <v>106</v>
      </c>
      <c r="AM54" s="11" t="s">
        <v>106</v>
      </c>
      <c r="AN54" s="8"/>
      <c r="AO54" s="11">
        <v>0.260479214724466</v>
      </c>
      <c r="AP54" s="11" t="s">
        <v>106</v>
      </c>
      <c r="AQ54" s="11" t="s">
        <v>106</v>
      </c>
      <c r="AR54" s="11" t="s">
        <v>106</v>
      </c>
      <c r="AS54" s="11" t="s">
        <v>106</v>
      </c>
      <c r="AT54" s="11" t="s">
        <v>62</v>
      </c>
      <c r="AU54" s="11" t="s">
        <v>106</v>
      </c>
      <c r="AV54" s="11" t="s">
        <v>106</v>
      </c>
      <c r="AW54" s="11" t="s">
        <v>106</v>
      </c>
      <c r="AX54" s="14"/>
      <c r="AY54" s="11">
        <v>0.51792076101595597</v>
      </c>
      <c r="AZ54" s="11" t="s">
        <v>106</v>
      </c>
      <c r="BA54" s="11" t="s">
        <v>106</v>
      </c>
      <c r="BB54" s="11" t="s">
        <v>106</v>
      </c>
      <c r="BC54" s="11" t="s">
        <v>106</v>
      </c>
      <c r="BD54" s="11" t="s">
        <v>62</v>
      </c>
      <c r="BE54" s="11" t="s">
        <v>106</v>
      </c>
      <c r="BF54" s="11" t="s">
        <v>106</v>
      </c>
      <c r="BG54" s="11" t="s">
        <v>106</v>
      </c>
      <c r="BH54" s="8"/>
      <c r="BI54" s="11">
        <v>0.75874280651363202</v>
      </c>
      <c r="BJ54" s="11" t="s">
        <v>106</v>
      </c>
      <c r="BK54" s="11" t="s">
        <v>106</v>
      </c>
      <c r="BL54" s="11" t="s">
        <v>106</v>
      </c>
      <c r="BM54" s="11" t="s">
        <v>106</v>
      </c>
      <c r="BN54" s="11" t="s">
        <v>62</v>
      </c>
      <c r="BO54" s="11" t="s">
        <v>106</v>
      </c>
      <c r="BP54" s="11" t="s">
        <v>106</v>
      </c>
      <c r="BQ54" s="11" t="s">
        <v>106</v>
      </c>
      <c r="BR54" s="11">
        <v>0.76297993726007496</v>
      </c>
      <c r="BS54" s="11" t="s">
        <v>106</v>
      </c>
      <c r="BT54" s="11" t="s">
        <v>106</v>
      </c>
      <c r="BU54" s="11" t="s">
        <v>106</v>
      </c>
      <c r="BV54" s="11" t="s">
        <v>106</v>
      </c>
      <c r="BW54" s="11" t="s">
        <v>62</v>
      </c>
      <c r="BX54" s="11" t="s">
        <v>106</v>
      </c>
      <c r="BY54" s="11" t="s">
        <v>106</v>
      </c>
      <c r="BZ54" s="11" t="s">
        <v>106</v>
      </c>
      <c r="CA54" s="11">
        <v>0.75611609991237305</v>
      </c>
      <c r="CB54" s="11" t="s">
        <v>106</v>
      </c>
      <c r="CC54" s="11" t="s">
        <v>106</v>
      </c>
      <c r="CD54" s="11" t="s">
        <v>106</v>
      </c>
      <c r="CE54" s="11" t="s">
        <v>106</v>
      </c>
      <c r="CF54" s="11" t="s">
        <v>62</v>
      </c>
      <c r="CG54" s="11" t="s">
        <v>106</v>
      </c>
      <c r="CH54" s="11" t="s">
        <v>106</v>
      </c>
      <c r="CI54" s="11" t="s">
        <v>106</v>
      </c>
    </row>
    <row r="55" spans="1:87" x14ac:dyDescent="0.25">
      <c r="A55" s="7" t="s">
        <v>171</v>
      </c>
      <c r="B55" s="18" t="s">
        <v>19</v>
      </c>
      <c r="C55" s="8">
        <v>32.795376116580996</v>
      </c>
      <c r="D55" s="8" t="s">
        <v>106</v>
      </c>
      <c r="E55" s="8" t="s">
        <v>106</v>
      </c>
      <c r="F55" s="8" t="s">
        <v>106</v>
      </c>
      <c r="G55" s="8">
        <v>18.201348579072199</v>
      </c>
      <c r="H55" s="8" t="s">
        <v>106</v>
      </c>
      <c r="I55" s="8">
        <v>25.053484633143999</v>
      </c>
      <c r="J55" s="8">
        <v>22.772645774516501</v>
      </c>
      <c r="K55" s="8" t="s">
        <v>106</v>
      </c>
      <c r="L55" s="9">
        <f t="shared" si="0"/>
        <v>9.6970535980508412</v>
      </c>
      <c r="M55" s="8" t="s">
        <v>106</v>
      </c>
      <c r="N55" s="8" t="s">
        <v>106</v>
      </c>
      <c r="O55" s="8" t="s">
        <v>106</v>
      </c>
      <c r="P55" s="8">
        <f>G55/1194776876*100000000</f>
        <v>1.5234098470342508</v>
      </c>
      <c r="Q55" s="8" t="s">
        <v>106</v>
      </c>
      <c r="R55" s="8">
        <f>I55/839719542*100000000</f>
        <v>2.9835538391154888</v>
      </c>
      <c r="S55" s="8">
        <f>J55/788295070*100000000</f>
        <v>2.8888479252466341</v>
      </c>
      <c r="T55" s="8" t="s">
        <v>106</v>
      </c>
      <c r="U55" s="8"/>
      <c r="V55" s="10">
        <v>0.98957729088020996</v>
      </c>
      <c r="W55" s="10" t="s">
        <v>106</v>
      </c>
      <c r="X55" s="10" t="s">
        <v>106</v>
      </c>
      <c r="Y55" s="10" t="s">
        <v>106</v>
      </c>
      <c r="Z55" s="10">
        <v>0.57663427590242899</v>
      </c>
      <c r="AA55" s="10" t="s">
        <v>106</v>
      </c>
      <c r="AB55" s="10">
        <v>0.61401956307838701</v>
      </c>
      <c r="AC55" s="10">
        <v>0.61204846395750401</v>
      </c>
      <c r="AD55" s="10" t="s">
        <v>106</v>
      </c>
      <c r="AE55" s="11">
        <v>45.334466711247899</v>
      </c>
      <c r="AF55" s="11" t="s">
        <v>106</v>
      </c>
      <c r="AG55" s="11" t="s">
        <v>106</v>
      </c>
      <c r="AH55" s="11" t="s">
        <v>106</v>
      </c>
      <c r="AI55" s="11">
        <v>64.139925433475099</v>
      </c>
      <c r="AJ55" s="11" t="s">
        <v>106</v>
      </c>
      <c r="AK55" s="11">
        <v>66.326135180596197</v>
      </c>
      <c r="AL55" s="11">
        <v>63.801529236107001</v>
      </c>
      <c r="AM55" s="11" t="s">
        <v>106</v>
      </c>
      <c r="AN55" s="8" t="s">
        <v>108</v>
      </c>
      <c r="AO55" s="11">
        <v>0.184045676873827</v>
      </c>
      <c r="AP55" s="11" t="s">
        <v>106</v>
      </c>
      <c r="AQ55" s="11" t="s">
        <v>106</v>
      </c>
      <c r="AR55" s="11" t="s">
        <v>106</v>
      </c>
      <c r="AS55" s="11">
        <v>0.179575209457458</v>
      </c>
      <c r="AT55" s="11" t="s">
        <v>106</v>
      </c>
      <c r="AU55" s="11">
        <v>0.19249082097296299</v>
      </c>
      <c r="AV55" s="11">
        <v>0.17401945553271</v>
      </c>
      <c r="AW55" s="11" t="s">
        <v>106</v>
      </c>
      <c r="AX55" s="8"/>
      <c r="AY55" s="11">
        <v>0.63211108362068202</v>
      </c>
      <c r="AZ55" s="11" t="s">
        <v>106</v>
      </c>
      <c r="BA55" s="11" t="s">
        <v>106</v>
      </c>
      <c r="BB55" s="11" t="s">
        <v>106</v>
      </c>
      <c r="BC55" s="11">
        <v>0.32000760301172598</v>
      </c>
      <c r="BD55" s="11" t="s">
        <v>106</v>
      </c>
      <c r="BE55" s="11">
        <v>0.29286765987103602</v>
      </c>
      <c r="BF55" s="11">
        <v>0.26506865438796401</v>
      </c>
      <c r="BG55" s="11" t="s">
        <v>106</v>
      </c>
      <c r="BH55" s="8" t="s">
        <v>109</v>
      </c>
      <c r="BI55" s="11">
        <v>0.76288649446421997</v>
      </c>
      <c r="BJ55" s="11" t="s">
        <v>106</v>
      </c>
      <c r="BK55" s="11" t="s">
        <v>106</v>
      </c>
      <c r="BL55" s="11" t="s">
        <v>106</v>
      </c>
      <c r="BM55" s="11">
        <v>0.82963670544845403</v>
      </c>
      <c r="BN55" s="11" t="s">
        <v>106</v>
      </c>
      <c r="BO55" s="11">
        <v>0.83970353118850005</v>
      </c>
      <c r="BP55" s="11">
        <v>0.82505122683223198</v>
      </c>
      <c r="BQ55" s="11" t="s">
        <v>106</v>
      </c>
      <c r="BR55" s="11">
        <v>0.77114702977539096</v>
      </c>
      <c r="BS55" s="11" t="s">
        <v>106</v>
      </c>
      <c r="BT55" s="11" t="s">
        <v>106</v>
      </c>
      <c r="BU55" s="11" t="s">
        <v>106</v>
      </c>
      <c r="BV55" s="11">
        <v>0.84227395890232104</v>
      </c>
      <c r="BW55" s="11" t="s">
        <v>106</v>
      </c>
      <c r="BX55" s="11">
        <v>0.84973035636461902</v>
      </c>
      <c r="BY55" s="11">
        <v>0.83061812903080301</v>
      </c>
      <c r="BZ55" s="11" t="s">
        <v>106</v>
      </c>
      <c r="CA55" s="11">
        <v>0.75914489714554401</v>
      </c>
      <c r="CB55" s="11" t="s">
        <v>106</v>
      </c>
      <c r="CC55" s="11" t="s">
        <v>106</v>
      </c>
      <c r="CD55" s="11" t="s">
        <v>106</v>
      </c>
      <c r="CE55" s="11">
        <v>0.82350847556345197</v>
      </c>
      <c r="CF55" s="11" t="s">
        <v>106</v>
      </c>
      <c r="CG55" s="11">
        <v>0.83470504878391805</v>
      </c>
      <c r="CH55" s="11">
        <v>0.82244170048389997</v>
      </c>
      <c r="CI55" s="11" t="s">
        <v>106</v>
      </c>
    </row>
    <row r="56" spans="1:87" x14ac:dyDescent="0.25">
      <c r="A56" s="7" t="s">
        <v>172</v>
      </c>
      <c r="B56" s="18" t="s">
        <v>14</v>
      </c>
      <c r="C56" s="8">
        <v>64.445303213062004</v>
      </c>
      <c r="D56" s="8" t="s">
        <v>62</v>
      </c>
      <c r="E56" s="8" t="s">
        <v>62</v>
      </c>
      <c r="F56" s="8" t="s">
        <v>62</v>
      </c>
      <c r="G56" s="8" t="s">
        <v>62</v>
      </c>
      <c r="H56" s="8" t="s">
        <v>62</v>
      </c>
      <c r="I56" s="8" t="s">
        <v>62</v>
      </c>
      <c r="J56" s="8" t="s">
        <v>106</v>
      </c>
      <c r="K56" s="8" t="s">
        <v>62</v>
      </c>
      <c r="L56" s="9">
        <f t="shared" si="0"/>
        <v>19.055416750770014</v>
      </c>
      <c r="M56" s="8" t="s">
        <v>62</v>
      </c>
      <c r="N56" s="8" t="s">
        <v>62</v>
      </c>
      <c r="O56" s="8" t="s">
        <v>62</v>
      </c>
      <c r="P56" s="8" t="s">
        <v>62</v>
      </c>
      <c r="Q56" s="8" t="s">
        <v>62</v>
      </c>
      <c r="R56" s="8" t="s">
        <v>62</v>
      </c>
      <c r="S56" s="8" t="s">
        <v>106</v>
      </c>
      <c r="T56" s="8" t="s">
        <v>62</v>
      </c>
      <c r="U56" s="8" t="s">
        <v>288</v>
      </c>
      <c r="V56" s="10">
        <v>0.99863063189054302</v>
      </c>
      <c r="W56" s="10" t="s">
        <v>62</v>
      </c>
      <c r="X56" s="10" t="s">
        <v>62</v>
      </c>
      <c r="Y56" s="10" t="s">
        <v>62</v>
      </c>
      <c r="Z56" s="10" t="s">
        <v>62</v>
      </c>
      <c r="AA56" s="10" t="s">
        <v>62</v>
      </c>
      <c r="AB56" s="10" t="s">
        <v>62</v>
      </c>
      <c r="AC56" s="10" t="s">
        <v>106</v>
      </c>
      <c r="AD56" s="10" t="s">
        <v>62</v>
      </c>
      <c r="AE56" s="11">
        <v>3.8249006576145002</v>
      </c>
      <c r="AF56" s="11" t="s">
        <v>62</v>
      </c>
      <c r="AG56" s="11" t="s">
        <v>62</v>
      </c>
      <c r="AH56" s="11" t="s">
        <v>62</v>
      </c>
      <c r="AI56" s="11" t="s">
        <v>62</v>
      </c>
      <c r="AJ56" s="11" t="s">
        <v>62</v>
      </c>
      <c r="AK56" s="11" t="s">
        <v>62</v>
      </c>
      <c r="AL56" s="11" t="s">
        <v>106</v>
      </c>
      <c r="AM56" s="11" t="s">
        <v>62</v>
      </c>
      <c r="AN56" s="8"/>
      <c r="AO56" s="11">
        <v>0.18653492354451701</v>
      </c>
      <c r="AP56" s="11" t="s">
        <v>62</v>
      </c>
      <c r="AQ56" s="11" t="s">
        <v>62</v>
      </c>
      <c r="AR56" s="11" t="s">
        <v>62</v>
      </c>
      <c r="AS56" s="11" t="s">
        <v>62</v>
      </c>
      <c r="AT56" s="11" t="s">
        <v>62</v>
      </c>
      <c r="AU56" s="11" t="s">
        <v>62</v>
      </c>
      <c r="AV56" s="11" t="s">
        <v>106</v>
      </c>
      <c r="AW56" s="11" t="s">
        <v>62</v>
      </c>
      <c r="AX56" s="8"/>
      <c r="AY56" s="11">
        <v>0.543122795725962</v>
      </c>
      <c r="AZ56" s="11" t="s">
        <v>62</v>
      </c>
      <c r="BA56" s="11" t="s">
        <v>62</v>
      </c>
      <c r="BB56" s="11" t="s">
        <v>62</v>
      </c>
      <c r="BC56" s="11" t="s">
        <v>62</v>
      </c>
      <c r="BD56" s="11" t="s">
        <v>62</v>
      </c>
      <c r="BE56" s="11" t="s">
        <v>62</v>
      </c>
      <c r="BF56" s="11" t="s">
        <v>106</v>
      </c>
      <c r="BG56" s="11" t="s">
        <v>62</v>
      </c>
      <c r="BH56" s="8"/>
      <c r="BI56" s="11">
        <v>0.78672405728579198</v>
      </c>
      <c r="BJ56" s="11" t="s">
        <v>62</v>
      </c>
      <c r="BK56" s="11" t="s">
        <v>62</v>
      </c>
      <c r="BL56" s="11" t="s">
        <v>62</v>
      </c>
      <c r="BM56" s="11" t="s">
        <v>62</v>
      </c>
      <c r="BN56" s="11" t="s">
        <v>62</v>
      </c>
      <c r="BO56" s="11" t="s">
        <v>62</v>
      </c>
      <c r="BP56" s="11" t="s">
        <v>106</v>
      </c>
      <c r="BQ56" s="11" t="s">
        <v>62</v>
      </c>
      <c r="BR56" s="11">
        <v>0.79411930455322899</v>
      </c>
      <c r="BS56" s="11" t="s">
        <v>62</v>
      </c>
      <c r="BT56" s="11" t="s">
        <v>62</v>
      </c>
      <c r="BU56" s="11" t="s">
        <v>62</v>
      </c>
      <c r="BV56" s="11" t="s">
        <v>62</v>
      </c>
      <c r="BW56" s="11" t="s">
        <v>62</v>
      </c>
      <c r="BX56" s="11" t="s">
        <v>62</v>
      </c>
      <c r="BY56" s="11" t="s">
        <v>106</v>
      </c>
      <c r="BZ56" s="11" t="s">
        <v>62</v>
      </c>
      <c r="CA56" s="11">
        <v>0.78227806117187404</v>
      </c>
      <c r="CB56" s="11" t="s">
        <v>62</v>
      </c>
      <c r="CC56" s="11" t="s">
        <v>62</v>
      </c>
      <c r="CD56" s="11" t="s">
        <v>62</v>
      </c>
      <c r="CE56" s="11" t="s">
        <v>62</v>
      </c>
      <c r="CF56" s="11" t="s">
        <v>62</v>
      </c>
      <c r="CG56" s="11" t="s">
        <v>62</v>
      </c>
      <c r="CH56" s="11" t="s">
        <v>106</v>
      </c>
      <c r="CI56" s="11" t="s">
        <v>62</v>
      </c>
    </row>
    <row r="57" spans="1:87" x14ac:dyDescent="0.25">
      <c r="A57" s="7" t="s">
        <v>173</v>
      </c>
      <c r="B57" s="18" t="s">
        <v>130</v>
      </c>
      <c r="C57" s="8">
        <v>13.505032955350099</v>
      </c>
      <c r="D57" s="8" t="s">
        <v>62</v>
      </c>
      <c r="E57" s="8" t="s">
        <v>62</v>
      </c>
      <c r="F57" s="8" t="s">
        <v>62</v>
      </c>
      <c r="G57" s="8" t="s">
        <v>62</v>
      </c>
      <c r="H57" s="8" t="s">
        <v>62</v>
      </c>
      <c r="I57" s="8" t="s">
        <v>62</v>
      </c>
      <c r="J57" s="8" t="s">
        <v>62</v>
      </c>
      <c r="K57" s="8" t="s">
        <v>62</v>
      </c>
      <c r="L57" s="9">
        <f t="shared" si="0"/>
        <v>3.993216237128665</v>
      </c>
      <c r="M57" s="8" t="s">
        <v>62</v>
      </c>
      <c r="N57" s="8" t="s">
        <v>62</v>
      </c>
      <c r="O57" s="8" t="s">
        <v>62</v>
      </c>
      <c r="P57" s="8" t="s">
        <v>62</v>
      </c>
      <c r="Q57" s="8" t="s">
        <v>62</v>
      </c>
      <c r="R57" s="8" t="s">
        <v>62</v>
      </c>
      <c r="S57" s="8" t="s">
        <v>62</v>
      </c>
      <c r="T57" s="8" t="s">
        <v>62</v>
      </c>
      <c r="U57" s="8"/>
      <c r="V57" s="10">
        <v>0.97633608913718195</v>
      </c>
      <c r="W57" s="10" t="s">
        <v>62</v>
      </c>
      <c r="X57" s="10" t="s">
        <v>62</v>
      </c>
      <c r="Y57" s="10" t="s">
        <v>62</v>
      </c>
      <c r="Z57" s="10" t="s">
        <v>62</v>
      </c>
      <c r="AA57" s="10" t="s">
        <v>62</v>
      </c>
      <c r="AB57" s="10" t="s">
        <v>62</v>
      </c>
      <c r="AC57" s="10" t="s">
        <v>62</v>
      </c>
      <c r="AD57" s="10" t="s">
        <v>62</v>
      </c>
      <c r="AE57" s="11">
        <v>10.5504158123273</v>
      </c>
      <c r="AF57" s="11" t="s">
        <v>62</v>
      </c>
      <c r="AG57" s="11" t="s">
        <v>62</v>
      </c>
      <c r="AH57" s="11" t="s">
        <v>62</v>
      </c>
      <c r="AI57" s="11" t="s">
        <v>62</v>
      </c>
      <c r="AJ57" s="11" t="s">
        <v>62</v>
      </c>
      <c r="AK57" s="11" t="s">
        <v>62</v>
      </c>
      <c r="AL57" s="11" t="s">
        <v>62</v>
      </c>
      <c r="AM57" s="11" t="s">
        <v>62</v>
      </c>
      <c r="AN57" s="8"/>
      <c r="AO57" s="11">
        <v>0.28774292964499498</v>
      </c>
      <c r="AP57" s="11" t="s">
        <v>62</v>
      </c>
      <c r="AQ57" s="11" t="s">
        <v>62</v>
      </c>
      <c r="AR57" s="11" t="s">
        <v>62</v>
      </c>
      <c r="AS57" s="11" t="s">
        <v>62</v>
      </c>
      <c r="AT57" s="11" t="s">
        <v>62</v>
      </c>
      <c r="AU57" s="11" t="s">
        <v>62</v>
      </c>
      <c r="AV57" s="11" t="s">
        <v>62</v>
      </c>
      <c r="AW57" s="11" t="s">
        <v>62</v>
      </c>
      <c r="AX57" s="8"/>
      <c r="AY57" s="11">
        <v>0.30676459326575001</v>
      </c>
      <c r="AZ57" s="11" t="s">
        <v>62</v>
      </c>
      <c r="BA57" s="11" t="s">
        <v>62</v>
      </c>
      <c r="BB57" s="11" t="s">
        <v>62</v>
      </c>
      <c r="BC57" s="11" t="s">
        <v>62</v>
      </c>
      <c r="BD57" s="11" t="s">
        <v>62</v>
      </c>
      <c r="BE57" s="11" t="s">
        <v>62</v>
      </c>
      <c r="BF57" s="11" t="s">
        <v>62</v>
      </c>
      <c r="BG57" s="11" t="s">
        <v>62</v>
      </c>
      <c r="BH57" s="8"/>
      <c r="BI57" s="11">
        <v>0.74665692344887402</v>
      </c>
      <c r="BJ57" s="11" t="s">
        <v>62</v>
      </c>
      <c r="BK57" s="11" t="s">
        <v>62</v>
      </c>
      <c r="BL57" s="11" t="s">
        <v>62</v>
      </c>
      <c r="BM57" s="11" t="s">
        <v>62</v>
      </c>
      <c r="BN57" s="11" t="s">
        <v>62</v>
      </c>
      <c r="BO57" s="11" t="s">
        <v>62</v>
      </c>
      <c r="BP57" s="11" t="s">
        <v>62</v>
      </c>
      <c r="BQ57" s="11" t="s">
        <v>62</v>
      </c>
      <c r="BR57" s="11">
        <v>0.75245410007743896</v>
      </c>
      <c r="BS57" s="11" t="s">
        <v>62</v>
      </c>
      <c r="BT57" s="11" t="s">
        <v>62</v>
      </c>
      <c r="BU57" s="11" t="s">
        <v>62</v>
      </c>
      <c r="BV57" s="11" t="s">
        <v>62</v>
      </c>
      <c r="BW57" s="11" t="s">
        <v>62</v>
      </c>
      <c r="BX57" s="11" t="s">
        <v>62</v>
      </c>
      <c r="BY57" s="11" t="s">
        <v>62</v>
      </c>
      <c r="BZ57" s="11" t="s">
        <v>62</v>
      </c>
      <c r="CA57" s="11">
        <v>0.74262743531818898</v>
      </c>
      <c r="CB57" s="11" t="s">
        <v>62</v>
      </c>
      <c r="CC57" s="11" t="s">
        <v>62</v>
      </c>
      <c r="CD57" s="11" t="s">
        <v>62</v>
      </c>
      <c r="CE57" s="11" t="s">
        <v>62</v>
      </c>
      <c r="CF57" s="11" t="s">
        <v>62</v>
      </c>
      <c r="CG57" s="11" t="s">
        <v>62</v>
      </c>
      <c r="CH57" s="11" t="s">
        <v>62</v>
      </c>
      <c r="CI57" s="11" t="s">
        <v>62</v>
      </c>
    </row>
    <row r="58" spans="1:87" x14ac:dyDescent="0.25">
      <c r="A58" s="7" t="s">
        <v>174</v>
      </c>
      <c r="B58" s="18" t="s">
        <v>150</v>
      </c>
      <c r="C58" s="8">
        <v>56.505649306698302</v>
      </c>
      <c r="D58" s="8" t="s">
        <v>62</v>
      </c>
      <c r="E58" s="8" t="s">
        <v>62</v>
      </c>
      <c r="F58" s="8" t="s">
        <v>62</v>
      </c>
      <c r="G58" s="8" t="s">
        <v>62</v>
      </c>
      <c r="H58" s="8" t="s">
        <v>62</v>
      </c>
      <c r="I58" s="8" t="s">
        <v>62</v>
      </c>
      <c r="J58" s="8" t="s">
        <v>62</v>
      </c>
      <c r="K58" s="8" t="s">
        <v>62</v>
      </c>
      <c r="L58" s="9">
        <f t="shared" si="0"/>
        <v>16.707791609765557</v>
      </c>
      <c r="M58" s="8" t="s">
        <v>62</v>
      </c>
      <c r="N58" s="8" t="s">
        <v>62</v>
      </c>
      <c r="O58" s="8" t="s">
        <v>62</v>
      </c>
      <c r="P58" s="8" t="s">
        <v>62</v>
      </c>
      <c r="Q58" s="8" t="s">
        <v>62</v>
      </c>
      <c r="R58" s="8" t="s">
        <v>62</v>
      </c>
      <c r="S58" s="8" t="s">
        <v>62</v>
      </c>
      <c r="T58" s="8" t="s">
        <v>62</v>
      </c>
      <c r="U58" s="8" t="s">
        <v>288</v>
      </c>
      <c r="V58" s="10">
        <v>0.99656328830872798</v>
      </c>
      <c r="W58" s="10" t="s">
        <v>62</v>
      </c>
      <c r="X58" s="10" t="s">
        <v>62</v>
      </c>
      <c r="Y58" s="10" t="s">
        <v>62</v>
      </c>
      <c r="Z58" s="10" t="s">
        <v>62</v>
      </c>
      <c r="AA58" s="10" t="s">
        <v>62</v>
      </c>
      <c r="AB58" s="10" t="s">
        <v>62</v>
      </c>
      <c r="AC58" s="10" t="s">
        <v>62</v>
      </c>
      <c r="AD58" s="10" t="s">
        <v>62</v>
      </c>
      <c r="AE58" s="11">
        <v>20.930574482605799</v>
      </c>
      <c r="AF58" s="11" t="s">
        <v>62</v>
      </c>
      <c r="AG58" s="11" t="s">
        <v>62</v>
      </c>
      <c r="AH58" s="11" t="s">
        <v>62</v>
      </c>
      <c r="AI58" s="11" t="s">
        <v>62</v>
      </c>
      <c r="AJ58" s="11" t="s">
        <v>62</v>
      </c>
      <c r="AK58" s="11" t="s">
        <v>62</v>
      </c>
      <c r="AL58" s="11" t="s">
        <v>62</v>
      </c>
      <c r="AM58" s="11" t="s">
        <v>62</v>
      </c>
      <c r="AN58" s="8"/>
      <c r="AO58" s="11">
        <v>0.21119820559316199</v>
      </c>
      <c r="AP58" s="11" t="s">
        <v>62</v>
      </c>
      <c r="AQ58" s="11" t="s">
        <v>62</v>
      </c>
      <c r="AR58" s="11" t="s">
        <v>62</v>
      </c>
      <c r="AS58" s="11" t="s">
        <v>62</v>
      </c>
      <c r="AT58" s="11" t="s">
        <v>62</v>
      </c>
      <c r="AU58" s="11" t="s">
        <v>62</v>
      </c>
      <c r="AV58" s="11" t="s">
        <v>62</v>
      </c>
      <c r="AW58" s="11" t="s">
        <v>62</v>
      </c>
      <c r="AX58" s="8"/>
      <c r="AY58" s="11">
        <v>0.77977424114521598</v>
      </c>
      <c r="AZ58" s="11" t="s">
        <v>62</v>
      </c>
      <c r="BA58" s="11" t="s">
        <v>62</v>
      </c>
      <c r="BB58" s="11" t="s">
        <v>62</v>
      </c>
      <c r="BC58" s="11" t="s">
        <v>62</v>
      </c>
      <c r="BD58" s="11" t="s">
        <v>62</v>
      </c>
      <c r="BE58" s="11" t="s">
        <v>62</v>
      </c>
      <c r="BF58" s="11" t="s">
        <v>62</v>
      </c>
      <c r="BG58" s="11" t="s">
        <v>62</v>
      </c>
      <c r="BH58" s="8"/>
      <c r="BI58" s="11">
        <v>0.66227556880746097</v>
      </c>
      <c r="BJ58" s="11" t="s">
        <v>62</v>
      </c>
      <c r="BK58" s="11" t="s">
        <v>62</v>
      </c>
      <c r="BL58" s="11" t="s">
        <v>62</v>
      </c>
      <c r="BM58" s="11" t="s">
        <v>62</v>
      </c>
      <c r="BN58" s="11" t="s">
        <v>62</v>
      </c>
      <c r="BO58" s="11" t="s">
        <v>62</v>
      </c>
      <c r="BP58" s="11" t="s">
        <v>62</v>
      </c>
      <c r="BQ58" s="11" t="s">
        <v>62</v>
      </c>
      <c r="BR58" s="11">
        <v>0.66819988397236896</v>
      </c>
      <c r="BS58" s="11" t="s">
        <v>62</v>
      </c>
      <c r="BT58" s="11" t="s">
        <v>62</v>
      </c>
      <c r="BU58" s="11" t="s">
        <v>62</v>
      </c>
      <c r="BV58" s="11" t="s">
        <v>62</v>
      </c>
      <c r="BW58" s="11" t="s">
        <v>62</v>
      </c>
      <c r="BX58" s="11" t="s">
        <v>62</v>
      </c>
      <c r="BY58" s="11" t="s">
        <v>62</v>
      </c>
      <c r="BZ58" s="11" t="s">
        <v>62</v>
      </c>
      <c r="CA58" s="11">
        <v>0.65890948064556898</v>
      </c>
      <c r="CB58" s="11" t="s">
        <v>62</v>
      </c>
      <c r="CC58" s="11" t="s">
        <v>62</v>
      </c>
      <c r="CD58" s="11" t="s">
        <v>62</v>
      </c>
      <c r="CE58" s="11" t="s">
        <v>62</v>
      </c>
      <c r="CF58" s="11" t="s">
        <v>62</v>
      </c>
      <c r="CG58" s="11" t="s">
        <v>62</v>
      </c>
      <c r="CH58" s="11" t="s">
        <v>62</v>
      </c>
      <c r="CI58" s="11" t="s">
        <v>62</v>
      </c>
    </row>
    <row r="59" spans="1:87" x14ac:dyDescent="0.25">
      <c r="A59" s="7" t="s">
        <v>175</v>
      </c>
      <c r="B59" s="18" t="s">
        <v>150</v>
      </c>
      <c r="C59" s="8">
        <v>62.533685210630601</v>
      </c>
      <c r="D59" s="8" t="s">
        <v>62</v>
      </c>
      <c r="E59" s="8" t="s">
        <v>62</v>
      </c>
      <c r="F59" s="8" t="s">
        <v>62</v>
      </c>
      <c r="G59" s="8" t="s">
        <v>62</v>
      </c>
      <c r="H59" s="8" t="s">
        <v>62</v>
      </c>
      <c r="I59" s="8" t="s">
        <v>62</v>
      </c>
      <c r="J59" s="8" t="s">
        <v>62</v>
      </c>
      <c r="K59" s="8" t="s">
        <v>62</v>
      </c>
      <c r="L59" s="9">
        <f t="shared" si="0"/>
        <v>18.49018273233154</v>
      </c>
      <c r="M59" s="8" t="s">
        <v>62</v>
      </c>
      <c r="N59" s="8" t="s">
        <v>62</v>
      </c>
      <c r="O59" s="8" t="s">
        <v>62</v>
      </c>
      <c r="P59" s="8" t="s">
        <v>62</v>
      </c>
      <c r="Q59" s="8" t="s">
        <v>62</v>
      </c>
      <c r="R59" s="8" t="s">
        <v>62</v>
      </c>
      <c r="S59" s="8" t="s">
        <v>62</v>
      </c>
      <c r="T59" s="8" t="s">
        <v>62</v>
      </c>
      <c r="U59" s="8" t="s">
        <v>288</v>
      </c>
      <c r="V59" s="10">
        <v>0.99794784673963299</v>
      </c>
      <c r="W59" s="10" t="s">
        <v>62</v>
      </c>
      <c r="X59" s="10" t="s">
        <v>62</v>
      </c>
      <c r="Y59" s="10" t="s">
        <v>62</v>
      </c>
      <c r="Z59" s="10" t="s">
        <v>62</v>
      </c>
      <c r="AA59" s="10" t="s">
        <v>62</v>
      </c>
      <c r="AB59" s="10" t="s">
        <v>62</v>
      </c>
      <c r="AC59" s="10" t="s">
        <v>62</v>
      </c>
      <c r="AD59" s="10" t="s">
        <v>62</v>
      </c>
      <c r="AE59" s="11">
        <v>3.73131629586346</v>
      </c>
      <c r="AF59" s="11" t="s">
        <v>62</v>
      </c>
      <c r="AG59" s="11" t="s">
        <v>62</v>
      </c>
      <c r="AH59" s="11" t="s">
        <v>62</v>
      </c>
      <c r="AI59" s="11" t="s">
        <v>62</v>
      </c>
      <c r="AJ59" s="11" t="s">
        <v>62</v>
      </c>
      <c r="AK59" s="11" t="s">
        <v>62</v>
      </c>
      <c r="AL59" s="11" t="s">
        <v>62</v>
      </c>
      <c r="AM59" s="11" t="s">
        <v>62</v>
      </c>
      <c r="AN59" s="8"/>
      <c r="AO59" s="11">
        <v>0.21955684289911101</v>
      </c>
      <c r="AP59" s="11" t="s">
        <v>62</v>
      </c>
      <c r="AQ59" s="11" t="s">
        <v>62</v>
      </c>
      <c r="AR59" s="11" t="s">
        <v>62</v>
      </c>
      <c r="AS59" s="11" t="s">
        <v>62</v>
      </c>
      <c r="AT59" s="11" t="s">
        <v>62</v>
      </c>
      <c r="AU59" s="11" t="s">
        <v>62</v>
      </c>
      <c r="AV59" s="11" t="s">
        <v>62</v>
      </c>
      <c r="AW59" s="11" t="s">
        <v>62</v>
      </c>
      <c r="AX59" s="8"/>
      <c r="AY59" s="11">
        <v>0.55032730862438295</v>
      </c>
      <c r="AZ59" s="11" t="s">
        <v>62</v>
      </c>
      <c r="BA59" s="11" t="s">
        <v>62</v>
      </c>
      <c r="BB59" s="11" t="s">
        <v>62</v>
      </c>
      <c r="BC59" s="11" t="s">
        <v>62</v>
      </c>
      <c r="BD59" s="11" t="s">
        <v>62</v>
      </c>
      <c r="BE59" s="11" t="s">
        <v>62</v>
      </c>
      <c r="BF59" s="11" t="s">
        <v>62</v>
      </c>
      <c r="BG59" s="11" t="s">
        <v>62</v>
      </c>
      <c r="BH59" s="8"/>
      <c r="BI59" s="11">
        <v>0.79026986365859697</v>
      </c>
      <c r="BJ59" s="11" t="s">
        <v>62</v>
      </c>
      <c r="BK59" s="11" t="s">
        <v>62</v>
      </c>
      <c r="BL59" s="11" t="s">
        <v>62</v>
      </c>
      <c r="BM59" s="11" t="s">
        <v>62</v>
      </c>
      <c r="BN59" s="11" t="s">
        <v>62</v>
      </c>
      <c r="BO59" s="11" t="s">
        <v>62</v>
      </c>
      <c r="BP59" s="11" t="s">
        <v>62</v>
      </c>
      <c r="BQ59" s="11" t="s">
        <v>62</v>
      </c>
      <c r="BR59" s="11">
        <v>0.79756741797865605</v>
      </c>
      <c r="BS59" s="11" t="s">
        <v>62</v>
      </c>
      <c r="BT59" s="11" t="s">
        <v>62</v>
      </c>
      <c r="BU59" s="11" t="s">
        <v>62</v>
      </c>
      <c r="BV59" s="11" t="s">
        <v>62</v>
      </c>
      <c r="BW59" s="11" t="s">
        <v>62</v>
      </c>
      <c r="BX59" s="11" t="s">
        <v>62</v>
      </c>
      <c r="BY59" s="11" t="s">
        <v>62</v>
      </c>
      <c r="BZ59" s="11" t="s">
        <v>62</v>
      </c>
      <c r="CA59" s="11">
        <v>0.78423409366434105</v>
      </c>
      <c r="CB59" s="11" t="s">
        <v>62</v>
      </c>
      <c r="CC59" s="11" t="s">
        <v>62</v>
      </c>
      <c r="CD59" s="11" t="s">
        <v>62</v>
      </c>
      <c r="CE59" s="11" t="s">
        <v>62</v>
      </c>
      <c r="CF59" s="11" t="s">
        <v>62</v>
      </c>
      <c r="CG59" s="11" t="s">
        <v>62</v>
      </c>
      <c r="CH59" s="11" t="s">
        <v>62</v>
      </c>
      <c r="CI59" s="11" t="s">
        <v>62</v>
      </c>
    </row>
    <row r="60" spans="1:87" x14ac:dyDescent="0.25">
      <c r="A60" s="7" t="s">
        <v>176</v>
      </c>
      <c r="B60" s="18" t="s">
        <v>177</v>
      </c>
      <c r="C60" s="8">
        <v>41.111783839318697</v>
      </c>
      <c r="D60" s="8" t="s">
        <v>62</v>
      </c>
      <c r="E60" s="8" t="s">
        <v>62</v>
      </c>
      <c r="F60" s="8" t="s">
        <v>62</v>
      </c>
      <c r="G60" s="8" t="s">
        <v>106</v>
      </c>
      <c r="H60" s="8" t="s">
        <v>62</v>
      </c>
      <c r="I60" s="8" t="s">
        <v>106</v>
      </c>
      <c r="J60" s="8" t="s">
        <v>106</v>
      </c>
      <c r="K60" s="8" t="s">
        <v>62</v>
      </c>
      <c r="L60" s="9">
        <f t="shared" si="0"/>
        <v>12.156078649142062</v>
      </c>
      <c r="M60" s="8" t="s">
        <v>62</v>
      </c>
      <c r="N60" s="8" t="s">
        <v>62</v>
      </c>
      <c r="O60" s="8" t="s">
        <v>62</v>
      </c>
      <c r="P60" s="8" t="s">
        <v>106</v>
      </c>
      <c r="Q60" s="8" t="s">
        <v>62</v>
      </c>
      <c r="R60" s="8" t="s">
        <v>106</v>
      </c>
      <c r="S60" s="8" t="s">
        <v>106</v>
      </c>
      <c r="T60" s="8" t="s">
        <v>62</v>
      </c>
      <c r="U60" s="8" t="s">
        <v>288</v>
      </c>
      <c r="V60" s="10">
        <v>0.997807482723575</v>
      </c>
      <c r="W60" s="10" t="s">
        <v>62</v>
      </c>
      <c r="X60" s="10" t="s">
        <v>62</v>
      </c>
      <c r="Y60" s="10" t="s">
        <v>62</v>
      </c>
      <c r="Z60" s="10" t="s">
        <v>106</v>
      </c>
      <c r="AA60" s="10" t="s">
        <v>62</v>
      </c>
      <c r="AB60" s="10" t="s">
        <v>106</v>
      </c>
      <c r="AC60" s="10" t="s">
        <v>106</v>
      </c>
      <c r="AD60" s="10" t="s">
        <v>62</v>
      </c>
      <c r="AE60" s="11">
        <v>9.0702756632392205</v>
      </c>
      <c r="AF60" s="11" t="s">
        <v>62</v>
      </c>
      <c r="AG60" s="11" t="s">
        <v>62</v>
      </c>
      <c r="AH60" s="11" t="s">
        <v>62</v>
      </c>
      <c r="AI60" s="11" t="s">
        <v>106</v>
      </c>
      <c r="AJ60" s="11" t="s">
        <v>62</v>
      </c>
      <c r="AK60" s="11" t="s">
        <v>106</v>
      </c>
      <c r="AL60" s="11" t="s">
        <v>106</v>
      </c>
      <c r="AM60" s="11" t="s">
        <v>62</v>
      </c>
      <c r="AN60" s="8"/>
      <c r="AO60" s="11">
        <v>0.29318266483893501</v>
      </c>
      <c r="AP60" s="11" t="s">
        <v>62</v>
      </c>
      <c r="AQ60" s="11" t="s">
        <v>62</v>
      </c>
      <c r="AR60" s="11" t="s">
        <v>62</v>
      </c>
      <c r="AS60" s="11" t="s">
        <v>106</v>
      </c>
      <c r="AT60" s="11" t="s">
        <v>62</v>
      </c>
      <c r="AU60" s="11" t="s">
        <v>106</v>
      </c>
      <c r="AV60" s="11" t="s">
        <v>106</v>
      </c>
      <c r="AW60" s="11" t="s">
        <v>62</v>
      </c>
      <c r="AX60" s="14"/>
      <c r="AY60" s="11">
        <v>0.66450074932566205</v>
      </c>
      <c r="AZ60" s="11" t="s">
        <v>62</v>
      </c>
      <c r="BA60" s="11" t="s">
        <v>62</v>
      </c>
      <c r="BB60" s="11" t="s">
        <v>62</v>
      </c>
      <c r="BC60" s="11" t="s">
        <v>106</v>
      </c>
      <c r="BD60" s="11" t="s">
        <v>62</v>
      </c>
      <c r="BE60" s="11" t="s">
        <v>106</v>
      </c>
      <c r="BF60" s="11" t="s">
        <v>106</v>
      </c>
      <c r="BG60" s="11" t="s">
        <v>62</v>
      </c>
      <c r="BH60" s="8"/>
      <c r="BI60" s="11">
        <v>0.85484261674030104</v>
      </c>
      <c r="BJ60" s="11" t="s">
        <v>62</v>
      </c>
      <c r="BK60" s="11" t="s">
        <v>62</v>
      </c>
      <c r="BL60" s="11" t="s">
        <v>62</v>
      </c>
      <c r="BM60" s="11" t="s">
        <v>106</v>
      </c>
      <c r="BN60" s="11" t="s">
        <v>62</v>
      </c>
      <c r="BO60" s="11" t="s">
        <v>106</v>
      </c>
      <c r="BP60" s="11" t="s">
        <v>106</v>
      </c>
      <c r="BQ60" s="11" t="s">
        <v>62</v>
      </c>
      <c r="BR60" s="11">
        <v>0.85658015759259698</v>
      </c>
      <c r="BS60" s="11" t="s">
        <v>62</v>
      </c>
      <c r="BT60" s="11" t="s">
        <v>62</v>
      </c>
      <c r="BU60" s="11" t="s">
        <v>62</v>
      </c>
      <c r="BV60" s="11" t="s">
        <v>106</v>
      </c>
      <c r="BW60" s="11" t="s">
        <v>62</v>
      </c>
      <c r="BX60" s="11" t="s">
        <v>106</v>
      </c>
      <c r="BY60" s="11" t="s">
        <v>106</v>
      </c>
      <c r="BZ60" s="11" t="s">
        <v>62</v>
      </c>
      <c r="CA60" s="11">
        <v>0.85355656691185</v>
      </c>
      <c r="CB60" s="11" t="s">
        <v>62</v>
      </c>
      <c r="CC60" s="11" t="s">
        <v>62</v>
      </c>
      <c r="CD60" s="11" t="s">
        <v>62</v>
      </c>
      <c r="CE60" s="11" t="s">
        <v>106</v>
      </c>
      <c r="CF60" s="11" t="s">
        <v>62</v>
      </c>
      <c r="CG60" s="11" t="s">
        <v>106</v>
      </c>
      <c r="CH60" s="11" t="s">
        <v>106</v>
      </c>
      <c r="CI60" s="11" t="s">
        <v>62</v>
      </c>
    </row>
    <row r="61" spans="1:87" x14ac:dyDescent="0.25">
      <c r="A61" s="7" t="s">
        <v>178</v>
      </c>
      <c r="B61" s="18" t="s">
        <v>150</v>
      </c>
      <c r="C61" s="8">
        <v>102.19489785202499</v>
      </c>
      <c r="D61" s="8" t="s">
        <v>62</v>
      </c>
      <c r="E61" s="8" t="s">
        <v>62</v>
      </c>
      <c r="F61" s="8" t="s">
        <v>62</v>
      </c>
      <c r="G61" s="8" t="s">
        <v>62</v>
      </c>
      <c r="H61" s="8" t="s">
        <v>62</v>
      </c>
      <c r="I61" s="8" t="s">
        <v>62</v>
      </c>
      <c r="J61" s="8" t="s">
        <v>62</v>
      </c>
      <c r="K61" s="8" t="s">
        <v>62</v>
      </c>
      <c r="L61" s="9">
        <f t="shared" si="0"/>
        <v>30.21735132402959</v>
      </c>
      <c r="M61" s="8" t="s">
        <v>62</v>
      </c>
      <c r="N61" s="8" t="s">
        <v>62</v>
      </c>
      <c r="O61" s="8" t="s">
        <v>62</v>
      </c>
      <c r="P61" s="8" t="s">
        <v>62</v>
      </c>
      <c r="Q61" s="8" t="s">
        <v>62</v>
      </c>
      <c r="R61" s="8" t="s">
        <v>62</v>
      </c>
      <c r="S61" s="8" t="s">
        <v>62</v>
      </c>
      <c r="T61" s="8" t="s">
        <v>62</v>
      </c>
      <c r="U61" s="8" t="s">
        <v>288</v>
      </c>
      <c r="V61" s="10">
        <v>0.99705908889439998</v>
      </c>
      <c r="W61" s="10" t="s">
        <v>62</v>
      </c>
      <c r="X61" s="10" t="s">
        <v>62</v>
      </c>
      <c r="Y61" s="10" t="s">
        <v>62</v>
      </c>
      <c r="Z61" s="10" t="s">
        <v>62</v>
      </c>
      <c r="AA61" s="10" t="s">
        <v>62</v>
      </c>
      <c r="AB61" s="10" t="s">
        <v>62</v>
      </c>
      <c r="AC61" s="10" t="s">
        <v>62</v>
      </c>
      <c r="AD61" s="10" t="s">
        <v>62</v>
      </c>
      <c r="AE61" s="11">
        <v>4.8197167804469903</v>
      </c>
      <c r="AF61" s="11" t="s">
        <v>62</v>
      </c>
      <c r="AG61" s="11" t="s">
        <v>62</v>
      </c>
      <c r="AH61" s="11" t="s">
        <v>62</v>
      </c>
      <c r="AI61" s="11" t="s">
        <v>62</v>
      </c>
      <c r="AJ61" s="11" t="s">
        <v>62</v>
      </c>
      <c r="AK61" s="11" t="s">
        <v>62</v>
      </c>
      <c r="AL61" s="11" t="s">
        <v>62</v>
      </c>
      <c r="AM61" s="11" t="s">
        <v>62</v>
      </c>
      <c r="AN61" s="8"/>
      <c r="AO61" s="11">
        <v>0.26179329830422998</v>
      </c>
      <c r="AP61" s="11" t="s">
        <v>62</v>
      </c>
      <c r="AQ61" s="11" t="s">
        <v>62</v>
      </c>
      <c r="AR61" s="11" t="s">
        <v>62</v>
      </c>
      <c r="AS61" s="11" t="s">
        <v>62</v>
      </c>
      <c r="AT61" s="11" t="s">
        <v>62</v>
      </c>
      <c r="AU61" s="11" t="s">
        <v>62</v>
      </c>
      <c r="AV61" s="11" t="s">
        <v>62</v>
      </c>
      <c r="AW61" s="11" t="s">
        <v>62</v>
      </c>
      <c r="AX61" s="8"/>
      <c r="AY61" s="11">
        <v>0.77775056359066996</v>
      </c>
      <c r="AZ61" s="11" t="s">
        <v>62</v>
      </c>
      <c r="BA61" s="11" t="s">
        <v>62</v>
      </c>
      <c r="BB61" s="11" t="s">
        <v>62</v>
      </c>
      <c r="BC61" s="11" t="s">
        <v>62</v>
      </c>
      <c r="BD61" s="11" t="s">
        <v>62</v>
      </c>
      <c r="BE61" s="11" t="s">
        <v>62</v>
      </c>
      <c r="BF61" s="11" t="s">
        <v>62</v>
      </c>
      <c r="BG61" s="11" t="s">
        <v>62</v>
      </c>
      <c r="BH61" s="8"/>
      <c r="BI61" s="11">
        <v>0.76934435491667297</v>
      </c>
      <c r="BJ61" s="11" t="s">
        <v>62</v>
      </c>
      <c r="BK61" s="11" t="s">
        <v>62</v>
      </c>
      <c r="BL61" s="11" t="s">
        <v>62</v>
      </c>
      <c r="BM61" s="11" t="s">
        <v>62</v>
      </c>
      <c r="BN61" s="11" t="s">
        <v>62</v>
      </c>
      <c r="BO61" s="11" t="s">
        <v>62</v>
      </c>
      <c r="BP61" s="11" t="s">
        <v>62</v>
      </c>
      <c r="BQ61" s="11" t="s">
        <v>62</v>
      </c>
      <c r="BR61" s="11">
        <v>0.75646624016562003</v>
      </c>
      <c r="BS61" s="11" t="s">
        <v>62</v>
      </c>
      <c r="BT61" s="11" t="s">
        <v>62</v>
      </c>
      <c r="BU61" s="11" t="s">
        <v>62</v>
      </c>
      <c r="BV61" s="11" t="s">
        <v>62</v>
      </c>
      <c r="BW61" s="11" t="s">
        <v>62</v>
      </c>
      <c r="BX61" s="11" t="s">
        <v>62</v>
      </c>
      <c r="BY61" s="11" t="s">
        <v>62</v>
      </c>
      <c r="BZ61" s="11" t="s">
        <v>62</v>
      </c>
      <c r="CA61" s="11">
        <v>0.77860818332583104</v>
      </c>
      <c r="CB61" s="11" t="s">
        <v>62</v>
      </c>
      <c r="CC61" s="11" t="s">
        <v>62</v>
      </c>
      <c r="CD61" s="11" t="s">
        <v>62</v>
      </c>
      <c r="CE61" s="11" t="s">
        <v>62</v>
      </c>
      <c r="CF61" s="11" t="s">
        <v>62</v>
      </c>
      <c r="CG61" s="11" t="s">
        <v>62</v>
      </c>
      <c r="CH61" s="11" t="s">
        <v>62</v>
      </c>
      <c r="CI61" s="11" t="s">
        <v>62</v>
      </c>
    </row>
    <row r="62" spans="1:87" x14ac:dyDescent="0.25">
      <c r="A62" s="7" t="s">
        <v>179</v>
      </c>
      <c r="B62" s="18" t="s">
        <v>30</v>
      </c>
      <c r="C62" s="8">
        <v>9.6105974260676206</v>
      </c>
      <c r="D62" s="8" t="s">
        <v>62</v>
      </c>
      <c r="E62" s="8" t="s">
        <v>62</v>
      </c>
      <c r="F62" s="8" t="s">
        <v>62</v>
      </c>
      <c r="G62" s="8" t="s">
        <v>106</v>
      </c>
      <c r="H62" s="8" t="s">
        <v>62</v>
      </c>
      <c r="I62" s="8" t="s">
        <v>106</v>
      </c>
      <c r="J62" s="8" t="s">
        <v>106</v>
      </c>
      <c r="K62" s="8" t="s">
        <v>62</v>
      </c>
      <c r="L62" s="9">
        <f t="shared" si="0"/>
        <v>2.8416956713220625</v>
      </c>
      <c r="M62" s="8" t="s">
        <v>62</v>
      </c>
      <c r="N62" s="8" t="s">
        <v>62</v>
      </c>
      <c r="O62" s="8" t="s">
        <v>62</v>
      </c>
      <c r="P62" s="8" t="s">
        <v>106</v>
      </c>
      <c r="Q62" s="8" t="s">
        <v>62</v>
      </c>
      <c r="R62" s="8" t="s">
        <v>106</v>
      </c>
      <c r="S62" s="8" t="s">
        <v>106</v>
      </c>
      <c r="T62" s="8" t="s">
        <v>62</v>
      </c>
      <c r="U62" s="8"/>
      <c r="V62" s="10">
        <v>0.91077119882769297</v>
      </c>
      <c r="W62" s="10" t="s">
        <v>62</v>
      </c>
      <c r="X62" s="10" t="s">
        <v>62</v>
      </c>
      <c r="Y62" s="10" t="s">
        <v>62</v>
      </c>
      <c r="Z62" s="10" t="s">
        <v>106</v>
      </c>
      <c r="AA62" s="10" t="s">
        <v>62</v>
      </c>
      <c r="AB62" s="10" t="s">
        <v>106</v>
      </c>
      <c r="AC62" s="10" t="s">
        <v>106</v>
      </c>
      <c r="AD62" s="10" t="s">
        <v>62</v>
      </c>
      <c r="AE62" s="11">
        <v>3.1836278957439399</v>
      </c>
      <c r="AF62" s="11" t="s">
        <v>62</v>
      </c>
      <c r="AG62" s="11" t="s">
        <v>62</v>
      </c>
      <c r="AH62" s="11" t="s">
        <v>62</v>
      </c>
      <c r="AI62" s="11" t="s">
        <v>106</v>
      </c>
      <c r="AJ62" s="11" t="s">
        <v>62</v>
      </c>
      <c r="AK62" s="11" t="s">
        <v>106</v>
      </c>
      <c r="AL62" s="11" t="s">
        <v>106</v>
      </c>
      <c r="AM62" s="11" t="s">
        <v>62</v>
      </c>
      <c r="AN62" s="8"/>
      <c r="AO62" s="11">
        <v>0.23638393194038201</v>
      </c>
      <c r="AP62" s="11" t="s">
        <v>62</v>
      </c>
      <c r="AQ62" s="11" t="s">
        <v>62</v>
      </c>
      <c r="AR62" s="11" t="s">
        <v>62</v>
      </c>
      <c r="AS62" s="11" t="s">
        <v>106</v>
      </c>
      <c r="AT62" s="11" t="s">
        <v>62</v>
      </c>
      <c r="AU62" s="11" t="s">
        <v>106</v>
      </c>
      <c r="AV62" s="11" t="s">
        <v>106</v>
      </c>
      <c r="AW62" s="11" t="s">
        <v>62</v>
      </c>
      <c r="AX62" s="8"/>
      <c r="AY62" s="11">
        <v>0.39373224733477202</v>
      </c>
      <c r="AZ62" s="11" t="s">
        <v>62</v>
      </c>
      <c r="BA62" s="11" t="s">
        <v>62</v>
      </c>
      <c r="BB62" s="11" t="s">
        <v>62</v>
      </c>
      <c r="BC62" s="11" t="s">
        <v>106</v>
      </c>
      <c r="BD62" s="11" t="s">
        <v>62</v>
      </c>
      <c r="BE62" s="11" t="s">
        <v>106</v>
      </c>
      <c r="BF62" s="11" t="s">
        <v>106</v>
      </c>
      <c r="BG62" s="11" t="s">
        <v>62</v>
      </c>
      <c r="BH62" s="8"/>
      <c r="BI62" s="11">
        <v>0.73246189144151497</v>
      </c>
      <c r="BJ62" s="11" t="s">
        <v>62</v>
      </c>
      <c r="BK62" s="11" t="s">
        <v>62</v>
      </c>
      <c r="BL62" s="11" t="s">
        <v>62</v>
      </c>
      <c r="BM62" s="11" t="s">
        <v>106</v>
      </c>
      <c r="BN62" s="11" t="s">
        <v>62</v>
      </c>
      <c r="BO62" s="11" t="s">
        <v>106</v>
      </c>
      <c r="BP62" s="11" t="s">
        <v>106</v>
      </c>
      <c r="BQ62" s="11" t="s">
        <v>62</v>
      </c>
      <c r="BR62" s="11">
        <v>0.74369672535849995</v>
      </c>
      <c r="BS62" s="11" t="s">
        <v>62</v>
      </c>
      <c r="BT62" s="11" t="s">
        <v>62</v>
      </c>
      <c r="BU62" s="11" t="s">
        <v>62</v>
      </c>
      <c r="BV62" s="11" t="s">
        <v>106</v>
      </c>
      <c r="BW62" s="11" t="s">
        <v>62</v>
      </c>
      <c r="BX62" s="11" t="s">
        <v>106</v>
      </c>
      <c r="BY62" s="11" t="s">
        <v>106</v>
      </c>
      <c r="BZ62" s="11" t="s">
        <v>62</v>
      </c>
      <c r="CA62" s="11">
        <v>0.72380962728138998</v>
      </c>
      <c r="CB62" s="11" t="s">
        <v>62</v>
      </c>
      <c r="CC62" s="11" t="s">
        <v>62</v>
      </c>
      <c r="CD62" s="11" t="s">
        <v>62</v>
      </c>
      <c r="CE62" s="11" t="s">
        <v>106</v>
      </c>
      <c r="CF62" s="11" t="s">
        <v>62</v>
      </c>
      <c r="CG62" s="11" t="s">
        <v>106</v>
      </c>
      <c r="CH62" s="11" t="s">
        <v>106</v>
      </c>
      <c r="CI62" s="11" t="s">
        <v>62</v>
      </c>
    </row>
    <row r="63" spans="1:87" x14ac:dyDescent="0.25">
      <c r="A63" s="7" t="s">
        <v>180</v>
      </c>
      <c r="B63" s="18" t="s">
        <v>30</v>
      </c>
      <c r="C63" s="8">
        <v>46.878212617562298</v>
      </c>
      <c r="D63" s="8" t="s">
        <v>62</v>
      </c>
      <c r="E63" s="8" t="s">
        <v>62</v>
      </c>
      <c r="F63" s="8" t="s">
        <v>62</v>
      </c>
      <c r="G63" s="8" t="s">
        <v>106</v>
      </c>
      <c r="H63" s="8" t="s">
        <v>62</v>
      </c>
      <c r="I63" s="8" t="s">
        <v>106</v>
      </c>
      <c r="J63" s="8" t="s">
        <v>106</v>
      </c>
      <c r="K63" s="8" t="s">
        <v>62</v>
      </c>
      <c r="L63" s="9">
        <f t="shared" si="0"/>
        <v>13.86111684517299</v>
      </c>
      <c r="M63" s="8" t="s">
        <v>62</v>
      </c>
      <c r="N63" s="8" t="s">
        <v>62</v>
      </c>
      <c r="O63" s="8" t="s">
        <v>62</v>
      </c>
      <c r="P63" s="8" t="s">
        <v>106</v>
      </c>
      <c r="Q63" s="8" t="s">
        <v>62</v>
      </c>
      <c r="R63" s="8" t="s">
        <v>106</v>
      </c>
      <c r="S63" s="8" t="s">
        <v>106</v>
      </c>
      <c r="T63" s="8" t="s">
        <v>62</v>
      </c>
      <c r="U63" s="8" t="s">
        <v>288</v>
      </c>
      <c r="V63" s="10">
        <v>0.99595353264430497</v>
      </c>
      <c r="W63" s="10" t="s">
        <v>62</v>
      </c>
      <c r="X63" s="10" t="s">
        <v>62</v>
      </c>
      <c r="Y63" s="10" t="s">
        <v>62</v>
      </c>
      <c r="Z63" s="10" t="s">
        <v>106</v>
      </c>
      <c r="AA63" s="10" t="s">
        <v>62</v>
      </c>
      <c r="AB63" s="10" t="s">
        <v>106</v>
      </c>
      <c r="AC63" s="10" t="s">
        <v>106</v>
      </c>
      <c r="AD63" s="10" t="s">
        <v>62</v>
      </c>
      <c r="AE63" s="11">
        <v>31.199293141918002</v>
      </c>
      <c r="AF63" s="11" t="s">
        <v>62</v>
      </c>
      <c r="AG63" s="11" t="s">
        <v>62</v>
      </c>
      <c r="AH63" s="11" t="s">
        <v>62</v>
      </c>
      <c r="AI63" s="11" t="s">
        <v>106</v>
      </c>
      <c r="AJ63" s="11" t="s">
        <v>62</v>
      </c>
      <c r="AK63" s="11" t="s">
        <v>106</v>
      </c>
      <c r="AL63" s="11" t="s">
        <v>106</v>
      </c>
      <c r="AM63" s="11" t="s">
        <v>62</v>
      </c>
      <c r="AN63" s="8"/>
      <c r="AO63" s="11">
        <v>0.24200256776687101</v>
      </c>
      <c r="AP63" s="11" t="s">
        <v>62</v>
      </c>
      <c r="AQ63" s="11" t="s">
        <v>62</v>
      </c>
      <c r="AR63" s="11" t="s">
        <v>62</v>
      </c>
      <c r="AS63" s="11" t="s">
        <v>106</v>
      </c>
      <c r="AT63" s="11" t="s">
        <v>62</v>
      </c>
      <c r="AU63" s="11" t="s">
        <v>106</v>
      </c>
      <c r="AV63" s="11" t="s">
        <v>106</v>
      </c>
      <c r="AW63" s="11" t="s">
        <v>62</v>
      </c>
      <c r="AX63" s="14"/>
      <c r="AY63" s="11">
        <v>0.48486505973022698</v>
      </c>
      <c r="AZ63" s="11" t="s">
        <v>62</v>
      </c>
      <c r="BA63" s="11" t="s">
        <v>62</v>
      </c>
      <c r="BB63" s="11" t="s">
        <v>62</v>
      </c>
      <c r="BC63" s="11" t="s">
        <v>106</v>
      </c>
      <c r="BD63" s="11" t="s">
        <v>62</v>
      </c>
      <c r="BE63" s="11" t="s">
        <v>106</v>
      </c>
      <c r="BF63" s="11" t="s">
        <v>106</v>
      </c>
      <c r="BG63" s="11" t="s">
        <v>62</v>
      </c>
      <c r="BH63" s="8"/>
      <c r="BI63" s="11">
        <v>0.84666590873879399</v>
      </c>
      <c r="BJ63" s="11" t="s">
        <v>62</v>
      </c>
      <c r="BK63" s="11" t="s">
        <v>62</v>
      </c>
      <c r="BL63" s="11" t="s">
        <v>62</v>
      </c>
      <c r="BM63" s="11" t="s">
        <v>106</v>
      </c>
      <c r="BN63" s="11" t="s">
        <v>62</v>
      </c>
      <c r="BO63" s="11" t="s">
        <v>106</v>
      </c>
      <c r="BP63" s="11" t="s">
        <v>106</v>
      </c>
      <c r="BQ63" s="11" t="s">
        <v>62</v>
      </c>
      <c r="BR63" s="11">
        <v>0.84477058244705805</v>
      </c>
      <c r="BS63" s="11" t="s">
        <v>62</v>
      </c>
      <c r="BT63" s="11" t="s">
        <v>62</v>
      </c>
      <c r="BU63" s="11" t="s">
        <v>62</v>
      </c>
      <c r="BV63" s="11" t="s">
        <v>106</v>
      </c>
      <c r="BW63" s="11" t="s">
        <v>62</v>
      </c>
      <c r="BX63" s="11" t="s">
        <v>106</v>
      </c>
      <c r="BY63" s="11" t="s">
        <v>106</v>
      </c>
      <c r="BZ63" s="11" t="s">
        <v>62</v>
      </c>
      <c r="CA63" s="11">
        <v>0.84771106013316999</v>
      </c>
      <c r="CB63" s="11" t="s">
        <v>62</v>
      </c>
      <c r="CC63" s="11" t="s">
        <v>62</v>
      </c>
      <c r="CD63" s="11" t="s">
        <v>62</v>
      </c>
      <c r="CE63" s="11" t="s">
        <v>106</v>
      </c>
      <c r="CF63" s="11" t="s">
        <v>62</v>
      </c>
      <c r="CG63" s="11" t="s">
        <v>106</v>
      </c>
      <c r="CH63" s="11" t="s">
        <v>106</v>
      </c>
      <c r="CI63" s="11" t="s">
        <v>62</v>
      </c>
    </row>
    <row r="64" spans="1:87" x14ac:dyDescent="0.25">
      <c r="A64" s="7" t="s">
        <v>181</v>
      </c>
      <c r="B64" s="18" t="s">
        <v>53</v>
      </c>
      <c r="C64" s="8">
        <v>21.5329410343167</v>
      </c>
      <c r="D64" s="8">
        <v>55.612693754322002</v>
      </c>
      <c r="E64" s="8">
        <v>45.375265475115</v>
      </c>
      <c r="F64" s="8">
        <v>76.517694792581693</v>
      </c>
      <c r="G64" s="8">
        <v>120.040338945465</v>
      </c>
      <c r="H64" s="8">
        <v>16.634278218750101</v>
      </c>
      <c r="I64" s="8">
        <v>164.973437142709</v>
      </c>
      <c r="J64" s="8">
        <v>199.20467042652101</v>
      </c>
      <c r="K64" s="8">
        <v>49.766696279878303</v>
      </c>
      <c r="L64" s="9">
        <f t="shared" si="0"/>
        <v>6.3669366861710479</v>
      </c>
      <c r="M64" s="8">
        <f>D64/434938762*100000000</f>
        <v>12.786327320792347</v>
      </c>
      <c r="N64" s="8">
        <f>E64/244932320*100000000</f>
        <v>18.525634132365624</v>
      </c>
      <c r="O64" s="8">
        <f>F64/446725782*100000000</f>
        <v>17.128560265765387</v>
      </c>
      <c r="P64" s="8">
        <f>G64/1194776876*100000000</f>
        <v>10.047092587475303</v>
      </c>
      <c r="Q64" s="8">
        <f>H64/481480154*100000000</f>
        <v>3.4548211552557784</v>
      </c>
      <c r="R64" s="8">
        <f>I64/839719542*100000000</f>
        <v>19.646254361281613</v>
      </c>
      <c r="S64" s="8">
        <f>J64/788295070*100000000</f>
        <v>25.270317931396047</v>
      </c>
      <c r="T64" s="8">
        <f>K64/345574560*100000000</f>
        <v>14.401145813476056</v>
      </c>
      <c r="U64" s="8"/>
      <c r="V64" s="10">
        <v>0.99150451981665799</v>
      </c>
      <c r="W64" s="10">
        <v>0.84987539501563403</v>
      </c>
      <c r="X64" s="10">
        <v>0.84009861116525897</v>
      </c>
      <c r="Y64" s="10">
        <v>0.84279476827731004</v>
      </c>
      <c r="Z64" s="10">
        <v>0.86991947473738596</v>
      </c>
      <c r="AA64" s="10">
        <v>0.81976945935012902</v>
      </c>
      <c r="AB64" s="10">
        <v>0.87053690052255805</v>
      </c>
      <c r="AC64" s="10">
        <v>0.87246245053059002</v>
      </c>
      <c r="AD64" s="10">
        <v>0.83484924773870905</v>
      </c>
      <c r="AE64" s="11">
        <v>29.096428682976502</v>
      </c>
      <c r="AF64" s="11">
        <v>87.180725149364704</v>
      </c>
      <c r="AG64" s="11">
        <v>76.140636699497307</v>
      </c>
      <c r="AH64" s="11">
        <v>83.140315398959899</v>
      </c>
      <c r="AI64" s="11">
        <v>81.356224190890799</v>
      </c>
      <c r="AJ64" s="11">
        <v>69.924399673232799</v>
      </c>
      <c r="AK64" s="11">
        <v>74.311501459943699</v>
      </c>
      <c r="AL64" s="11">
        <v>49.888238252656699</v>
      </c>
      <c r="AM64" s="11">
        <v>90.426053375903294</v>
      </c>
      <c r="AN64" s="8" t="s">
        <v>108</v>
      </c>
      <c r="AO64" s="11">
        <v>0.196441860555185</v>
      </c>
      <c r="AP64" s="11">
        <v>0.155197130400266</v>
      </c>
      <c r="AQ64" s="11">
        <v>0.155012498322979</v>
      </c>
      <c r="AR64" s="11">
        <v>0.15241500435104099</v>
      </c>
      <c r="AS64" s="11">
        <v>0.164380204304056</v>
      </c>
      <c r="AT64" s="11">
        <v>0.15973974341230401</v>
      </c>
      <c r="AU64" s="11">
        <v>0.16234938537731</v>
      </c>
      <c r="AV64" s="11">
        <v>0.166216881391413</v>
      </c>
      <c r="AW64" s="11">
        <v>0.14883136480622799</v>
      </c>
      <c r="AX64" s="8" t="s">
        <v>109</v>
      </c>
      <c r="AY64" s="11">
        <v>0.480041584362215</v>
      </c>
      <c r="AZ64" s="11">
        <v>0.16670227284113601</v>
      </c>
      <c r="BA64" s="11">
        <v>0.17961209495191899</v>
      </c>
      <c r="BB64" s="11">
        <v>0.18409353232798101</v>
      </c>
      <c r="BC64" s="11">
        <v>0.233219939020501</v>
      </c>
      <c r="BD64" s="11">
        <v>0.22754347918519799</v>
      </c>
      <c r="BE64" s="11">
        <v>0.23078013845649401</v>
      </c>
      <c r="BF64" s="11">
        <v>0.212444427879835</v>
      </c>
      <c r="BG64" s="11">
        <v>0.19672905476761601</v>
      </c>
      <c r="BH64" s="8" t="s">
        <v>109</v>
      </c>
      <c r="BI64" s="11">
        <v>0.82516043791014104</v>
      </c>
      <c r="BJ64" s="11">
        <v>0.83634574051535604</v>
      </c>
      <c r="BK64" s="11">
        <v>0.83102933993837202</v>
      </c>
      <c r="BL64" s="11">
        <v>0.83337838687242605</v>
      </c>
      <c r="BM64" s="11">
        <v>0.80597483234274703</v>
      </c>
      <c r="BN64" s="11">
        <v>0.793334760702186</v>
      </c>
      <c r="BO64" s="11">
        <v>0.82471385126144703</v>
      </c>
      <c r="BP64" s="11">
        <v>0.83713747990714105</v>
      </c>
      <c r="BQ64" s="11">
        <v>0.82623406074898498</v>
      </c>
      <c r="BR64" s="11">
        <v>0.82688143710778395</v>
      </c>
      <c r="BS64" s="11">
        <v>0.84021182907853897</v>
      </c>
      <c r="BT64" s="11">
        <v>0.83355867371649806</v>
      </c>
      <c r="BU64" s="11">
        <v>0.83571397917238699</v>
      </c>
      <c r="BV64" s="11">
        <v>0.81175228997410298</v>
      </c>
      <c r="BW64" s="11">
        <v>0.80082700256691397</v>
      </c>
      <c r="BX64" s="11">
        <v>0.82865177523505495</v>
      </c>
      <c r="BY64" s="11">
        <v>0.84091917803091698</v>
      </c>
      <c r="BZ64" s="11">
        <v>0.83040763526824402</v>
      </c>
      <c r="CA64" s="11">
        <v>0.82437913865922097</v>
      </c>
      <c r="CB64" s="11">
        <v>0.83475078115941703</v>
      </c>
      <c r="CC64" s="11">
        <v>0.83001791027912697</v>
      </c>
      <c r="CD64" s="11">
        <v>0.83246636229872095</v>
      </c>
      <c r="CE64" s="11">
        <v>0.80353855332753099</v>
      </c>
      <c r="CF64" s="11">
        <v>0.79019347774025195</v>
      </c>
      <c r="CG64" s="11">
        <v>0.82308091893353796</v>
      </c>
      <c r="CH64" s="11">
        <v>0.83554555289907895</v>
      </c>
      <c r="CI64" s="11">
        <v>0.82460887374833203</v>
      </c>
    </row>
    <row r="65" spans="1:87" x14ac:dyDescent="0.25">
      <c r="A65" s="7" t="s">
        <v>182</v>
      </c>
      <c r="B65" s="18" t="s">
        <v>130</v>
      </c>
      <c r="C65" s="8">
        <v>15.720674911193299</v>
      </c>
      <c r="D65" s="8" t="s">
        <v>62</v>
      </c>
      <c r="E65" s="8" t="s">
        <v>62</v>
      </c>
      <c r="F65" s="8" t="s">
        <v>62</v>
      </c>
      <c r="G65" s="8" t="s">
        <v>62</v>
      </c>
      <c r="H65" s="8" t="s">
        <v>62</v>
      </c>
      <c r="I65" s="8" t="s">
        <v>106</v>
      </c>
      <c r="J65" s="8" t="s">
        <v>62</v>
      </c>
      <c r="K65" s="8" t="s">
        <v>62</v>
      </c>
      <c r="L65" s="9">
        <f t="shared" si="0"/>
        <v>4.6483451407742926</v>
      </c>
      <c r="M65" s="8" t="s">
        <v>62</v>
      </c>
      <c r="N65" s="8" t="s">
        <v>62</v>
      </c>
      <c r="O65" s="8" t="s">
        <v>62</v>
      </c>
      <c r="P65" s="8" t="s">
        <v>62</v>
      </c>
      <c r="Q65" s="8" t="s">
        <v>62</v>
      </c>
      <c r="R65" s="8" t="s">
        <v>106</v>
      </c>
      <c r="S65" s="8" t="s">
        <v>62</v>
      </c>
      <c r="T65" s="8" t="s">
        <v>62</v>
      </c>
      <c r="U65" s="8"/>
      <c r="V65" s="10">
        <v>0.96723940249742202</v>
      </c>
      <c r="W65" s="10" t="s">
        <v>62</v>
      </c>
      <c r="X65" s="10" t="s">
        <v>62</v>
      </c>
      <c r="Y65" s="10" t="s">
        <v>62</v>
      </c>
      <c r="Z65" s="10" t="s">
        <v>62</v>
      </c>
      <c r="AA65" s="10" t="s">
        <v>62</v>
      </c>
      <c r="AB65" s="10" t="s">
        <v>106</v>
      </c>
      <c r="AC65" s="10" t="s">
        <v>62</v>
      </c>
      <c r="AD65" s="10" t="s">
        <v>62</v>
      </c>
      <c r="AE65" s="11">
        <v>19.602917810485899</v>
      </c>
      <c r="AF65" s="11" t="s">
        <v>62</v>
      </c>
      <c r="AG65" s="11" t="s">
        <v>62</v>
      </c>
      <c r="AH65" s="11" t="s">
        <v>62</v>
      </c>
      <c r="AI65" s="11" t="s">
        <v>62</v>
      </c>
      <c r="AJ65" s="11" t="s">
        <v>62</v>
      </c>
      <c r="AK65" s="11" t="s">
        <v>106</v>
      </c>
      <c r="AL65" s="11" t="s">
        <v>62</v>
      </c>
      <c r="AM65" s="11" t="s">
        <v>62</v>
      </c>
      <c r="AN65" s="8"/>
      <c r="AO65" s="11">
        <v>0.25025774262769201</v>
      </c>
      <c r="AP65" s="11" t="s">
        <v>62</v>
      </c>
      <c r="AQ65" s="11" t="s">
        <v>62</v>
      </c>
      <c r="AR65" s="11" t="s">
        <v>62</v>
      </c>
      <c r="AS65" s="11" t="s">
        <v>62</v>
      </c>
      <c r="AT65" s="11" t="s">
        <v>62</v>
      </c>
      <c r="AU65" s="11" t="s">
        <v>106</v>
      </c>
      <c r="AV65" s="11" t="s">
        <v>62</v>
      </c>
      <c r="AW65" s="11" t="s">
        <v>62</v>
      </c>
      <c r="AX65" s="8"/>
      <c r="AY65" s="11">
        <v>0.50533389166323905</v>
      </c>
      <c r="AZ65" s="11" t="s">
        <v>62</v>
      </c>
      <c r="BA65" s="11" t="s">
        <v>62</v>
      </c>
      <c r="BB65" s="11" t="s">
        <v>62</v>
      </c>
      <c r="BC65" s="11" t="s">
        <v>62</v>
      </c>
      <c r="BD65" s="11" t="s">
        <v>62</v>
      </c>
      <c r="BE65" s="11" t="s">
        <v>106</v>
      </c>
      <c r="BF65" s="11" t="s">
        <v>62</v>
      </c>
      <c r="BG65" s="11" t="s">
        <v>62</v>
      </c>
      <c r="BH65" s="8"/>
      <c r="BI65" s="11">
        <v>0.73148880120252102</v>
      </c>
      <c r="BJ65" s="11" t="s">
        <v>62</v>
      </c>
      <c r="BK65" s="11" t="s">
        <v>62</v>
      </c>
      <c r="BL65" s="11" t="s">
        <v>62</v>
      </c>
      <c r="BM65" s="11" t="s">
        <v>62</v>
      </c>
      <c r="BN65" s="11" t="s">
        <v>62</v>
      </c>
      <c r="BO65" s="11" t="s">
        <v>106</v>
      </c>
      <c r="BP65" s="11" t="s">
        <v>62</v>
      </c>
      <c r="BQ65" s="11" t="s">
        <v>62</v>
      </c>
      <c r="BR65" s="11">
        <v>0.739069615024597</v>
      </c>
      <c r="BS65" s="11" t="s">
        <v>62</v>
      </c>
      <c r="BT65" s="11" t="s">
        <v>62</v>
      </c>
      <c r="BU65" s="11" t="s">
        <v>62</v>
      </c>
      <c r="BV65" s="11" t="s">
        <v>62</v>
      </c>
      <c r="BW65" s="11" t="s">
        <v>62</v>
      </c>
      <c r="BX65" s="11" t="s">
        <v>106</v>
      </c>
      <c r="BY65" s="11" t="s">
        <v>62</v>
      </c>
      <c r="BZ65" s="11" t="s">
        <v>62</v>
      </c>
      <c r="CA65" s="11">
        <v>0.72731620922067297</v>
      </c>
      <c r="CB65" s="11" t="s">
        <v>62</v>
      </c>
      <c r="CC65" s="11" t="s">
        <v>62</v>
      </c>
      <c r="CD65" s="11" t="s">
        <v>62</v>
      </c>
      <c r="CE65" s="11" t="s">
        <v>62</v>
      </c>
      <c r="CF65" s="11" t="s">
        <v>62</v>
      </c>
      <c r="CG65" s="11" t="s">
        <v>106</v>
      </c>
      <c r="CH65" s="11" t="s">
        <v>62</v>
      </c>
      <c r="CI65" s="11" t="s">
        <v>62</v>
      </c>
    </row>
    <row r="66" spans="1:87" x14ac:dyDescent="0.25">
      <c r="A66" s="7" t="s">
        <v>183</v>
      </c>
      <c r="B66" s="18" t="s">
        <v>95</v>
      </c>
      <c r="C66" s="8">
        <v>9.9115821352272704</v>
      </c>
      <c r="D66" s="8">
        <v>39.903847001330398</v>
      </c>
      <c r="E66" s="8">
        <v>18.310050512810399</v>
      </c>
      <c r="F66" s="8">
        <v>27.693057357032199</v>
      </c>
      <c r="G66" s="8">
        <v>56.023083119637498</v>
      </c>
      <c r="H66" s="8">
        <v>7.02679644445079</v>
      </c>
      <c r="I66" s="8">
        <v>47.235497765374802</v>
      </c>
      <c r="J66" s="8">
        <v>47.229811252886797</v>
      </c>
      <c r="K66" s="8">
        <v>23.327338733594601</v>
      </c>
      <c r="L66" s="9">
        <f t="shared" si="0"/>
        <v>2.930691901965663</v>
      </c>
      <c r="M66" s="8">
        <f>D66/434938762*100000000</f>
        <v>9.1745897325496131</v>
      </c>
      <c r="N66" s="8">
        <f>E66/244932320*100000000</f>
        <v>7.4755550891815332</v>
      </c>
      <c r="O66" s="8">
        <f>F66/446725782*100000000</f>
        <v>6.1991177749020538</v>
      </c>
      <c r="P66" s="8">
        <f>G66/1194776876*100000000</f>
        <v>4.6889996153254554</v>
      </c>
      <c r="Q66" s="8">
        <f>H66/481480154*100000000</f>
        <v>1.4594155929531396</v>
      </c>
      <c r="R66" s="8">
        <f>I66/839719542*100000000</f>
        <v>5.6251516610976768</v>
      </c>
      <c r="S66" s="8">
        <f>J66/788295070*100000000</f>
        <v>5.991387368804272</v>
      </c>
      <c r="T66" s="8">
        <f>K66/345574560*100000000</f>
        <v>6.7503055588335554</v>
      </c>
      <c r="U66" s="8"/>
      <c r="V66" s="10">
        <v>0.92465519835697396</v>
      </c>
      <c r="W66" s="10">
        <v>0.88973334969054296</v>
      </c>
      <c r="X66" s="10">
        <v>0.83836377084502001</v>
      </c>
      <c r="Y66" s="10">
        <v>0.84488799480063004</v>
      </c>
      <c r="Z66" s="10">
        <v>0.91189061949755501</v>
      </c>
      <c r="AA66" s="10">
        <v>0.69728720441390502</v>
      </c>
      <c r="AB66" s="10">
        <v>0.90482883093195998</v>
      </c>
      <c r="AC66" s="10">
        <v>0.85119822516334298</v>
      </c>
      <c r="AD66" s="10">
        <v>0.82288913583511303</v>
      </c>
      <c r="AE66" s="11">
        <v>9.0661578340148097</v>
      </c>
      <c r="AF66" s="11">
        <v>50.208140806619802</v>
      </c>
      <c r="AG66" s="11">
        <v>65.117067610386798</v>
      </c>
      <c r="AH66" s="11">
        <v>75.560741251722206</v>
      </c>
      <c r="AI66" s="11">
        <v>54.066891903658899</v>
      </c>
      <c r="AJ66" s="11">
        <v>24.664864397052</v>
      </c>
      <c r="AK66" s="11">
        <v>59.692337124235401</v>
      </c>
      <c r="AL66" s="11">
        <v>42.8168304593814</v>
      </c>
      <c r="AM66" s="11">
        <v>72.166957917966499</v>
      </c>
      <c r="AN66" s="8" t="s">
        <v>108</v>
      </c>
      <c r="AO66" s="11">
        <v>0.23122532188845801</v>
      </c>
      <c r="AP66" s="11">
        <v>0.19354614722774299</v>
      </c>
      <c r="AQ66" s="11">
        <v>0.168834370260046</v>
      </c>
      <c r="AR66" s="11">
        <v>0.161155106658776</v>
      </c>
      <c r="AS66" s="11">
        <v>0.20005424437619801</v>
      </c>
      <c r="AT66" s="11">
        <v>0.181743421470415</v>
      </c>
      <c r="AU66" s="11">
        <v>0.19001388901309499</v>
      </c>
      <c r="AV66" s="11">
        <v>0.177781646831256</v>
      </c>
      <c r="AW66" s="11">
        <v>0.16062418244249799</v>
      </c>
      <c r="AX66" s="8" t="s">
        <v>109</v>
      </c>
      <c r="AY66" s="11">
        <v>0.72773977528326395</v>
      </c>
      <c r="AZ66" s="11">
        <v>0.32703675093526202</v>
      </c>
      <c r="BA66" s="11">
        <v>0.33806780098515998</v>
      </c>
      <c r="BB66" s="11">
        <v>0.383453399499189</v>
      </c>
      <c r="BC66" s="11">
        <v>0.347484986259669</v>
      </c>
      <c r="BD66" s="11">
        <v>0.38597690329318601</v>
      </c>
      <c r="BE66" s="11">
        <v>0.35748874766107502</v>
      </c>
      <c r="BF66" s="11">
        <v>0.34904899242134102</v>
      </c>
      <c r="BG66" s="11">
        <v>0.40308856046217401</v>
      </c>
      <c r="BH66" s="8" t="s">
        <v>109</v>
      </c>
      <c r="BI66" s="11">
        <v>0.75771477229166595</v>
      </c>
      <c r="BJ66" s="11">
        <v>0.85185779725125199</v>
      </c>
      <c r="BK66" s="11">
        <v>0.81604023670654002</v>
      </c>
      <c r="BL66" s="11">
        <v>0.80913133153594596</v>
      </c>
      <c r="BM66" s="11">
        <v>0.84531445556863405</v>
      </c>
      <c r="BN66" s="11">
        <v>0.82934821111698098</v>
      </c>
      <c r="BO66" s="11">
        <v>0.81252864354382903</v>
      </c>
      <c r="BP66" s="11">
        <v>0.88271941422109901</v>
      </c>
      <c r="BQ66" s="11">
        <v>0.80351359452372495</v>
      </c>
      <c r="BR66" s="11">
        <v>0.759853085360916</v>
      </c>
      <c r="BS66" s="11">
        <v>0.86445753069213205</v>
      </c>
      <c r="BT66" s="11">
        <v>0.83418509668428098</v>
      </c>
      <c r="BU66" s="11">
        <v>0.83396744933628097</v>
      </c>
      <c r="BV66" s="11">
        <v>0.85786299985543102</v>
      </c>
      <c r="BW66" s="11">
        <v>0.85435709588945596</v>
      </c>
      <c r="BX66" s="11">
        <v>0.82787278131341202</v>
      </c>
      <c r="BY66" s="11">
        <v>0.89563115783688096</v>
      </c>
      <c r="BZ66" s="11">
        <v>0.83118541829451498</v>
      </c>
      <c r="CA66" s="11">
        <v>0.75651900397763105</v>
      </c>
      <c r="CB66" s="11">
        <v>0.84544901391597704</v>
      </c>
      <c r="CC66" s="11">
        <v>0.80802724780846502</v>
      </c>
      <c r="CD66" s="11">
        <v>0.79856214926186597</v>
      </c>
      <c r="CE66" s="11">
        <v>0.83893109399777899</v>
      </c>
      <c r="CF66" s="11">
        <v>0.81603031339072696</v>
      </c>
      <c r="CG66" s="11">
        <v>0.80504450359326596</v>
      </c>
      <c r="CH66" s="11">
        <v>0.87654873027966496</v>
      </c>
      <c r="CI66" s="11">
        <v>0.791837998895495</v>
      </c>
    </row>
    <row r="67" spans="1:87" x14ac:dyDescent="0.25">
      <c r="A67" s="7" t="s">
        <v>184</v>
      </c>
      <c r="B67" s="18" t="s">
        <v>23</v>
      </c>
      <c r="C67" s="8">
        <v>56.4406877061286</v>
      </c>
      <c r="D67" s="8" t="s">
        <v>106</v>
      </c>
      <c r="E67" s="8" t="s">
        <v>106</v>
      </c>
      <c r="F67" s="8" t="s">
        <v>106</v>
      </c>
      <c r="G67" s="8" t="s">
        <v>106</v>
      </c>
      <c r="H67" s="8" t="s">
        <v>62</v>
      </c>
      <c r="I67" s="8" t="s">
        <v>106</v>
      </c>
      <c r="J67" s="8" t="s">
        <v>106</v>
      </c>
      <c r="K67" s="8" t="s">
        <v>106</v>
      </c>
      <c r="L67" s="9">
        <f t="shared" si="0"/>
        <v>16.688583532373787</v>
      </c>
      <c r="M67" s="8" t="s">
        <v>106</v>
      </c>
      <c r="N67" s="8" t="s">
        <v>106</v>
      </c>
      <c r="O67" s="8" t="s">
        <v>106</v>
      </c>
      <c r="P67" s="8" t="s">
        <v>106</v>
      </c>
      <c r="Q67" s="8" t="s">
        <v>62</v>
      </c>
      <c r="R67" s="8" t="s">
        <v>106</v>
      </c>
      <c r="S67" s="8" t="s">
        <v>106</v>
      </c>
      <c r="T67" s="8" t="s">
        <v>106</v>
      </c>
      <c r="U67" s="8" t="s">
        <v>288</v>
      </c>
      <c r="V67" s="10">
        <v>0.99877479558334104</v>
      </c>
      <c r="W67" s="10" t="s">
        <v>106</v>
      </c>
      <c r="X67" s="10" t="s">
        <v>106</v>
      </c>
      <c r="Y67" s="10" t="s">
        <v>106</v>
      </c>
      <c r="Z67" s="10" t="s">
        <v>106</v>
      </c>
      <c r="AA67" s="10" t="s">
        <v>62</v>
      </c>
      <c r="AB67" s="10" t="s">
        <v>106</v>
      </c>
      <c r="AC67" s="10" t="s">
        <v>106</v>
      </c>
      <c r="AD67" s="10" t="s">
        <v>106</v>
      </c>
      <c r="AE67" s="11">
        <v>10.694775931334</v>
      </c>
      <c r="AF67" s="11" t="s">
        <v>106</v>
      </c>
      <c r="AG67" s="11" t="s">
        <v>106</v>
      </c>
      <c r="AH67" s="11" t="s">
        <v>106</v>
      </c>
      <c r="AI67" s="11" t="s">
        <v>106</v>
      </c>
      <c r="AJ67" s="11" t="s">
        <v>62</v>
      </c>
      <c r="AK67" s="11" t="s">
        <v>106</v>
      </c>
      <c r="AL67" s="11" t="s">
        <v>106</v>
      </c>
      <c r="AM67" s="11" t="s">
        <v>106</v>
      </c>
      <c r="AN67" s="15"/>
      <c r="AO67" s="11">
        <v>0.23357029599082199</v>
      </c>
      <c r="AP67" s="11" t="s">
        <v>106</v>
      </c>
      <c r="AQ67" s="11" t="s">
        <v>106</v>
      </c>
      <c r="AR67" s="11" t="s">
        <v>106</v>
      </c>
      <c r="AS67" s="11" t="s">
        <v>106</v>
      </c>
      <c r="AT67" s="11" t="s">
        <v>62</v>
      </c>
      <c r="AU67" s="11" t="s">
        <v>106</v>
      </c>
      <c r="AV67" s="11" t="s">
        <v>106</v>
      </c>
      <c r="AW67" s="11" t="s">
        <v>106</v>
      </c>
      <c r="AX67" s="15"/>
      <c r="AY67" s="11">
        <v>0.42725609330117198</v>
      </c>
      <c r="AZ67" s="11" t="s">
        <v>106</v>
      </c>
      <c r="BA67" s="11" t="s">
        <v>106</v>
      </c>
      <c r="BB67" s="11" t="s">
        <v>106</v>
      </c>
      <c r="BC67" s="11" t="s">
        <v>106</v>
      </c>
      <c r="BD67" s="11" t="s">
        <v>62</v>
      </c>
      <c r="BE67" s="11" t="s">
        <v>106</v>
      </c>
      <c r="BF67" s="11" t="s">
        <v>106</v>
      </c>
      <c r="BG67" s="11" t="s">
        <v>106</v>
      </c>
      <c r="BH67" s="8"/>
      <c r="BI67" s="11">
        <v>0.80179524502787702</v>
      </c>
      <c r="BJ67" s="11" t="s">
        <v>106</v>
      </c>
      <c r="BK67" s="11" t="s">
        <v>106</v>
      </c>
      <c r="BL67" s="11" t="s">
        <v>106</v>
      </c>
      <c r="BM67" s="11" t="s">
        <v>106</v>
      </c>
      <c r="BN67" s="11" t="s">
        <v>62</v>
      </c>
      <c r="BO67" s="11" t="s">
        <v>106</v>
      </c>
      <c r="BP67" s="11" t="s">
        <v>106</v>
      </c>
      <c r="BQ67" s="11" t="s">
        <v>106</v>
      </c>
      <c r="BR67" s="11">
        <v>0.80545542992679497</v>
      </c>
      <c r="BS67" s="11" t="s">
        <v>106</v>
      </c>
      <c r="BT67" s="11" t="s">
        <v>106</v>
      </c>
      <c r="BU67" s="11" t="s">
        <v>106</v>
      </c>
      <c r="BV67" s="11" t="s">
        <v>106</v>
      </c>
      <c r="BW67" s="11" t="s">
        <v>62</v>
      </c>
      <c r="BX67" s="11" t="s">
        <v>106</v>
      </c>
      <c r="BY67" s="11" t="s">
        <v>106</v>
      </c>
      <c r="BZ67" s="11" t="s">
        <v>106</v>
      </c>
      <c r="CA67" s="11">
        <v>0.79921052042306595</v>
      </c>
      <c r="CB67" s="11" t="s">
        <v>106</v>
      </c>
      <c r="CC67" s="11" t="s">
        <v>106</v>
      </c>
      <c r="CD67" s="11" t="s">
        <v>106</v>
      </c>
      <c r="CE67" s="11" t="s">
        <v>106</v>
      </c>
      <c r="CF67" s="11" t="s">
        <v>62</v>
      </c>
      <c r="CG67" s="11" t="s">
        <v>106</v>
      </c>
      <c r="CH67" s="11" t="s">
        <v>106</v>
      </c>
      <c r="CI67" s="11" t="s">
        <v>106</v>
      </c>
    </row>
    <row r="68" spans="1:87" x14ac:dyDescent="0.25">
      <c r="A68" s="7" t="s">
        <v>185</v>
      </c>
      <c r="B68" s="18" t="s">
        <v>79</v>
      </c>
      <c r="C68" s="8">
        <v>8.3743741050465399</v>
      </c>
      <c r="D68" s="8" t="s">
        <v>62</v>
      </c>
      <c r="E68" s="8" t="s">
        <v>62</v>
      </c>
      <c r="F68" s="8" t="s">
        <v>62</v>
      </c>
      <c r="G68" s="8" t="s">
        <v>62</v>
      </c>
      <c r="H68" s="8" t="s">
        <v>62</v>
      </c>
      <c r="I68" s="8" t="s">
        <v>62</v>
      </c>
      <c r="J68" s="8" t="s">
        <v>62</v>
      </c>
      <c r="K68" s="8" t="s">
        <v>62</v>
      </c>
      <c r="L68" s="9">
        <f>C68/338199390*100000000</f>
        <v>2.4761647574368895</v>
      </c>
      <c r="M68" s="8" t="s">
        <v>62</v>
      </c>
      <c r="N68" s="8" t="s">
        <v>62</v>
      </c>
      <c r="O68" s="8" t="s">
        <v>62</v>
      </c>
      <c r="P68" s="8" t="s">
        <v>62</v>
      </c>
      <c r="Q68" s="8" t="s">
        <v>62</v>
      </c>
      <c r="R68" s="8" t="s">
        <v>62</v>
      </c>
      <c r="S68" s="8" t="s">
        <v>62</v>
      </c>
      <c r="T68" s="8" t="s">
        <v>62</v>
      </c>
      <c r="U68" s="8"/>
      <c r="V68" s="10">
        <v>0.85617162955567505</v>
      </c>
      <c r="W68" s="10" t="s">
        <v>62</v>
      </c>
      <c r="X68" s="10" t="s">
        <v>62</v>
      </c>
      <c r="Y68" s="10" t="s">
        <v>62</v>
      </c>
      <c r="Z68" s="10" t="s">
        <v>62</v>
      </c>
      <c r="AA68" s="10" t="s">
        <v>62</v>
      </c>
      <c r="AB68" s="10" t="s">
        <v>62</v>
      </c>
      <c r="AC68" s="10" t="s">
        <v>62</v>
      </c>
      <c r="AD68" s="10" t="s">
        <v>62</v>
      </c>
      <c r="AE68" s="11">
        <v>10.051119247635899</v>
      </c>
      <c r="AF68" s="11" t="s">
        <v>62</v>
      </c>
      <c r="AG68" s="11" t="s">
        <v>62</v>
      </c>
      <c r="AH68" s="11" t="s">
        <v>62</v>
      </c>
      <c r="AI68" s="11" t="s">
        <v>62</v>
      </c>
      <c r="AJ68" s="11" t="s">
        <v>62</v>
      </c>
      <c r="AK68" s="11" t="s">
        <v>62</v>
      </c>
      <c r="AL68" s="11" t="s">
        <v>62</v>
      </c>
      <c r="AM68" s="11" t="s">
        <v>62</v>
      </c>
      <c r="AN68" s="15"/>
      <c r="AO68" s="11">
        <v>0.27147011244459501</v>
      </c>
      <c r="AP68" s="11" t="s">
        <v>62</v>
      </c>
      <c r="AQ68" s="11" t="s">
        <v>62</v>
      </c>
      <c r="AR68" s="11" t="s">
        <v>62</v>
      </c>
      <c r="AS68" s="11" t="s">
        <v>62</v>
      </c>
      <c r="AT68" s="11" t="s">
        <v>62</v>
      </c>
      <c r="AU68" s="11" t="s">
        <v>62</v>
      </c>
      <c r="AV68" s="11" t="s">
        <v>62</v>
      </c>
      <c r="AW68" s="11" t="s">
        <v>62</v>
      </c>
      <c r="AX68" s="15"/>
      <c r="AY68" s="11">
        <v>0.41912577738253398</v>
      </c>
      <c r="AZ68" s="11" t="s">
        <v>62</v>
      </c>
      <c r="BA68" s="11" t="s">
        <v>62</v>
      </c>
      <c r="BB68" s="11" t="s">
        <v>62</v>
      </c>
      <c r="BC68" s="11" t="s">
        <v>62</v>
      </c>
      <c r="BD68" s="11" t="s">
        <v>62</v>
      </c>
      <c r="BE68" s="11" t="s">
        <v>62</v>
      </c>
      <c r="BF68" s="11" t="s">
        <v>62</v>
      </c>
      <c r="BG68" s="11" t="s">
        <v>62</v>
      </c>
      <c r="BH68" s="8"/>
      <c r="BI68" s="11">
        <v>0.67258408556667904</v>
      </c>
      <c r="BJ68" s="11" t="s">
        <v>62</v>
      </c>
      <c r="BK68" s="11" t="s">
        <v>62</v>
      </c>
      <c r="BL68" s="11" t="s">
        <v>62</v>
      </c>
      <c r="BM68" s="11" t="s">
        <v>62</v>
      </c>
      <c r="BN68" s="11" t="s">
        <v>62</v>
      </c>
      <c r="BO68" s="11" t="s">
        <v>62</v>
      </c>
      <c r="BP68" s="11" t="s">
        <v>62</v>
      </c>
      <c r="BQ68" s="11" t="s">
        <v>62</v>
      </c>
      <c r="BR68" s="11">
        <v>0.67708548649090206</v>
      </c>
      <c r="BS68" s="11" t="s">
        <v>62</v>
      </c>
      <c r="BT68" s="11" t="s">
        <v>62</v>
      </c>
      <c r="BU68" s="11" t="s">
        <v>62</v>
      </c>
      <c r="BV68" s="11" t="s">
        <v>62</v>
      </c>
      <c r="BW68" s="11" t="s">
        <v>62</v>
      </c>
      <c r="BX68" s="11" t="s">
        <v>62</v>
      </c>
      <c r="BY68" s="11" t="s">
        <v>62</v>
      </c>
      <c r="BZ68" s="11" t="s">
        <v>62</v>
      </c>
      <c r="CA68" s="11">
        <v>0.669546096651919</v>
      </c>
      <c r="CB68" s="11" t="s">
        <v>62</v>
      </c>
      <c r="CC68" s="11" t="s">
        <v>62</v>
      </c>
      <c r="CD68" s="11" t="s">
        <v>62</v>
      </c>
      <c r="CE68" s="11" t="s">
        <v>62</v>
      </c>
      <c r="CF68" s="11" t="s">
        <v>62</v>
      </c>
      <c r="CG68" s="11" t="s">
        <v>62</v>
      </c>
      <c r="CH68" s="11" t="s">
        <v>62</v>
      </c>
      <c r="CI68" s="11" t="s">
        <v>62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BI3:BQ4 W3:AM68 AO3:AW68 BI5:BI58 AY16:AY68 AZ3:BG68 BR3:CI68 AY3:BG65 C3:AM3 V56:AM56 C57:AM57 C56:T56 V58:AM58 C62:U62 C58:T61 C63:T63 C64:U66 C68:U68 C67:T67 C5:AM6 C4:T4 V4:AM4 C8:AM11 C7:T7 V7:AM7 C13:AM14 C12:T12 V12:AM12 C19:AM24 C15:T18 V15:AM18 C26:AM33 C25:T25 V25:AM25 C36:AM36 C34:T35 V34:AM35 C38:AM38 C37:T37 V37:AM37 C43:AM44 C39:T42 V39:AM42 C47:AM55 C45:T46 V45:AM46">
    <cfRule type="containsText" dxfId="457" priority="247" operator="containsText" text="NA">
      <formula>NOT(ISERROR(SEARCH("NA",C3)))</formula>
    </cfRule>
    <cfRule type="containsText" dxfId="456" priority="248" operator="containsText" text="NA">
      <formula>NOT(ISERROR(SEARCH("NA",C3)))</formula>
    </cfRule>
  </conditionalFormatting>
  <conditionalFormatting sqref="V3:AM58 BI3:BQ4 W3:AM68 AO3:AW68 BI5:BI58 AY16:AY68 AZ3:BG68 BR3:CI68 AY3:BG65 C3:U3 C2:T2 C57:U57 C56:T56 C62:U62 C58:T61 C63:T63 C64:U66 C68:U68 C67:T67 C5:U6 C4:T4 C8:U11 C7:T7 C13:U14 C12:T12 C19:U24 C15:T18 C26:U33 C25:T25 C36:U36 C34:T35 C38:U38 C37:T37 C43:U44 C39:T42 C47:U55 C45:T46">
    <cfRule type="containsText" dxfId="455" priority="245" operator="containsText" text="UT">
      <formula>NOT(ISERROR(SEARCH("UT",C2)))</formula>
    </cfRule>
    <cfRule type="containsText" dxfId="454" priority="246" operator="containsText" text="NA">
      <formula>NOT(ISERROR(SEARCH("NA",C2)))</formula>
    </cfRule>
  </conditionalFormatting>
  <conditionalFormatting sqref="BJ3:BJ4">
    <cfRule type="containsText" dxfId="453" priority="123" operator="containsText" text="NA">
      <formula>NOT(ISERROR(SEARCH("NA",BJ3)))</formula>
    </cfRule>
    <cfRule type="containsText" dxfId="452" priority="124" operator="containsText" text="NA">
      <formula>NOT(ISERROR(SEARCH("NA",BJ3)))</formula>
    </cfRule>
  </conditionalFormatting>
  <conditionalFormatting sqref="BJ3:BJ4">
    <cfRule type="containsText" dxfId="451" priority="121" operator="containsText" text="UT">
      <formula>NOT(ISERROR(SEARCH("UT",BJ3)))</formula>
    </cfRule>
    <cfRule type="containsText" dxfId="450" priority="122" operator="containsText" text="NA">
      <formula>NOT(ISERROR(SEARCH("NA",BJ3)))</formula>
    </cfRule>
  </conditionalFormatting>
  <conditionalFormatting sqref="BH25 BH29:BH30 BH33 BH35:BH36 BH45:BH47 BH49:BH54 BH60 BH39:BH42 BH18:BH21 BH4:BH6">
    <cfRule type="containsText" dxfId="449" priority="127" operator="containsText" text="NA">
      <formula>NOT(ISERROR(SEARCH("NA",BH4)))</formula>
    </cfRule>
    <cfRule type="containsText" dxfId="448" priority="128" operator="containsText" text="NA">
      <formula>NOT(ISERROR(SEARCH("NA",BH4)))</formula>
    </cfRule>
  </conditionalFormatting>
  <conditionalFormatting sqref="BH25 BH29:BH30 BH33 BH35:BH36 BH45:BH47 BH49:BH54 BH60 BH39:BH42 BH18:BH21 BH4:BH6">
    <cfRule type="containsText" dxfId="447" priority="125" operator="containsText" text="UT">
      <formula>NOT(ISERROR(SEARCH("UT",BH4)))</formula>
    </cfRule>
    <cfRule type="containsText" dxfId="446" priority="126" operator="containsText" text="NA">
      <formula>NOT(ISERROR(SEARCH("NA",BH4)))</formula>
    </cfRule>
  </conditionalFormatting>
  <conditionalFormatting sqref="V59:V68">
    <cfRule type="containsText" dxfId="445" priority="119" operator="containsText" text="NA">
      <formula>NOT(ISERROR(SEARCH("NA",V59)))</formula>
    </cfRule>
    <cfRule type="containsText" dxfId="444" priority="120" operator="containsText" text="NA">
      <formula>NOT(ISERROR(SEARCH("NA",V59)))</formula>
    </cfRule>
  </conditionalFormatting>
  <conditionalFormatting sqref="V59:V68">
    <cfRule type="containsText" dxfId="443" priority="117" operator="containsText" text="UT">
      <formula>NOT(ISERROR(SEARCH("UT",V59)))</formula>
    </cfRule>
    <cfRule type="containsText" dxfId="442" priority="118" operator="containsText" text="NA">
      <formula>NOT(ISERROR(SEARCH("NA",V59)))</formula>
    </cfRule>
  </conditionalFormatting>
  <conditionalFormatting sqref="BI59:BI68">
    <cfRule type="containsText" dxfId="441" priority="115" operator="containsText" text="NA">
      <formula>NOT(ISERROR(SEARCH("NA",BI59)))</formula>
    </cfRule>
    <cfRule type="containsText" dxfId="440" priority="116" operator="containsText" text="NA">
      <formula>NOT(ISERROR(SEARCH("NA",BI59)))</formula>
    </cfRule>
  </conditionalFormatting>
  <conditionalFormatting sqref="BI59:BI68">
    <cfRule type="containsText" dxfId="439" priority="113" operator="containsText" text="UT">
      <formula>NOT(ISERROR(SEARCH("UT",BI59)))</formula>
    </cfRule>
    <cfRule type="containsText" dxfId="438" priority="114" operator="containsText" text="NA">
      <formula>NOT(ISERROR(SEARCH("NA",BI59)))</formula>
    </cfRule>
  </conditionalFormatting>
  <conditionalFormatting sqref="BJ5:BQ68">
    <cfRule type="containsText" dxfId="437" priority="111" operator="containsText" text="NA">
      <formula>NOT(ISERROR(SEARCH("NA",BJ5)))</formula>
    </cfRule>
    <cfRule type="containsText" dxfId="436" priority="112" operator="containsText" text="NA">
      <formula>NOT(ISERROR(SEARCH("NA",BJ5)))</formula>
    </cfRule>
  </conditionalFormatting>
  <conditionalFormatting sqref="BJ5:BQ68">
    <cfRule type="containsText" dxfId="435" priority="109" operator="containsText" text="UT">
      <formula>NOT(ISERROR(SEARCH("UT",BJ5)))</formula>
    </cfRule>
    <cfRule type="containsText" dxfId="434" priority="110" operator="containsText" text="NA">
      <formula>NOT(ISERROR(SEARCH("NA",BJ5)))</formula>
    </cfRule>
  </conditionalFormatting>
  <conditionalFormatting sqref="BJ5:BQ68">
    <cfRule type="containsText" dxfId="433" priority="107" operator="containsText" text="NA">
      <formula>NOT(ISERROR(SEARCH("NA",BJ5)))</formula>
    </cfRule>
    <cfRule type="containsText" dxfId="432" priority="108" operator="containsText" text="NA">
      <formula>NOT(ISERROR(SEARCH("NA",BJ5)))</formula>
    </cfRule>
  </conditionalFormatting>
  <conditionalFormatting sqref="BJ5:BQ68">
    <cfRule type="containsText" dxfId="431" priority="105" operator="containsText" text="UT">
      <formula>NOT(ISERROR(SEARCH("UT",BJ5)))</formula>
    </cfRule>
    <cfRule type="containsText" dxfId="430" priority="106" operator="containsText" text="NA">
      <formula>NOT(ISERROR(SEARCH("NA",BJ5)))</formula>
    </cfRule>
  </conditionalFormatting>
  <conditionalFormatting sqref="BH11">
    <cfRule type="containsText" dxfId="429" priority="103" operator="containsText" text="NA">
      <formula>NOT(ISERROR(SEARCH("NA",BH11)))</formula>
    </cfRule>
    <cfRule type="containsText" dxfId="428" priority="104" operator="containsText" text="NA">
      <formula>NOT(ISERROR(SEARCH("NA",BH11)))</formula>
    </cfRule>
  </conditionalFormatting>
  <conditionalFormatting sqref="BH11">
    <cfRule type="containsText" dxfId="427" priority="101" operator="containsText" text="UT">
      <formula>NOT(ISERROR(SEARCH("UT",BH11)))</formula>
    </cfRule>
    <cfRule type="containsText" dxfId="426" priority="102" operator="containsText" text="NA">
      <formula>NOT(ISERROR(SEARCH("NA",BH11)))</formula>
    </cfRule>
  </conditionalFormatting>
  <conditionalFormatting sqref="U56">
    <cfRule type="containsText" dxfId="425" priority="99" operator="containsText" text="NA">
      <formula>NOT(ISERROR(SEARCH("NA",U56)))</formula>
    </cfRule>
    <cfRule type="containsText" dxfId="424" priority="100" operator="containsText" text="NA">
      <formula>NOT(ISERROR(SEARCH("NA",U56)))</formula>
    </cfRule>
  </conditionalFormatting>
  <conditionalFormatting sqref="U56">
    <cfRule type="containsText" dxfId="423" priority="97" operator="containsText" text="UT">
      <formula>NOT(ISERROR(SEARCH("UT",U56)))</formula>
    </cfRule>
    <cfRule type="containsText" dxfId="422" priority="98" operator="containsText" text="NA">
      <formula>NOT(ISERROR(SEARCH("NA",U56)))</formula>
    </cfRule>
  </conditionalFormatting>
  <conditionalFormatting sqref="U58">
    <cfRule type="containsText" dxfId="421" priority="95" operator="containsText" text="NA">
      <formula>NOT(ISERROR(SEARCH("NA",U58)))</formula>
    </cfRule>
    <cfRule type="containsText" dxfId="420" priority="96" operator="containsText" text="NA">
      <formula>NOT(ISERROR(SEARCH("NA",U58)))</formula>
    </cfRule>
  </conditionalFormatting>
  <conditionalFormatting sqref="U58">
    <cfRule type="containsText" dxfId="419" priority="93" operator="containsText" text="UT">
      <formula>NOT(ISERROR(SEARCH("UT",U58)))</formula>
    </cfRule>
    <cfRule type="containsText" dxfId="418" priority="94" operator="containsText" text="NA">
      <formula>NOT(ISERROR(SEARCH("NA",U58)))</formula>
    </cfRule>
  </conditionalFormatting>
  <conditionalFormatting sqref="U59">
    <cfRule type="containsText" dxfId="417" priority="91" operator="containsText" text="NA">
      <formula>NOT(ISERROR(SEARCH("NA",U59)))</formula>
    </cfRule>
    <cfRule type="containsText" dxfId="416" priority="92" operator="containsText" text="NA">
      <formula>NOT(ISERROR(SEARCH("NA",U59)))</formula>
    </cfRule>
  </conditionalFormatting>
  <conditionalFormatting sqref="U59">
    <cfRule type="containsText" dxfId="415" priority="89" operator="containsText" text="UT">
      <formula>NOT(ISERROR(SEARCH("UT",U59)))</formula>
    </cfRule>
    <cfRule type="containsText" dxfId="414" priority="90" operator="containsText" text="NA">
      <formula>NOT(ISERROR(SEARCH("NA",U59)))</formula>
    </cfRule>
  </conditionalFormatting>
  <conditionalFormatting sqref="U60">
    <cfRule type="containsText" dxfId="413" priority="87" operator="containsText" text="NA">
      <formula>NOT(ISERROR(SEARCH("NA",U60)))</formula>
    </cfRule>
    <cfRule type="containsText" dxfId="412" priority="88" operator="containsText" text="NA">
      <formula>NOT(ISERROR(SEARCH("NA",U60)))</formula>
    </cfRule>
  </conditionalFormatting>
  <conditionalFormatting sqref="U60">
    <cfRule type="containsText" dxfId="411" priority="85" operator="containsText" text="UT">
      <formula>NOT(ISERROR(SEARCH("UT",U60)))</formula>
    </cfRule>
    <cfRule type="containsText" dxfId="410" priority="86" operator="containsText" text="NA">
      <formula>NOT(ISERROR(SEARCH("NA",U60)))</formula>
    </cfRule>
  </conditionalFormatting>
  <conditionalFormatting sqref="U61">
    <cfRule type="containsText" dxfId="409" priority="83" operator="containsText" text="NA">
      <formula>NOT(ISERROR(SEARCH("NA",U61)))</formula>
    </cfRule>
    <cfRule type="containsText" dxfId="408" priority="84" operator="containsText" text="NA">
      <formula>NOT(ISERROR(SEARCH("NA",U61)))</formula>
    </cfRule>
  </conditionalFormatting>
  <conditionalFormatting sqref="U61">
    <cfRule type="containsText" dxfId="407" priority="81" operator="containsText" text="UT">
      <formula>NOT(ISERROR(SEARCH("UT",U61)))</formula>
    </cfRule>
    <cfRule type="containsText" dxfId="406" priority="82" operator="containsText" text="NA">
      <formula>NOT(ISERROR(SEARCH("NA",U61)))</formula>
    </cfRule>
  </conditionalFormatting>
  <conditionalFormatting sqref="U63">
    <cfRule type="containsText" dxfId="405" priority="79" operator="containsText" text="NA">
      <formula>NOT(ISERROR(SEARCH("NA",U63)))</formula>
    </cfRule>
    <cfRule type="containsText" dxfId="404" priority="80" operator="containsText" text="NA">
      <formula>NOT(ISERROR(SEARCH("NA",U63)))</formula>
    </cfRule>
  </conditionalFormatting>
  <conditionalFormatting sqref="U63">
    <cfRule type="containsText" dxfId="403" priority="77" operator="containsText" text="UT">
      <formula>NOT(ISERROR(SEARCH("UT",U63)))</formula>
    </cfRule>
    <cfRule type="containsText" dxfId="402" priority="78" operator="containsText" text="NA">
      <formula>NOT(ISERROR(SEARCH("NA",U63)))</formula>
    </cfRule>
  </conditionalFormatting>
  <conditionalFormatting sqref="U67">
    <cfRule type="containsText" dxfId="401" priority="71" operator="containsText" text="NA">
      <formula>NOT(ISERROR(SEARCH("NA",U67)))</formula>
    </cfRule>
    <cfRule type="containsText" dxfId="400" priority="72" operator="containsText" text="NA">
      <formula>NOT(ISERROR(SEARCH("NA",U67)))</formula>
    </cfRule>
  </conditionalFormatting>
  <conditionalFormatting sqref="U67">
    <cfRule type="containsText" dxfId="399" priority="69" operator="containsText" text="UT">
      <formula>NOT(ISERROR(SEARCH("UT",U67)))</formula>
    </cfRule>
    <cfRule type="containsText" dxfId="398" priority="70" operator="containsText" text="NA">
      <formula>NOT(ISERROR(SEARCH("NA",U67)))</formula>
    </cfRule>
  </conditionalFormatting>
  <conditionalFormatting sqref="U4">
    <cfRule type="containsText" dxfId="397" priority="67" operator="containsText" text="NA">
      <formula>NOT(ISERROR(SEARCH("NA",U4)))</formula>
    </cfRule>
    <cfRule type="containsText" dxfId="396" priority="68" operator="containsText" text="NA">
      <formula>NOT(ISERROR(SEARCH("NA",U4)))</formula>
    </cfRule>
  </conditionalFormatting>
  <conditionalFormatting sqref="U4">
    <cfRule type="containsText" dxfId="395" priority="65" operator="containsText" text="UT">
      <formula>NOT(ISERROR(SEARCH("UT",U4)))</formula>
    </cfRule>
    <cfRule type="containsText" dxfId="394" priority="66" operator="containsText" text="NA">
      <formula>NOT(ISERROR(SEARCH("NA",U4)))</formula>
    </cfRule>
  </conditionalFormatting>
  <conditionalFormatting sqref="U7">
    <cfRule type="containsText" dxfId="393" priority="63" operator="containsText" text="NA">
      <formula>NOT(ISERROR(SEARCH("NA",U7)))</formula>
    </cfRule>
    <cfRule type="containsText" dxfId="392" priority="64" operator="containsText" text="NA">
      <formula>NOT(ISERROR(SEARCH("NA",U7)))</formula>
    </cfRule>
  </conditionalFormatting>
  <conditionalFormatting sqref="U7">
    <cfRule type="containsText" dxfId="391" priority="61" operator="containsText" text="UT">
      <formula>NOT(ISERROR(SEARCH("UT",U7)))</formula>
    </cfRule>
    <cfRule type="containsText" dxfId="390" priority="62" operator="containsText" text="NA">
      <formula>NOT(ISERROR(SEARCH("NA",U7)))</formula>
    </cfRule>
  </conditionalFormatting>
  <conditionalFormatting sqref="U12">
    <cfRule type="containsText" dxfId="389" priority="59" operator="containsText" text="NA">
      <formula>NOT(ISERROR(SEARCH("NA",U12)))</formula>
    </cfRule>
    <cfRule type="containsText" dxfId="388" priority="60" operator="containsText" text="NA">
      <formula>NOT(ISERROR(SEARCH("NA",U12)))</formula>
    </cfRule>
  </conditionalFormatting>
  <conditionalFormatting sqref="U12">
    <cfRule type="containsText" dxfId="387" priority="57" operator="containsText" text="UT">
      <formula>NOT(ISERROR(SEARCH("UT",U12)))</formula>
    </cfRule>
    <cfRule type="containsText" dxfId="386" priority="58" operator="containsText" text="NA">
      <formula>NOT(ISERROR(SEARCH("NA",U12)))</formula>
    </cfRule>
  </conditionalFormatting>
  <conditionalFormatting sqref="U15">
    <cfRule type="containsText" dxfId="385" priority="55" operator="containsText" text="NA">
      <formula>NOT(ISERROR(SEARCH("NA",U15)))</formula>
    </cfRule>
    <cfRule type="containsText" dxfId="384" priority="56" operator="containsText" text="NA">
      <formula>NOT(ISERROR(SEARCH("NA",U15)))</formula>
    </cfRule>
  </conditionalFormatting>
  <conditionalFormatting sqref="U15">
    <cfRule type="containsText" dxfId="383" priority="53" operator="containsText" text="UT">
      <formula>NOT(ISERROR(SEARCH("UT",U15)))</formula>
    </cfRule>
    <cfRule type="containsText" dxfId="382" priority="54" operator="containsText" text="NA">
      <formula>NOT(ISERROR(SEARCH("NA",U15)))</formula>
    </cfRule>
  </conditionalFormatting>
  <conditionalFormatting sqref="U16">
    <cfRule type="containsText" dxfId="381" priority="51" operator="containsText" text="NA">
      <formula>NOT(ISERROR(SEARCH("NA",U16)))</formula>
    </cfRule>
    <cfRule type="containsText" dxfId="380" priority="52" operator="containsText" text="NA">
      <formula>NOT(ISERROR(SEARCH("NA",U16)))</formula>
    </cfRule>
  </conditionalFormatting>
  <conditionalFormatting sqref="U16">
    <cfRule type="containsText" dxfId="379" priority="49" operator="containsText" text="UT">
      <formula>NOT(ISERROR(SEARCH("UT",U16)))</formula>
    </cfRule>
    <cfRule type="containsText" dxfId="378" priority="50" operator="containsText" text="NA">
      <formula>NOT(ISERROR(SEARCH("NA",U16)))</formula>
    </cfRule>
  </conditionalFormatting>
  <conditionalFormatting sqref="U17">
    <cfRule type="containsText" dxfId="377" priority="47" operator="containsText" text="NA">
      <formula>NOT(ISERROR(SEARCH("NA",U17)))</formula>
    </cfRule>
    <cfRule type="containsText" dxfId="376" priority="48" operator="containsText" text="NA">
      <formula>NOT(ISERROR(SEARCH("NA",U17)))</formula>
    </cfRule>
  </conditionalFormatting>
  <conditionalFormatting sqref="U17">
    <cfRule type="containsText" dxfId="375" priority="45" operator="containsText" text="UT">
      <formula>NOT(ISERROR(SEARCH("UT",U17)))</formula>
    </cfRule>
    <cfRule type="containsText" dxfId="374" priority="46" operator="containsText" text="NA">
      <formula>NOT(ISERROR(SEARCH("NA",U17)))</formula>
    </cfRule>
  </conditionalFormatting>
  <conditionalFormatting sqref="U18">
    <cfRule type="containsText" dxfId="373" priority="43" operator="containsText" text="NA">
      <formula>NOT(ISERROR(SEARCH("NA",U18)))</formula>
    </cfRule>
    <cfRule type="containsText" dxfId="372" priority="44" operator="containsText" text="NA">
      <formula>NOT(ISERROR(SEARCH("NA",U18)))</formula>
    </cfRule>
  </conditionalFormatting>
  <conditionalFormatting sqref="U18">
    <cfRule type="containsText" dxfId="371" priority="41" operator="containsText" text="UT">
      <formula>NOT(ISERROR(SEARCH("UT",U18)))</formula>
    </cfRule>
    <cfRule type="containsText" dxfId="370" priority="42" operator="containsText" text="NA">
      <formula>NOT(ISERROR(SEARCH("NA",U18)))</formula>
    </cfRule>
  </conditionalFormatting>
  <conditionalFormatting sqref="U25">
    <cfRule type="containsText" dxfId="369" priority="39" operator="containsText" text="NA">
      <formula>NOT(ISERROR(SEARCH("NA",U25)))</formula>
    </cfRule>
    <cfRule type="containsText" dxfId="368" priority="40" operator="containsText" text="NA">
      <formula>NOT(ISERROR(SEARCH("NA",U25)))</formula>
    </cfRule>
  </conditionalFormatting>
  <conditionalFormatting sqref="U25">
    <cfRule type="containsText" dxfId="367" priority="37" operator="containsText" text="UT">
      <formula>NOT(ISERROR(SEARCH("UT",U25)))</formula>
    </cfRule>
    <cfRule type="containsText" dxfId="366" priority="38" operator="containsText" text="NA">
      <formula>NOT(ISERROR(SEARCH("NA",U25)))</formula>
    </cfRule>
  </conditionalFormatting>
  <conditionalFormatting sqref="U34">
    <cfRule type="containsText" dxfId="365" priority="35" operator="containsText" text="NA">
      <formula>NOT(ISERROR(SEARCH("NA",U34)))</formula>
    </cfRule>
    <cfRule type="containsText" dxfId="364" priority="36" operator="containsText" text="NA">
      <formula>NOT(ISERROR(SEARCH("NA",U34)))</formula>
    </cfRule>
  </conditionalFormatting>
  <conditionalFormatting sqref="U34">
    <cfRule type="containsText" dxfId="363" priority="33" operator="containsText" text="UT">
      <formula>NOT(ISERROR(SEARCH("UT",U34)))</formula>
    </cfRule>
    <cfRule type="containsText" dxfId="362" priority="34" operator="containsText" text="NA">
      <formula>NOT(ISERROR(SEARCH("NA",U34)))</formula>
    </cfRule>
  </conditionalFormatting>
  <conditionalFormatting sqref="U35">
    <cfRule type="containsText" dxfId="361" priority="31" operator="containsText" text="NA">
      <formula>NOT(ISERROR(SEARCH("NA",U35)))</formula>
    </cfRule>
    <cfRule type="containsText" dxfId="360" priority="32" operator="containsText" text="NA">
      <formula>NOT(ISERROR(SEARCH("NA",U35)))</formula>
    </cfRule>
  </conditionalFormatting>
  <conditionalFormatting sqref="U35">
    <cfRule type="containsText" dxfId="359" priority="29" operator="containsText" text="UT">
      <formula>NOT(ISERROR(SEARCH("UT",U35)))</formula>
    </cfRule>
    <cfRule type="containsText" dxfId="358" priority="30" operator="containsText" text="NA">
      <formula>NOT(ISERROR(SEARCH("NA",U35)))</formula>
    </cfRule>
  </conditionalFormatting>
  <conditionalFormatting sqref="U37">
    <cfRule type="containsText" dxfId="357" priority="27" operator="containsText" text="NA">
      <formula>NOT(ISERROR(SEARCH("NA",U37)))</formula>
    </cfRule>
    <cfRule type="containsText" dxfId="356" priority="28" operator="containsText" text="NA">
      <formula>NOT(ISERROR(SEARCH("NA",U37)))</formula>
    </cfRule>
  </conditionalFormatting>
  <conditionalFormatting sqref="U37">
    <cfRule type="containsText" dxfId="355" priority="25" operator="containsText" text="UT">
      <formula>NOT(ISERROR(SEARCH("UT",U37)))</formula>
    </cfRule>
    <cfRule type="containsText" dxfId="354" priority="26" operator="containsText" text="NA">
      <formula>NOT(ISERROR(SEARCH("NA",U37)))</formula>
    </cfRule>
  </conditionalFormatting>
  <conditionalFormatting sqref="U39">
    <cfRule type="containsText" dxfId="353" priority="23" operator="containsText" text="NA">
      <formula>NOT(ISERROR(SEARCH("NA",U39)))</formula>
    </cfRule>
    <cfRule type="containsText" dxfId="352" priority="24" operator="containsText" text="NA">
      <formula>NOT(ISERROR(SEARCH("NA",U39)))</formula>
    </cfRule>
  </conditionalFormatting>
  <conditionalFormatting sqref="U39">
    <cfRule type="containsText" dxfId="351" priority="21" operator="containsText" text="UT">
      <formula>NOT(ISERROR(SEARCH("UT",U39)))</formula>
    </cfRule>
    <cfRule type="containsText" dxfId="350" priority="22" operator="containsText" text="NA">
      <formula>NOT(ISERROR(SEARCH("NA",U39)))</formula>
    </cfRule>
  </conditionalFormatting>
  <conditionalFormatting sqref="U40">
    <cfRule type="containsText" dxfId="349" priority="19" operator="containsText" text="NA">
      <formula>NOT(ISERROR(SEARCH("NA",U40)))</formula>
    </cfRule>
    <cfRule type="containsText" dxfId="348" priority="20" operator="containsText" text="NA">
      <formula>NOT(ISERROR(SEARCH("NA",U40)))</formula>
    </cfRule>
  </conditionalFormatting>
  <conditionalFormatting sqref="U40">
    <cfRule type="containsText" dxfId="347" priority="17" operator="containsText" text="UT">
      <formula>NOT(ISERROR(SEARCH("UT",U40)))</formula>
    </cfRule>
    <cfRule type="containsText" dxfId="346" priority="18" operator="containsText" text="NA">
      <formula>NOT(ISERROR(SEARCH("NA",U40)))</formula>
    </cfRule>
  </conditionalFormatting>
  <conditionalFormatting sqref="U41">
    <cfRule type="containsText" dxfId="345" priority="15" operator="containsText" text="NA">
      <formula>NOT(ISERROR(SEARCH("NA",U41)))</formula>
    </cfRule>
    <cfRule type="containsText" dxfId="344" priority="16" operator="containsText" text="NA">
      <formula>NOT(ISERROR(SEARCH("NA",U41)))</formula>
    </cfRule>
  </conditionalFormatting>
  <conditionalFormatting sqref="U41">
    <cfRule type="containsText" dxfId="343" priority="13" operator="containsText" text="UT">
      <formula>NOT(ISERROR(SEARCH("UT",U41)))</formula>
    </cfRule>
    <cfRule type="containsText" dxfId="342" priority="14" operator="containsText" text="NA">
      <formula>NOT(ISERROR(SEARCH("NA",U41)))</formula>
    </cfRule>
  </conditionalFormatting>
  <conditionalFormatting sqref="U42">
    <cfRule type="containsText" dxfId="341" priority="11" operator="containsText" text="NA">
      <formula>NOT(ISERROR(SEARCH("NA",U42)))</formula>
    </cfRule>
    <cfRule type="containsText" dxfId="340" priority="12" operator="containsText" text="NA">
      <formula>NOT(ISERROR(SEARCH("NA",U42)))</formula>
    </cfRule>
  </conditionalFormatting>
  <conditionalFormatting sqref="U42">
    <cfRule type="containsText" dxfId="339" priority="9" operator="containsText" text="UT">
      <formula>NOT(ISERROR(SEARCH("UT",U42)))</formula>
    </cfRule>
    <cfRule type="containsText" dxfId="338" priority="10" operator="containsText" text="NA">
      <formula>NOT(ISERROR(SEARCH("NA",U42)))</formula>
    </cfRule>
  </conditionalFormatting>
  <conditionalFormatting sqref="U45">
    <cfRule type="containsText" dxfId="337" priority="7" operator="containsText" text="NA">
      <formula>NOT(ISERROR(SEARCH("NA",U45)))</formula>
    </cfRule>
    <cfRule type="containsText" dxfId="336" priority="8" operator="containsText" text="NA">
      <formula>NOT(ISERROR(SEARCH("NA",U45)))</formula>
    </cfRule>
  </conditionalFormatting>
  <conditionalFormatting sqref="U45">
    <cfRule type="containsText" dxfId="335" priority="5" operator="containsText" text="UT">
      <formula>NOT(ISERROR(SEARCH("UT",U45)))</formula>
    </cfRule>
    <cfRule type="containsText" dxfId="334" priority="6" operator="containsText" text="NA">
      <formula>NOT(ISERROR(SEARCH("NA",U45)))</formula>
    </cfRule>
  </conditionalFormatting>
  <conditionalFormatting sqref="U46">
    <cfRule type="containsText" dxfId="333" priority="3" operator="containsText" text="NA">
      <formula>NOT(ISERROR(SEARCH("NA",U46)))</formula>
    </cfRule>
    <cfRule type="containsText" dxfId="332" priority="4" operator="containsText" text="NA">
      <formula>NOT(ISERROR(SEARCH("NA",U46)))</formula>
    </cfRule>
  </conditionalFormatting>
  <conditionalFormatting sqref="U46">
    <cfRule type="containsText" dxfId="331" priority="1" operator="containsText" text="UT">
      <formula>NOT(ISERROR(SEARCH("UT",U46)))</formula>
    </cfRule>
    <cfRule type="containsText" dxfId="330" priority="2" operator="containsText" text="NA">
      <formula>NOT(ISERROR(SEARCH("NA",U46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E5D1D-4DFC-448A-BBF1-9D60E3275449}">
  <dimension ref="A1:CR17"/>
  <sheetViews>
    <sheetView zoomScaleNormal="100" workbookViewId="0">
      <selection activeCell="F22" sqref="F22"/>
    </sheetView>
  </sheetViews>
  <sheetFormatPr defaultRowHeight="15" x14ac:dyDescent="0.25"/>
  <cols>
    <col min="1" max="1" width="9" customWidth="1"/>
    <col min="2" max="2" width="29.140625" customWidth="1"/>
    <col min="3" max="22" width="6.140625" customWidth="1"/>
    <col min="23" max="23" width="7.85546875" customWidth="1"/>
    <col min="24" max="33" width="6.140625" customWidth="1"/>
    <col min="34" max="34" width="8.5703125" customWidth="1"/>
    <col min="35" max="35" width="7.42578125" customWidth="1"/>
    <col min="36" max="43" width="6.140625" customWidth="1"/>
    <col min="44" max="44" width="9.140625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188</v>
      </c>
      <c r="D2" s="6" t="s">
        <v>204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188</v>
      </c>
      <c r="N2" s="6" t="s">
        <v>204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188</v>
      </c>
      <c r="Y2" s="6" t="s">
        <v>204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188</v>
      </c>
      <c r="AI2" s="6" t="s">
        <v>204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9</v>
      </c>
      <c r="AS2" s="6" t="s">
        <v>188</v>
      </c>
      <c r="AT2" s="6" t="s">
        <v>204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9</v>
      </c>
      <c r="BD2" s="6" t="s">
        <v>188</v>
      </c>
      <c r="BE2" s="6" t="s">
        <v>204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9</v>
      </c>
      <c r="BO2" s="6" t="s">
        <v>188</v>
      </c>
      <c r="BP2" s="6" t="s">
        <v>204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188</v>
      </c>
      <c r="BZ2" s="6" t="s">
        <v>204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188</v>
      </c>
      <c r="CJ2" s="6" t="s">
        <v>204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189</v>
      </c>
      <c r="B3" s="16" t="s">
        <v>116</v>
      </c>
      <c r="C3" s="8" t="s">
        <v>62</v>
      </c>
      <c r="D3" s="8">
        <v>525.10302170990099</v>
      </c>
      <c r="E3" s="8" t="s">
        <v>62</v>
      </c>
      <c r="F3" s="8" t="s">
        <v>62</v>
      </c>
      <c r="G3" s="8" t="s">
        <v>62</v>
      </c>
      <c r="H3" s="8" t="s">
        <v>106</v>
      </c>
      <c r="I3" s="8" t="s">
        <v>62</v>
      </c>
      <c r="J3" s="8" t="s">
        <v>62</v>
      </c>
      <c r="K3" s="8" t="s">
        <v>62</v>
      </c>
      <c r="L3" s="8" t="s">
        <v>62</v>
      </c>
      <c r="M3" s="9" t="s">
        <v>62</v>
      </c>
      <c r="N3" s="9">
        <f>D3/179815192*100000000</f>
        <v>292.02372495306236</v>
      </c>
      <c r="O3" s="8" t="s">
        <v>62</v>
      </c>
      <c r="P3" s="8" t="s">
        <v>62</v>
      </c>
      <c r="Q3" s="8" t="s">
        <v>62</v>
      </c>
      <c r="R3" s="8" t="s">
        <v>106</v>
      </c>
      <c r="S3" s="8" t="s">
        <v>62</v>
      </c>
      <c r="T3" s="8" t="s">
        <v>62</v>
      </c>
      <c r="U3" s="8" t="s">
        <v>62</v>
      </c>
      <c r="V3" s="8" t="s">
        <v>62</v>
      </c>
      <c r="W3" s="8" t="s">
        <v>288</v>
      </c>
      <c r="X3" s="10" t="s">
        <v>62</v>
      </c>
      <c r="Y3" s="10">
        <v>0.99994715615916396</v>
      </c>
      <c r="Z3" s="10" t="s">
        <v>62</v>
      </c>
      <c r="AA3" s="10" t="s">
        <v>62</v>
      </c>
      <c r="AB3" s="10" t="s">
        <v>62</v>
      </c>
      <c r="AC3" s="10" t="s">
        <v>106</v>
      </c>
      <c r="AD3" s="10" t="s">
        <v>62</v>
      </c>
      <c r="AE3" s="10" t="s">
        <v>62</v>
      </c>
      <c r="AF3" s="10" t="s">
        <v>62</v>
      </c>
      <c r="AG3" s="10" t="s">
        <v>62</v>
      </c>
      <c r="AH3" s="11" t="s">
        <v>62</v>
      </c>
      <c r="AI3" s="11">
        <v>0.242103639514617</v>
      </c>
      <c r="AJ3" s="11" t="s">
        <v>62</v>
      </c>
      <c r="AK3" s="11" t="s">
        <v>62</v>
      </c>
      <c r="AL3" s="11" t="s">
        <v>62</v>
      </c>
      <c r="AM3" s="11" t="s">
        <v>106</v>
      </c>
      <c r="AN3" s="11" t="s">
        <v>62</v>
      </c>
      <c r="AO3" s="11" t="s">
        <v>62</v>
      </c>
      <c r="AP3" s="11" t="s">
        <v>62</v>
      </c>
      <c r="AQ3" s="11" t="s">
        <v>62</v>
      </c>
      <c r="AR3" s="15"/>
      <c r="AS3" s="11" t="s">
        <v>62</v>
      </c>
      <c r="AT3" s="11">
        <v>0.403908587712768</v>
      </c>
      <c r="AU3" s="11" t="s">
        <v>62</v>
      </c>
      <c r="AV3" s="11" t="s">
        <v>62</v>
      </c>
      <c r="AW3" s="11" t="s">
        <v>62</v>
      </c>
      <c r="AX3" s="11" t="s">
        <v>106</v>
      </c>
      <c r="AY3" s="11" t="s">
        <v>62</v>
      </c>
      <c r="AZ3" s="11" t="s">
        <v>62</v>
      </c>
      <c r="BA3" s="11" t="s">
        <v>62</v>
      </c>
      <c r="BB3" s="11" t="s">
        <v>62</v>
      </c>
      <c r="BC3" s="8"/>
      <c r="BD3" s="11" t="s">
        <v>62</v>
      </c>
      <c r="BE3" s="11">
        <v>0.22908831369143401</v>
      </c>
      <c r="BF3" s="11" t="s">
        <v>62</v>
      </c>
      <c r="BG3" s="11" t="s">
        <v>62</v>
      </c>
      <c r="BH3" s="11" t="s">
        <v>62</v>
      </c>
      <c r="BI3" s="11" t="s">
        <v>106</v>
      </c>
      <c r="BJ3" s="11" t="s">
        <v>62</v>
      </c>
      <c r="BK3" s="11" t="s">
        <v>62</v>
      </c>
      <c r="BL3" s="11" t="s">
        <v>62</v>
      </c>
      <c r="BM3" s="11" t="s">
        <v>62</v>
      </c>
      <c r="BN3" s="15"/>
      <c r="BO3" s="11" t="s">
        <v>62</v>
      </c>
      <c r="BP3" s="11">
        <v>0.81859182699703903</v>
      </c>
      <c r="BQ3" s="11" t="s">
        <v>62</v>
      </c>
      <c r="BR3" s="11" t="s">
        <v>62</v>
      </c>
      <c r="BS3" s="11" t="s">
        <v>62</v>
      </c>
      <c r="BT3" s="11" t="s">
        <v>106</v>
      </c>
      <c r="BU3" s="11" t="s">
        <v>62</v>
      </c>
      <c r="BV3" s="11" t="s">
        <v>62</v>
      </c>
      <c r="BW3" s="11" t="s">
        <v>62</v>
      </c>
      <c r="BX3" s="11" t="s">
        <v>62</v>
      </c>
      <c r="BY3" s="11" t="s">
        <v>62</v>
      </c>
      <c r="BZ3" s="11">
        <v>0.809551141063658</v>
      </c>
      <c r="CA3" s="11" t="s">
        <v>62</v>
      </c>
      <c r="CB3" s="11" t="s">
        <v>62</v>
      </c>
      <c r="CC3" s="11" t="s">
        <v>62</v>
      </c>
      <c r="CD3" s="11" t="s">
        <v>106</v>
      </c>
      <c r="CE3" s="11" t="s">
        <v>62</v>
      </c>
      <c r="CF3" s="11" t="s">
        <v>62</v>
      </c>
      <c r="CG3" s="11" t="s">
        <v>62</v>
      </c>
      <c r="CH3" s="11" t="s">
        <v>62</v>
      </c>
      <c r="CI3" s="11" t="s">
        <v>62</v>
      </c>
      <c r="CJ3" s="11">
        <v>0.83897446437411605</v>
      </c>
      <c r="CK3" s="11" t="s">
        <v>62</v>
      </c>
      <c r="CL3" s="11" t="s">
        <v>62</v>
      </c>
      <c r="CM3" s="11" t="s">
        <v>62</v>
      </c>
      <c r="CN3" s="11" t="s">
        <v>106</v>
      </c>
      <c r="CO3" s="11" t="s">
        <v>62</v>
      </c>
      <c r="CP3" s="11" t="s">
        <v>62</v>
      </c>
      <c r="CQ3" s="11" t="s">
        <v>62</v>
      </c>
      <c r="CR3" s="11" t="s">
        <v>62</v>
      </c>
    </row>
    <row r="4" spans="1:96" x14ac:dyDescent="0.25">
      <c r="A4" s="16" t="s">
        <v>190</v>
      </c>
      <c r="B4" s="16" t="s">
        <v>25</v>
      </c>
      <c r="C4" s="8" t="s">
        <v>106</v>
      </c>
      <c r="D4" s="8">
        <v>12.465945561771001</v>
      </c>
      <c r="E4" s="8">
        <v>86.422734369073098</v>
      </c>
      <c r="F4" s="8">
        <v>59.992360121222198</v>
      </c>
      <c r="G4" s="8">
        <v>99.156030968380804</v>
      </c>
      <c r="H4" s="8">
        <v>173.270037412806</v>
      </c>
      <c r="I4" s="8">
        <v>22.426184173224801</v>
      </c>
      <c r="J4" s="8">
        <v>151.41414659271899</v>
      </c>
      <c r="K4" s="8">
        <v>113.265444861029</v>
      </c>
      <c r="L4" s="8">
        <v>95.781557123406301</v>
      </c>
      <c r="M4" s="9" t="s">
        <v>106</v>
      </c>
      <c r="N4" s="9">
        <f t="shared" ref="N4:N17" si="0">D4/179815192*100000000</f>
        <v>6.9326431338298722</v>
      </c>
      <c r="O4" s="8">
        <f>E4/434938762*100000000</f>
        <v>19.870092509499788</v>
      </c>
      <c r="P4" s="8">
        <f>F4/244932320*100000000</f>
        <v>24.493443789379125</v>
      </c>
      <c r="Q4" s="8">
        <f>G4/446725782*100000000</f>
        <v>22.196173796922427</v>
      </c>
      <c r="R4" s="8">
        <f>H4/1194776876*100000000</f>
        <v>14.5022925111254</v>
      </c>
      <c r="S4" s="8">
        <f>I4/481480154*100000000</f>
        <v>4.657758785469027</v>
      </c>
      <c r="T4" s="8">
        <f>J4/839719542*100000000</f>
        <v>18.031513978118063</v>
      </c>
      <c r="U4" s="8">
        <f>K4/788295070*100000000</f>
        <v>14.368407106875475</v>
      </c>
      <c r="V4" s="8">
        <f>L4/345574560*100000000</f>
        <v>27.716611177456553</v>
      </c>
      <c r="W4" s="15"/>
      <c r="X4" s="10" t="s">
        <v>106</v>
      </c>
      <c r="Y4" s="10">
        <v>0.92057943932696795</v>
      </c>
      <c r="Z4" s="10">
        <v>0.87720214494767401</v>
      </c>
      <c r="AA4" s="10">
        <v>0.813827166409129</v>
      </c>
      <c r="AB4" s="10">
        <v>0.80769897264512902</v>
      </c>
      <c r="AC4" s="10">
        <v>0.90422161797411804</v>
      </c>
      <c r="AD4" s="10">
        <v>0.82078107718537496</v>
      </c>
      <c r="AE4" s="10">
        <v>0.88024388198794901</v>
      </c>
      <c r="AF4" s="10">
        <v>0.83445571753131298</v>
      </c>
      <c r="AG4" s="10">
        <v>0.81027035444341899</v>
      </c>
      <c r="AH4" s="11" t="s">
        <v>106</v>
      </c>
      <c r="AI4" s="11">
        <v>29.5396129914269</v>
      </c>
      <c r="AJ4" s="11">
        <v>88.755107094218104</v>
      </c>
      <c r="AK4" s="11">
        <v>81.333632940867105</v>
      </c>
      <c r="AL4" s="11">
        <v>78.4804194428323</v>
      </c>
      <c r="AM4" s="11">
        <v>84.658136000219002</v>
      </c>
      <c r="AN4" s="11">
        <v>75.167904076496001</v>
      </c>
      <c r="AO4" s="11">
        <v>84.238955402478993</v>
      </c>
      <c r="AP4" s="11">
        <v>77.167845518846505</v>
      </c>
      <c r="AQ4" s="11">
        <v>85.371706892082699</v>
      </c>
      <c r="AR4" s="8" t="s">
        <v>108</v>
      </c>
      <c r="AS4" s="11" t="s">
        <v>106</v>
      </c>
      <c r="AT4" s="11">
        <v>0.18108279529690699</v>
      </c>
      <c r="AU4" s="11">
        <v>0.134688750487793</v>
      </c>
      <c r="AV4" s="11">
        <v>0.12515106709999799</v>
      </c>
      <c r="AW4" s="11">
        <v>0.120842663450489</v>
      </c>
      <c r="AX4" s="11">
        <v>0.14019632225009901</v>
      </c>
      <c r="AY4" s="11">
        <v>0.135281911637117</v>
      </c>
      <c r="AZ4" s="11">
        <v>0.135699057008424</v>
      </c>
      <c r="BA4" s="11">
        <v>0.13136198911244601</v>
      </c>
      <c r="BB4" s="11">
        <v>0.12168356360736</v>
      </c>
      <c r="BC4" s="13" t="s">
        <v>109</v>
      </c>
      <c r="BD4" s="11" t="s">
        <v>106</v>
      </c>
      <c r="BE4" s="11">
        <v>0.285203716601722</v>
      </c>
      <c r="BF4" s="11">
        <v>0.17794828963589701</v>
      </c>
      <c r="BG4" s="11">
        <v>0.17890857180474101</v>
      </c>
      <c r="BH4" s="11">
        <v>0.187709419123824</v>
      </c>
      <c r="BI4" s="11">
        <v>0.198787743891536</v>
      </c>
      <c r="BJ4" s="11">
        <v>0.18638492517337901</v>
      </c>
      <c r="BK4" s="11">
        <v>0.20137635918612101</v>
      </c>
      <c r="BL4" s="11">
        <v>0.206287627762994</v>
      </c>
      <c r="BM4" s="11">
        <v>0.17262718346970601</v>
      </c>
      <c r="BN4" s="8" t="s">
        <v>109</v>
      </c>
      <c r="BO4" s="11" t="s">
        <v>106</v>
      </c>
      <c r="BP4" s="11">
        <v>0.74714100135894401</v>
      </c>
      <c r="BQ4" s="11">
        <v>0.80611877326780002</v>
      </c>
      <c r="BR4" s="11">
        <v>0.81832426340989795</v>
      </c>
      <c r="BS4" s="11">
        <v>0.83471476955763602</v>
      </c>
      <c r="BT4" s="11">
        <v>0.802342948738206</v>
      </c>
      <c r="BU4" s="11">
        <v>0.80073882640902905</v>
      </c>
      <c r="BV4" s="11">
        <v>0.80856647306972596</v>
      </c>
      <c r="BW4" s="11">
        <v>0.81205777276174795</v>
      </c>
      <c r="BX4" s="11">
        <v>0.83235152821213498</v>
      </c>
      <c r="BY4" s="11" t="s">
        <v>106</v>
      </c>
      <c r="BZ4" s="11">
        <v>0.750072705857324</v>
      </c>
      <c r="CA4" s="11">
        <v>0.81164889800136797</v>
      </c>
      <c r="CB4" s="11">
        <v>0.83002960480065102</v>
      </c>
      <c r="CC4" s="11">
        <v>0.84758986044556694</v>
      </c>
      <c r="CD4" s="11">
        <v>0.80544240216273799</v>
      </c>
      <c r="CE4" s="11">
        <v>0.81143363697957505</v>
      </c>
      <c r="CF4" s="11">
        <v>0.81271160017822197</v>
      </c>
      <c r="CG4" s="11">
        <v>0.82224847243399202</v>
      </c>
      <c r="CH4" s="11">
        <v>0.84765320811955003</v>
      </c>
      <c r="CI4" s="11" t="s">
        <v>106</v>
      </c>
      <c r="CJ4" s="11">
        <v>0.74565866967830197</v>
      </c>
      <c r="CK4" s="11">
        <v>0.80377382890395499</v>
      </c>
      <c r="CL4" s="11">
        <v>0.81350893950324299</v>
      </c>
      <c r="CM4" s="11">
        <v>0.82942256969397099</v>
      </c>
      <c r="CN4" s="11">
        <v>0.80100046007879999</v>
      </c>
      <c r="CO4" s="11">
        <v>0.796113168244865</v>
      </c>
      <c r="CP4" s="11">
        <v>0.80680530336912004</v>
      </c>
      <c r="CQ4" s="11">
        <v>0.80776980395991205</v>
      </c>
      <c r="CR4" s="11">
        <v>0.82592852249031501</v>
      </c>
    </row>
    <row r="5" spans="1:96" x14ac:dyDescent="0.25">
      <c r="A5" s="16" t="s">
        <v>191</v>
      </c>
      <c r="B5" s="16" t="s">
        <v>10</v>
      </c>
      <c r="C5" s="8">
        <v>5.8201989801662899</v>
      </c>
      <c r="D5" s="8">
        <v>8.8772880701275199</v>
      </c>
      <c r="E5" s="8" t="s">
        <v>62</v>
      </c>
      <c r="F5" s="8" t="s">
        <v>106</v>
      </c>
      <c r="G5" s="8" t="s">
        <v>106</v>
      </c>
      <c r="H5" s="8" t="s">
        <v>106</v>
      </c>
      <c r="I5" s="8" t="s">
        <v>62</v>
      </c>
      <c r="J5" s="8" t="s">
        <v>106</v>
      </c>
      <c r="K5" s="8" t="s">
        <v>106</v>
      </c>
      <c r="L5" s="8" t="s">
        <v>106</v>
      </c>
      <c r="M5" s="9">
        <f t="shared" ref="M5:M17" si="1">C5/183842418*100000000</f>
        <v>3.1658629403831542</v>
      </c>
      <c r="N5" s="9">
        <f t="shared" si="0"/>
        <v>4.9368954710609323</v>
      </c>
      <c r="O5" s="8" t="s">
        <v>62</v>
      </c>
      <c r="P5" s="8" t="s">
        <v>106</v>
      </c>
      <c r="Q5" s="8" t="s">
        <v>106</v>
      </c>
      <c r="R5" s="8" t="s">
        <v>106</v>
      </c>
      <c r="S5" s="8" t="s">
        <v>62</v>
      </c>
      <c r="T5" s="8" t="s">
        <v>106</v>
      </c>
      <c r="U5" s="8" t="s">
        <v>106</v>
      </c>
      <c r="V5" s="8" t="s">
        <v>106</v>
      </c>
      <c r="W5" s="15"/>
      <c r="X5" s="10">
        <v>0.534295782732779</v>
      </c>
      <c r="Y5" s="10">
        <v>0.84608254457556997</v>
      </c>
      <c r="Z5" s="10" t="s">
        <v>62</v>
      </c>
      <c r="AA5" s="10" t="s">
        <v>106</v>
      </c>
      <c r="AB5" s="10" t="s">
        <v>106</v>
      </c>
      <c r="AC5" s="10" t="s">
        <v>106</v>
      </c>
      <c r="AD5" s="10" t="s">
        <v>62</v>
      </c>
      <c r="AE5" s="10" t="s">
        <v>106</v>
      </c>
      <c r="AF5" s="10" t="s">
        <v>106</v>
      </c>
      <c r="AG5" s="10" t="s">
        <v>106</v>
      </c>
      <c r="AH5" s="11">
        <v>8.6300792510434903</v>
      </c>
      <c r="AI5" s="11">
        <v>7.9177544966847302</v>
      </c>
      <c r="AJ5" s="11" t="s">
        <v>62</v>
      </c>
      <c r="AK5" s="11" t="s">
        <v>106</v>
      </c>
      <c r="AL5" s="11" t="s">
        <v>106</v>
      </c>
      <c r="AM5" s="11" t="s">
        <v>106</v>
      </c>
      <c r="AN5" s="11" t="s">
        <v>62</v>
      </c>
      <c r="AO5" s="11" t="s">
        <v>106</v>
      </c>
      <c r="AP5" s="11" t="s">
        <v>106</v>
      </c>
      <c r="AQ5" s="11" t="s">
        <v>106</v>
      </c>
      <c r="AR5" s="8"/>
      <c r="AS5" s="11">
        <v>0.38447722886865499</v>
      </c>
      <c r="AT5" s="11">
        <v>0.33810768462010798</v>
      </c>
      <c r="AU5" s="11" t="s">
        <v>62</v>
      </c>
      <c r="AV5" s="11" t="s">
        <v>106</v>
      </c>
      <c r="AW5" s="11" t="s">
        <v>106</v>
      </c>
      <c r="AX5" s="11" t="s">
        <v>106</v>
      </c>
      <c r="AY5" s="11" t="s">
        <v>62</v>
      </c>
      <c r="AZ5" s="11" t="s">
        <v>106</v>
      </c>
      <c r="BA5" s="11" t="s">
        <v>106</v>
      </c>
      <c r="BB5" s="11" t="s">
        <v>106</v>
      </c>
      <c r="BC5" s="8"/>
      <c r="BD5" s="11">
        <v>0.353732357627557</v>
      </c>
      <c r="BE5" s="11">
        <v>0.284186249867598</v>
      </c>
      <c r="BF5" s="11" t="s">
        <v>62</v>
      </c>
      <c r="BG5" s="11" t="s">
        <v>106</v>
      </c>
      <c r="BH5" s="11" t="s">
        <v>106</v>
      </c>
      <c r="BI5" s="11" t="s">
        <v>106</v>
      </c>
      <c r="BJ5" s="11" t="s">
        <v>62</v>
      </c>
      <c r="BK5" s="11" t="s">
        <v>106</v>
      </c>
      <c r="BL5" s="11" t="s">
        <v>106</v>
      </c>
      <c r="BM5" s="11" t="s">
        <v>106</v>
      </c>
      <c r="BN5" s="15"/>
      <c r="BO5" s="11">
        <v>0.70955317711363997</v>
      </c>
      <c r="BP5" s="11">
        <v>0.71129609400669502</v>
      </c>
      <c r="BQ5" s="11" t="s">
        <v>62</v>
      </c>
      <c r="BR5" s="11" t="s">
        <v>106</v>
      </c>
      <c r="BS5" s="11" t="s">
        <v>106</v>
      </c>
      <c r="BT5" s="11" t="s">
        <v>106</v>
      </c>
      <c r="BU5" s="11" t="s">
        <v>62</v>
      </c>
      <c r="BV5" s="11" t="s">
        <v>106</v>
      </c>
      <c r="BW5" s="11" t="s">
        <v>106</v>
      </c>
      <c r="BX5" s="11" t="s">
        <v>106</v>
      </c>
      <c r="BY5" s="11">
        <v>0.71584574423269398</v>
      </c>
      <c r="BZ5" s="11">
        <v>0.71459709445911401</v>
      </c>
      <c r="CA5" s="11" t="s">
        <v>62</v>
      </c>
      <c r="CB5" s="11" t="s">
        <v>106</v>
      </c>
      <c r="CC5" s="11" t="s">
        <v>106</v>
      </c>
      <c r="CD5" s="11" t="s">
        <v>106</v>
      </c>
      <c r="CE5" s="11" t="s">
        <v>62</v>
      </c>
      <c r="CF5" s="11" t="s">
        <v>106</v>
      </c>
      <c r="CG5" s="11" t="s">
        <v>106</v>
      </c>
      <c r="CH5" s="11" t="s">
        <v>106</v>
      </c>
      <c r="CI5" s="11">
        <v>0.70186930813261295</v>
      </c>
      <c r="CJ5" s="11">
        <v>0.70800754191868698</v>
      </c>
      <c r="CK5" s="11" t="s">
        <v>62</v>
      </c>
      <c r="CL5" s="11" t="s">
        <v>106</v>
      </c>
      <c r="CM5" s="11" t="s">
        <v>106</v>
      </c>
      <c r="CN5" s="11" t="s">
        <v>106</v>
      </c>
      <c r="CO5" s="11" t="s">
        <v>62</v>
      </c>
      <c r="CP5" s="11" t="s">
        <v>106</v>
      </c>
      <c r="CQ5" s="11" t="s">
        <v>106</v>
      </c>
      <c r="CR5" s="11" t="s">
        <v>106</v>
      </c>
    </row>
    <row r="6" spans="1:96" x14ac:dyDescent="0.25">
      <c r="A6" s="16" t="s">
        <v>192</v>
      </c>
      <c r="B6" s="16" t="s">
        <v>53</v>
      </c>
      <c r="C6" s="8" t="s">
        <v>106</v>
      </c>
      <c r="D6" s="8">
        <v>23.912124217241502</v>
      </c>
      <c r="E6" s="8">
        <v>20.1020240383199</v>
      </c>
      <c r="F6" s="8" t="s">
        <v>106</v>
      </c>
      <c r="G6" s="8" t="s">
        <v>106</v>
      </c>
      <c r="H6" s="8">
        <v>45.379880512756799</v>
      </c>
      <c r="I6" s="8" t="s">
        <v>106</v>
      </c>
      <c r="J6" s="8">
        <v>50.996721945634803</v>
      </c>
      <c r="K6" s="8">
        <v>43.987546300281799</v>
      </c>
      <c r="L6" s="8" t="s">
        <v>106</v>
      </c>
      <c r="M6" s="9" t="s">
        <v>106</v>
      </c>
      <c r="N6" s="9">
        <f t="shared" si="0"/>
        <v>13.298166829664481</v>
      </c>
      <c r="O6" s="8">
        <f>E6/434938762*100000000</f>
        <v>4.6218055953173245</v>
      </c>
      <c r="P6" s="8" t="s">
        <v>106</v>
      </c>
      <c r="Q6" s="8" t="s">
        <v>106</v>
      </c>
      <c r="R6" s="8">
        <f>H6/1194776876*100000000</f>
        <v>3.7981887182721805</v>
      </c>
      <c r="S6" s="8" t="s">
        <v>106</v>
      </c>
      <c r="T6" s="8">
        <f>J6/839719542*100000000</f>
        <v>6.073065993459374</v>
      </c>
      <c r="U6" s="8">
        <f>K6/788295070*100000000</f>
        <v>5.580086438988106</v>
      </c>
      <c r="V6" s="8" t="s">
        <v>106</v>
      </c>
      <c r="W6" s="15"/>
      <c r="X6" s="10" t="s">
        <v>106</v>
      </c>
      <c r="Y6" s="10">
        <v>0.94658888182047496</v>
      </c>
      <c r="Z6" s="10">
        <v>0.59466127330573204</v>
      </c>
      <c r="AA6" s="10" t="s">
        <v>106</v>
      </c>
      <c r="AB6" s="10" t="s">
        <v>106</v>
      </c>
      <c r="AC6" s="10">
        <v>0.74166017279475704</v>
      </c>
      <c r="AD6" s="10" t="s">
        <v>106</v>
      </c>
      <c r="AE6" s="10">
        <v>0.641090687247302</v>
      </c>
      <c r="AF6" s="10">
        <v>0.52410484258370005</v>
      </c>
      <c r="AG6" s="10" t="s">
        <v>106</v>
      </c>
      <c r="AH6" s="11" t="s">
        <v>106</v>
      </c>
      <c r="AI6" s="11">
        <v>24.757271806363899</v>
      </c>
      <c r="AJ6" s="11">
        <v>79.761652588844498</v>
      </c>
      <c r="AK6" s="11" t="s">
        <v>106</v>
      </c>
      <c r="AL6" s="11" t="s">
        <v>106</v>
      </c>
      <c r="AM6" s="11">
        <v>82.047800709111499</v>
      </c>
      <c r="AN6" s="11" t="s">
        <v>106</v>
      </c>
      <c r="AO6" s="11">
        <v>76.235962698184807</v>
      </c>
      <c r="AP6" s="11">
        <v>55.4372017947424</v>
      </c>
      <c r="AQ6" s="11" t="s">
        <v>106</v>
      </c>
      <c r="AR6" s="8" t="s">
        <v>108</v>
      </c>
      <c r="AS6" s="11" t="s">
        <v>106</v>
      </c>
      <c r="AT6" s="11">
        <v>0.224157238902054</v>
      </c>
      <c r="AU6" s="11">
        <v>0.153960248263844</v>
      </c>
      <c r="AV6" s="11" t="s">
        <v>106</v>
      </c>
      <c r="AW6" s="11" t="s">
        <v>106</v>
      </c>
      <c r="AX6" s="11">
        <v>0.16796334428590701</v>
      </c>
      <c r="AY6" s="11" t="s">
        <v>106</v>
      </c>
      <c r="AZ6" s="11">
        <v>0.15542468253087799</v>
      </c>
      <c r="BA6" s="11">
        <v>0.144800515854072</v>
      </c>
      <c r="BB6" s="11" t="s">
        <v>106</v>
      </c>
      <c r="BC6" s="13" t="s">
        <v>109</v>
      </c>
      <c r="BD6" s="11" t="s">
        <v>106</v>
      </c>
      <c r="BE6" s="11">
        <v>0.356191195787671</v>
      </c>
      <c r="BF6" s="11">
        <v>0.211056127921289</v>
      </c>
      <c r="BG6" s="11" t="s">
        <v>106</v>
      </c>
      <c r="BH6" s="11" t="s">
        <v>106</v>
      </c>
      <c r="BI6" s="11">
        <v>0.276721748404752</v>
      </c>
      <c r="BJ6" s="11" t="s">
        <v>106</v>
      </c>
      <c r="BK6" s="11">
        <v>0.300399174967866</v>
      </c>
      <c r="BL6" s="11">
        <v>0.29438299653515898</v>
      </c>
      <c r="BM6" s="11" t="s">
        <v>106</v>
      </c>
      <c r="BN6" s="8" t="s">
        <v>109</v>
      </c>
      <c r="BO6" s="11" t="s">
        <v>106</v>
      </c>
      <c r="BP6" s="11">
        <v>0.81220585236032805</v>
      </c>
      <c r="BQ6" s="11">
        <v>0.79804711796050298</v>
      </c>
      <c r="BR6" s="11" t="s">
        <v>106</v>
      </c>
      <c r="BS6" s="11" t="s">
        <v>106</v>
      </c>
      <c r="BT6" s="11">
        <v>0.78289153556596103</v>
      </c>
      <c r="BU6" s="11" t="s">
        <v>106</v>
      </c>
      <c r="BV6" s="11">
        <v>0.81728991183082</v>
      </c>
      <c r="BW6" s="11">
        <v>0.86515299777085997</v>
      </c>
      <c r="BX6" s="11" t="s">
        <v>106</v>
      </c>
      <c r="BY6" s="11" t="s">
        <v>106</v>
      </c>
      <c r="BZ6" s="11">
        <v>0.81159920582449996</v>
      </c>
      <c r="CA6" s="11">
        <v>0.80237537063511599</v>
      </c>
      <c r="CB6" s="11" t="s">
        <v>106</v>
      </c>
      <c r="CC6" s="11" t="s">
        <v>106</v>
      </c>
      <c r="CD6" s="11">
        <v>0.78826254714249699</v>
      </c>
      <c r="CE6" s="11" t="s">
        <v>106</v>
      </c>
      <c r="CF6" s="11">
        <v>0.82881310303698896</v>
      </c>
      <c r="CG6" s="11">
        <v>0.87899350777654395</v>
      </c>
      <c r="CH6" s="11" t="s">
        <v>106</v>
      </c>
      <c r="CI6" s="11" t="s">
        <v>106</v>
      </c>
      <c r="CJ6" s="11">
        <v>0.81252926091247202</v>
      </c>
      <c r="CK6" s="11">
        <v>0.79634365495980897</v>
      </c>
      <c r="CL6" s="11" t="s">
        <v>106</v>
      </c>
      <c r="CM6" s="11" t="s">
        <v>106</v>
      </c>
      <c r="CN6" s="11">
        <v>0.78064840325240803</v>
      </c>
      <c r="CO6" s="11" t="s">
        <v>106</v>
      </c>
      <c r="CP6" s="11">
        <v>0.81240656234977104</v>
      </c>
      <c r="CQ6" s="11">
        <v>0.85910320756186898</v>
      </c>
      <c r="CR6" s="11" t="s">
        <v>106</v>
      </c>
    </row>
    <row r="7" spans="1:96" x14ac:dyDescent="0.25">
      <c r="A7" s="16" t="s">
        <v>193</v>
      </c>
      <c r="B7" s="16" t="s">
        <v>79</v>
      </c>
      <c r="C7" s="8">
        <v>5.6863258430756503</v>
      </c>
      <c r="D7" s="8">
        <v>5.4556883865072603</v>
      </c>
      <c r="E7" s="8" t="s">
        <v>62</v>
      </c>
      <c r="F7" s="8" t="s">
        <v>62</v>
      </c>
      <c r="G7" s="8" t="s">
        <v>62</v>
      </c>
      <c r="H7" s="8" t="s">
        <v>62</v>
      </c>
      <c r="I7" s="8" t="s">
        <v>62</v>
      </c>
      <c r="J7" s="8" t="s">
        <v>62</v>
      </c>
      <c r="K7" s="8" t="s">
        <v>62</v>
      </c>
      <c r="L7" s="8" t="s">
        <v>62</v>
      </c>
      <c r="M7" s="9">
        <f t="shared" si="1"/>
        <v>3.0930434362953436</v>
      </c>
      <c r="N7" s="9">
        <f t="shared" si="0"/>
        <v>3.0340530885217194</v>
      </c>
      <c r="O7" s="8" t="s">
        <v>62</v>
      </c>
      <c r="P7" s="8" t="s">
        <v>62</v>
      </c>
      <c r="Q7" s="8" t="s">
        <v>62</v>
      </c>
      <c r="R7" s="8" t="s">
        <v>62</v>
      </c>
      <c r="S7" s="8" t="s">
        <v>62</v>
      </c>
      <c r="T7" s="8" t="s">
        <v>62</v>
      </c>
      <c r="U7" s="8" t="s">
        <v>62</v>
      </c>
      <c r="V7" s="8" t="s">
        <v>62</v>
      </c>
      <c r="W7" s="15"/>
      <c r="X7" s="10">
        <v>0.52015930914216202</v>
      </c>
      <c r="Y7" s="10">
        <v>0.57244884639471705</v>
      </c>
      <c r="Z7" s="10" t="s">
        <v>62</v>
      </c>
      <c r="AA7" s="10" t="s">
        <v>62</v>
      </c>
      <c r="AB7" s="10" t="s">
        <v>62</v>
      </c>
      <c r="AC7" s="10" t="s">
        <v>62</v>
      </c>
      <c r="AD7" s="10" t="s">
        <v>62</v>
      </c>
      <c r="AE7" s="10" t="s">
        <v>62</v>
      </c>
      <c r="AF7" s="10" t="s">
        <v>62</v>
      </c>
      <c r="AG7" s="10" t="s">
        <v>62</v>
      </c>
      <c r="AH7" s="11">
        <v>8.8353594836664993</v>
      </c>
      <c r="AI7" s="11">
        <v>7.45055488443057</v>
      </c>
      <c r="AJ7" s="11" t="s">
        <v>62</v>
      </c>
      <c r="AK7" s="11" t="s">
        <v>62</v>
      </c>
      <c r="AL7" s="11" t="s">
        <v>62</v>
      </c>
      <c r="AM7" s="11" t="s">
        <v>62</v>
      </c>
      <c r="AN7" s="11" t="s">
        <v>62</v>
      </c>
      <c r="AO7" s="11" t="s">
        <v>62</v>
      </c>
      <c r="AP7" s="11" t="s">
        <v>62</v>
      </c>
      <c r="AQ7" s="11" t="s">
        <v>62</v>
      </c>
      <c r="AR7" s="8"/>
      <c r="AS7" s="11">
        <v>0.228929854670675</v>
      </c>
      <c r="AT7" s="11">
        <v>0.13869259349169999</v>
      </c>
      <c r="AU7" s="11" t="s">
        <v>62</v>
      </c>
      <c r="AV7" s="11" t="s">
        <v>62</v>
      </c>
      <c r="AW7" s="11" t="s">
        <v>62</v>
      </c>
      <c r="AX7" s="11" t="s">
        <v>62</v>
      </c>
      <c r="AY7" s="11" t="s">
        <v>62</v>
      </c>
      <c r="AZ7" s="11" t="s">
        <v>62</v>
      </c>
      <c r="BA7" s="11" t="s">
        <v>62</v>
      </c>
      <c r="BB7" s="11" t="s">
        <v>62</v>
      </c>
      <c r="BC7" s="8"/>
      <c r="BD7" s="11">
        <v>0.35539581745509202</v>
      </c>
      <c r="BE7" s="11">
        <v>0.36199892810559398</v>
      </c>
      <c r="BF7" s="11" t="s">
        <v>62</v>
      </c>
      <c r="BG7" s="11" t="s">
        <v>62</v>
      </c>
      <c r="BH7" s="11" t="s">
        <v>62</v>
      </c>
      <c r="BI7" s="11" t="s">
        <v>62</v>
      </c>
      <c r="BJ7" s="11" t="s">
        <v>62</v>
      </c>
      <c r="BK7" s="11" t="s">
        <v>62</v>
      </c>
      <c r="BL7" s="11" t="s">
        <v>62</v>
      </c>
      <c r="BM7" s="11" t="s">
        <v>62</v>
      </c>
      <c r="BN7" s="15"/>
      <c r="BO7" s="11">
        <v>0.70163164428806302</v>
      </c>
      <c r="BP7" s="11">
        <v>0.67601227731575297</v>
      </c>
      <c r="BQ7" s="11" t="s">
        <v>62</v>
      </c>
      <c r="BR7" s="11" t="s">
        <v>62</v>
      </c>
      <c r="BS7" s="11" t="s">
        <v>62</v>
      </c>
      <c r="BT7" s="11" t="s">
        <v>62</v>
      </c>
      <c r="BU7" s="11" t="s">
        <v>62</v>
      </c>
      <c r="BV7" s="11" t="s">
        <v>62</v>
      </c>
      <c r="BW7" s="11" t="s">
        <v>62</v>
      </c>
      <c r="BX7" s="11" t="s">
        <v>62</v>
      </c>
      <c r="BY7" s="11">
        <v>0.71424268896781595</v>
      </c>
      <c r="BZ7" s="11">
        <v>0.68455541966686595</v>
      </c>
      <c r="CA7" s="11" t="s">
        <v>62</v>
      </c>
      <c r="CB7" s="11" t="s">
        <v>62</v>
      </c>
      <c r="CC7" s="11" t="s">
        <v>62</v>
      </c>
      <c r="CD7" s="11" t="s">
        <v>62</v>
      </c>
      <c r="CE7" s="11" t="s">
        <v>62</v>
      </c>
      <c r="CF7" s="11" t="s">
        <v>62</v>
      </c>
      <c r="CG7" s="11" t="s">
        <v>62</v>
      </c>
      <c r="CH7" s="11" t="s">
        <v>62</v>
      </c>
      <c r="CI7" s="11">
        <v>0.69331204783853995</v>
      </c>
      <c r="CJ7" s="11">
        <v>0.67189916045236497</v>
      </c>
      <c r="CK7" s="11" t="s">
        <v>62</v>
      </c>
      <c r="CL7" s="11" t="s">
        <v>62</v>
      </c>
      <c r="CM7" s="11" t="s">
        <v>62</v>
      </c>
      <c r="CN7" s="11" t="s">
        <v>62</v>
      </c>
      <c r="CO7" s="11" t="s">
        <v>62</v>
      </c>
      <c r="CP7" s="11" t="s">
        <v>62</v>
      </c>
      <c r="CQ7" s="11" t="s">
        <v>62</v>
      </c>
      <c r="CR7" s="11" t="s">
        <v>62</v>
      </c>
    </row>
    <row r="8" spans="1:96" x14ac:dyDescent="0.25">
      <c r="A8" s="16" t="s">
        <v>194</v>
      </c>
      <c r="B8" s="16" t="s">
        <v>8</v>
      </c>
      <c r="C8" s="8">
        <v>11.9571362480337</v>
      </c>
      <c r="D8" s="8" t="s">
        <v>106</v>
      </c>
      <c r="E8" s="8" t="s">
        <v>106</v>
      </c>
      <c r="F8" s="8" t="s">
        <v>106</v>
      </c>
      <c r="G8" s="8" t="s">
        <v>106</v>
      </c>
      <c r="H8" s="8" t="s">
        <v>106</v>
      </c>
      <c r="I8" s="8" t="s">
        <v>106</v>
      </c>
      <c r="J8" s="8" t="s">
        <v>106</v>
      </c>
      <c r="K8" s="8" t="s">
        <v>106</v>
      </c>
      <c r="L8" s="8" t="s">
        <v>106</v>
      </c>
      <c r="M8" s="9">
        <f t="shared" si="1"/>
        <v>6.5040138060160304</v>
      </c>
      <c r="N8" s="9" t="s">
        <v>106</v>
      </c>
      <c r="O8" s="8" t="s">
        <v>106</v>
      </c>
      <c r="P8" s="8" t="s">
        <v>106</v>
      </c>
      <c r="Q8" s="8" t="s">
        <v>106</v>
      </c>
      <c r="R8" s="8" t="s">
        <v>106</v>
      </c>
      <c r="S8" s="8" t="s">
        <v>106</v>
      </c>
      <c r="T8" s="8" t="s">
        <v>106</v>
      </c>
      <c r="U8" s="8" t="s">
        <v>106</v>
      </c>
      <c r="V8" s="8" t="s">
        <v>106</v>
      </c>
      <c r="W8" s="8" t="s">
        <v>288</v>
      </c>
      <c r="X8" s="10">
        <v>0.84565258164303803</v>
      </c>
      <c r="Y8" s="10" t="s">
        <v>106</v>
      </c>
      <c r="Z8" s="10" t="s">
        <v>106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0" t="s">
        <v>106</v>
      </c>
      <c r="AF8" s="10" t="s">
        <v>106</v>
      </c>
      <c r="AG8" s="10" t="s">
        <v>106</v>
      </c>
      <c r="AH8" s="11">
        <v>22.0995716825506</v>
      </c>
      <c r="AI8" s="11" t="s">
        <v>106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11" t="s">
        <v>106</v>
      </c>
      <c r="AO8" s="11" t="s">
        <v>106</v>
      </c>
      <c r="AP8" s="11" t="s">
        <v>106</v>
      </c>
      <c r="AQ8" s="11" t="s">
        <v>106</v>
      </c>
      <c r="AR8" s="8"/>
      <c r="AS8" s="11">
        <v>0.365914912308062</v>
      </c>
      <c r="AT8" s="11" t="s">
        <v>106</v>
      </c>
      <c r="AU8" s="11" t="s">
        <v>106</v>
      </c>
      <c r="AV8" s="11" t="s">
        <v>106</v>
      </c>
      <c r="AW8" s="11" t="s">
        <v>106</v>
      </c>
      <c r="AX8" s="11" t="s">
        <v>106</v>
      </c>
      <c r="AY8" s="11" t="s">
        <v>106</v>
      </c>
      <c r="AZ8" s="11" t="s">
        <v>106</v>
      </c>
      <c r="BA8" s="11" t="s">
        <v>106</v>
      </c>
      <c r="BB8" s="11" t="s">
        <v>106</v>
      </c>
      <c r="BC8" s="8"/>
      <c r="BD8" s="11">
        <v>0.41476696793365903</v>
      </c>
      <c r="BE8" s="11" t="s">
        <v>106</v>
      </c>
      <c r="BF8" s="11" t="s">
        <v>106</v>
      </c>
      <c r="BG8" s="11" t="s">
        <v>106</v>
      </c>
      <c r="BH8" s="11" t="s">
        <v>106</v>
      </c>
      <c r="BI8" s="11" t="s">
        <v>106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5"/>
      <c r="BO8" s="11">
        <v>0.75375086774829103</v>
      </c>
      <c r="BP8" s="11" t="s">
        <v>106</v>
      </c>
      <c r="BQ8" s="11" t="s">
        <v>106</v>
      </c>
      <c r="BR8" s="11" t="s">
        <v>106</v>
      </c>
      <c r="BS8" s="11" t="s">
        <v>106</v>
      </c>
      <c r="BT8" s="11" t="s">
        <v>106</v>
      </c>
      <c r="BU8" s="11" t="s">
        <v>106</v>
      </c>
      <c r="BV8" s="11" t="s">
        <v>106</v>
      </c>
      <c r="BW8" s="11" t="s">
        <v>106</v>
      </c>
      <c r="BX8" s="11" t="s">
        <v>106</v>
      </c>
      <c r="BY8" s="11">
        <v>0.76383902635309198</v>
      </c>
      <c r="BZ8" s="11" t="s">
        <v>106</v>
      </c>
      <c r="CA8" s="11" t="s">
        <v>106</v>
      </c>
      <c r="CB8" s="11" t="s">
        <v>106</v>
      </c>
      <c r="CC8" s="11" t="s">
        <v>106</v>
      </c>
      <c r="CD8" s="11" t="s">
        <v>106</v>
      </c>
      <c r="CE8" s="11" t="s">
        <v>106</v>
      </c>
      <c r="CF8" s="11" t="s">
        <v>106</v>
      </c>
      <c r="CG8" s="11" t="s">
        <v>106</v>
      </c>
      <c r="CH8" s="11" t="s">
        <v>106</v>
      </c>
      <c r="CI8" s="11">
        <v>0.74524977925664604</v>
      </c>
      <c r="CJ8" s="11" t="s">
        <v>106</v>
      </c>
      <c r="CK8" s="11" t="s">
        <v>106</v>
      </c>
      <c r="CL8" s="11" t="s">
        <v>106</v>
      </c>
      <c r="CM8" s="11" t="s">
        <v>106</v>
      </c>
      <c r="CN8" s="11" t="s">
        <v>106</v>
      </c>
      <c r="CO8" s="11" t="s">
        <v>106</v>
      </c>
      <c r="CP8" s="11" t="s">
        <v>106</v>
      </c>
      <c r="CQ8" s="11" t="s">
        <v>106</v>
      </c>
      <c r="CR8" s="11" t="s">
        <v>106</v>
      </c>
    </row>
    <row r="9" spans="1:96" x14ac:dyDescent="0.25">
      <c r="A9" s="16" t="s">
        <v>195</v>
      </c>
      <c r="B9" s="16" t="s">
        <v>150</v>
      </c>
      <c r="C9" s="8">
        <v>6.0594045069051603</v>
      </c>
      <c r="D9" s="8">
        <v>7.8469124304902502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8" t="s">
        <v>62</v>
      </c>
      <c r="M9" s="9">
        <f t="shared" si="1"/>
        <v>3.2959773771606722</v>
      </c>
      <c r="N9" s="9">
        <f t="shared" si="0"/>
        <v>4.3638762349347262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 t="s">
        <v>62</v>
      </c>
      <c r="V9" s="8" t="s">
        <v>62</v>
      </c>
      <c r="W9" s="15"/>
      <c r="X9" s="10">
        <v>0.54947952185106896</v>
      </c>
      <c r="Y9" s="10">
        <v>0.77888646216056201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0" t="s">
        <v>62</v>
      </c>
      <c r="AF9" s="10" t="s">
        <v>62</v>
      </c>
      <c r="AG9" s="10" t="s">
        <v>62</v>
      </c>
      <c r="AH9" s="11">
        <v>7.37109603091465</v>
      </c>
      <c r="AI9" s="11">
        <v>5.5394930912546796</v>
      </c>
      <c r="AJ9" s="11" t="s">
        <v>62</v>
      </c>
      <c r="AK9" s="11" t="s">
        <v>62</v>
      </c>
      <c r="AL9" s="11" t="s">
        <v>62</v>
      </c>
      <c r="AM9" s="11" t="s">
        <v>62</v>
      </c>
      <c r="AN9" s="11" t="s">
        <v>62</v>
      </c>
      <c r="AO9" s="11" t="s">
        <v>62</v>
      </c>
      <c r="AP9" s="11" t="s">
        <v>62</v>
      </c>
      <c r="AQ9" s="11" t="s">
        <v>62</v>
      </c>
      <c r="AR9" s="8"/>
      <c r="AS9" s="11">
        <v>0.29852443721961103</v>
      </c>
      <c r="AT9" s="11">
        <v>0.20055497843799899</v>
      </c>
      <c r="AU9" s="11" t="s">
        <v>62</v>
      </c>
      <c r="AV9" s="11" t="s">
        <v>62</v>
      </c>
      <c r="AW9" s="11" t="s">
        <v>62</v>
      </c>
      <c r="AX9" s="11" t="s">
        <v>62</v>
      </c>
      <c r="AY9" s="11" t="s">
        <v>62</v>
      </c>
      <c r="AZ9" s="11" t="s">
        <v>62</v>
      </c>
      <c r="BA9" s="11" t="s">
        <v>62</v>
      </c>
      <c r="BB9" s="11" t="s">
        <v>62</v>
      </c>
      <c r="BC9" s="8"/>
      <c r="BD9" s="11">
        <v>0.45475693691171298</v>
      </c>
      <c r="BE9" s="11">
        <v>0.46811529855329997</v>
      </c>
      <c r="BF9" s="11" t="s">
        <v>62</v>
      </c>
      <c r="BG9" s="11" t="s">
        <v>62</v>
      </c>
      <c r="BH9" s="11" t="s">
        <v>62</v>
      </c>
      <c r="BI9" s="11" t="s">
        <v>62</v>
      </c>
      <c r="BJ9" s="11" t="s">
        <v>62</v>
      </c>
      <c r="BK9" s="11" t="s">
        <v>62</v>
      </c>
      <c r="BL9" s="11" t="s">
        <v>62</v>
      </c>
      <c r="BM9" s="11" t="s">
        <v>62</v>
      </c>
      <c r="BN9" s="15"/>
      <c r="BO9" s="11">
        <v>0.72500607249627502</v>
      </c>
      <c r="BP9" s="11">
        <v>0.73223800161920605</v>
      </c>
      <c r="BQ9" s="11" t="s">
        <v>62</v>
      </c>
      <c r="BR9" s="11" t="s">
        <v>62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>
        <v>0.73430564342137905</v>
      </c>
      <c r="BZ9" s="11">
        <v>0.73662688119918696</v>
      </c>
      <c r="CA9" s="11" t="s">
        <v>62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>
        <v>0.71642484628377401</v>
      </c>
      <c r="CJ9" s="11">
        <v>0.72919299912448599</v>
      </c>
      <c r="CK9" s="11" t="s">
        <v>62</v>
      </c>
      <c r="CL9" s="11" t="s">
        <v>62</v>
      </c>
      <c r="CM9" s="11" t="s">
        <v>62</v>
      </c>
      <c r="CN9" s="11" t="s">
        <v>62</v>
      </c>
      <c r="CO9" s="11" t="s">
        <v>62</v>
      </c>
      <c r="CP9" s="11" t="s">
        <v>62</v>
      </c>
      <c r="CQ9" s="11" t="s">
        <v>62</v>
      </c>
      <c r="CR9" s="11" t="s">
        <v>62</v>
      </c>
    </row>
    <row r="10" spans="1:96" x14ac:dyDescent="0.25">
      <c r="A10" s="16" t="s">
        <v>196</v>
      </c>
      <c r="B10" s="16" t="s">
        <v>51</v>
      </c>
      <c r="C10" s="8" t="s">
        <v>106</v>
      </c>
      <c r="D10" s="8">
        <v>16.2978298292476</v>
      </c>
      <c r="E10" s="8" t="s">
        <v>106</v>
      </c>
      <c r="F10" s="8" t="s">
        <v>106</v>
      </c>
      <c r="G10" s="8" t="s">
        <v>106</v>
      </c>
      <c r="H10" s="8" t="s">
        <v>106</v>
      </c>
      <c r="I10" s="8" t="s">
        <v>106</v>
      </c>
      <c r="J10" s="8" t="s">
        <v>106</v>
      </c>
      <c r="K10" s="8" t="s">
        <v>106</v>
      </c>
      <c r="L10" s="8" t="s">
        <v>106</v>
      </c>
      <c r="M10" s="9" t="s">
        <v>106</v>
      </c>
      <c r="N10" s="9">
        <f t="shared" si="0"/>
        <v>9.0636556611121044</v>
      </c>
      <c r="O10" s="8" t="s">
        <v>106</v>
      </c>
      <c r="P10" s="8" t="s">
        <v>106</v>
      </c>
      <c r="Q10" s="8" t="s">
        <v>106</v>
      </c>
      <c r="R10" s="8" t="s">
        <v>106</v>
      </c>
      <c r="S10" s="8" t="s">
        <v>106</v>
      </c>
      <c r="T10" s="8" t="s">
        <v>106</v>
      </c>
      <c r="U10" s="8" t="s">
        <v>106</v>
      </c>
      <c r="V10" s="8" t="s">
        <v>106</v>
      </c>
      <c r="W10" s="8" t="s">
        <v>288</v>
      </c>
      <c r="X10" s="10" t="s">
        <v>106</v>
      </c>
      <c r="Y10" s="10">
        <v>0.912118659319898</v>
      </c>
      <c r="Z10" s="10" t="s">
        <v>106</v>
      </c>
      <c r="AA10" s="10" t="s">
        <v>106</v>
      </c>
      <c r="AB10" s="10" t="s">
        <v>106</v>
      </c>
      <c r="AC10" s="10" t="s">
        <v>106</v>
      </c>
      <c r="AD10" s="10" t="s">
        <v>106</v>
      </c>
      <c r="AE10" s="10" t="s">
        <v>106</v>
      </c>
      <c r="AF10" s="10" t="s">
        <v>106</v>
      </c>
      <c r="AG10" s="10" t="s">
        <v>106</v>
      </c>
      <c r="AH10" s="11" t="s">
        <v>106</v>
      </c>
      <c r="AI10" s="11">
        <v>20.987584475536099</v>
      </c>
      <c r="AJ10" s="11" t="s">
        <v>106</v>
      </c>
      <c r="AK10" s="11" t="s">
        <v>106</v>
      </c>
      <c r="AL10" s="11" t="s">
        <v>106</v>
      </c>
      <c r="AM10" s="11" t="s">
        <v>106</v>
      </c>
      <c r="AN10" s="11" t="s">
        <v>106</v>
      </c>
      <c r="AO10" s="11" t="s">
        <v>106</v>
      </c>
      <c r="AP10" s="11" t="s">
        <v>106</v>
      </c>
      <c r="AQ10" s="11" t="s">
        <v>106</v>
      </c>
      <c r="AR10" s="8"/>
      <c r="AS10" s="11" t="s">
        <v>106</v>
      </c>
      <c r="AT10" s="11">
        <v>0.26492210587646597</v>
      </c>
      <c r="AU10" s="11" t="s">
        <v>106</v>
      </c>
      <c r="AV10" s="11" t="s">
        <v>106</v>
      </c>
      <c r="AW10" s="11" t="s">
        <v>106</v>
      </c>
      <c r="AX10" s="11" t="s">
        <v>106</v>
      </c>
      <c r="AY10" s="11" t="s">
        <v>106</v>
      </c>
      <c r="AZ10" s="11" t="s">
        <v>106</v>
      </c>
      <c r="BA10" s="11" t="s">
        <v>106</v>
      </c>
      <c r="BB10" s="11" t="s">
        <v>106</v>
      </c>
      <c r="BC10" s="8"/>
      <c r="BD10" s="11" t="s">
        <v>106</v>
      </c>
      <c r="BE10" s="11">
        <v>0.32229148666386398</v>
      </c>
      <c r="BF10" s="11" t="s">
        <v>106</v>
      </c>
      <c r="BG10" s="11" t="s">
        <v>106</v>
      </c>
      <c r="BH10" s="11" t="s">
        <v>106</v>
      </c>
      <c r="BI10" s="11" t="s">
        <v>106</v>
      </c>
      <c r="BJ10" s="11" t="s">
        <v>106</v>
      </c>
      <c r="BK10" s="11" t="s">
        <v>106</v>
      </c>
      <c r="BL10" s="11" t="s">
        <v>106</v>
      </c>
      <c r="BM10" s="11" t="s">
        <v>106</v>
      </c>
      <c r="BN10" s="15"/>
      <c r="BO10" s="11" t="s">
        <v>106</v>
      </c>
      <c r="BP10" s="11">
        <v>0.76604706010203005</v>
      </c>
      <c r="BQ10" s="11" t="s">
        <v>106</v>
      </c>
      <c r="BR10" s="11" t="s">
        <v>106</v>
      </c>
      <c r="BS10" s="11" t="s">
        <v>106</v>
      </c>
      <c r="BT10" s="11" t="s">
        <v>106</v>
      </c>
      <c r="BU10" s="11" t="s">
        <v>106</v>
      </c>
      <c r="BV10" s="11" t="s">
        <v>106</v>
      </c>
      <c r="BW10" s="11" t="s">
        <v>106</v>
      </c>
      <c r="BX10" s="11" t="s">
        <v>106</v>
      </c>
      <c r="BY10" s="11" t="s">
        <v>106</v>
      </c>
      <c r="BZ10" s="11">
        <v>0.76780379475871796</v>
      </c>
      <c r="CA10" s="11" t="s">
        <v>106</v>
      </c>
      <c r="CB10" s="11" t="s">
        <v>106</v>
      </c>
      <c r="CC10" s="11" t="s">
        <v>106</v>
      </c>
      <c r="CD10" s="11" t="s">
        <v>106</v>
      </c>
      <c r="CE10" s="11" t="s">
        <v>106</v>
      </c>
      <c r="CF10" s="11" t="s">
        <v>106</v>
      </c>
      <c r="CG10" s="11" t="s">
        <v>106</v>
      </c>
      <c r="CH10" s="11" t="s">
        <v>106</v>
      </c>
      <c r="CI10" s="11" t="s">
        <v>106</v>
      </c>
      <c r="CJ10" s="11">
        <v>0.76491898071730902</v>
      </c>
      <c r="CK10" s="11" t="s">
        <v>106</v>
      </c>
      <c r="CL10" s="11" t="s">
        <v>106</v>
      </c>
      <c r="CM10" s="11" t="s">
        <v>106</v>
      </c>
      <c r="CN10" s="11" t="s">
        <v>106</v>
      </c>
      <c r="CO10" s="11" t="s">
        <v>106</v>
      </c>
      <c r="CP10" s="11" t="s">
        <v>106</v>
      </c>
      <c r="CQ10" s="11" t="s">
        <v>106</v>
      </c>
      <c r="CR10" s="11" t="s">
        <v>106</v>
      </c>
    </row>
    <row r="11" spans="1:96" x14ac:dyDescent="0.25">
      <c r="A11" s="16" t="s">
        <v>197</v>
      </c>
      <c r="B11" s="16" t="s">
        <v>187</v>
      </c>
      <c r="C11" s="8">
        <v>12.3336941192503</v>
      </c>
      <c r="D11" s="8" t="s">
        <v>106</v>
      </c>
      <c r="E11" s="8" t="s">
        <v>62</v>
      </c>
      <c r="F11" s="8" t="s">
        <v>62</v>
      </c>
      <c r="G11" s="8" t="s">
        <v>62</v>
      </c>
      <c r="H11" s="8" t="s">
        <v>106</v>
      </c>
      <c r="I11" s="8" t="s">
        <v>62</v>
      </c>
      <c r="J11" s="8" t="s">
        <v>62</v>
      </c>
      <c r="K11" s="8" t="s">
        <v>62</v>
      </c>
      <c r="L11" s="8" t="s">
        <v>62</v>
      </c>
      <c r="M11" s="9">
        <f t="shared" si="1"/>
        <v>6.7088402412387218</v>
      </c>
      <c r="N11" s="9" t="s">
        <v>106</v>
      </c>
      <c r="O11" s="8" t="s">
        <v>62</v>
      </c>
      <c r="P11" s="8" t="s">
        <v>62</v>
      </c>
      <c r="Q11" s="8" t="s">
        <v>62</v>
      </c>
      <c r="R11" s="8" t="s">
        <v>106</v>
      </c>
      <c r="S11" s="8" t="s">
        <v>62</v>
      </c>
      <c r="T11" s="8" t="s">
        <v>62</v>
      </c>
      <c r="U11" s="8" t="s">
        <v>62</v>
      </c>
      <c r="V11" s="8" t="s">
        <v>62</v>
      </c>
      <c r="W11" s="8" t="s">
        <v>288</v>
      </c>
      <c r="X11" s="10">
        <v>0.85825554837634099</v>
      </c>
      <c r="Y11" s="10" t="s">
        <v>106</v>
      </c>
      <c r="Z11" s="10" t="s">
        <v>62</v>
      </c>
      <c r="AA11" s="10" t="s">
        <v>62</v>
      </c>
      <c r="AB11" s="10" t="s">
        <v>62</v>
      </c>
      <c r="AC11" s="10" t="s">
        <v>106</v>
      </c>
      <c r="AD11" s="10" t="s">
        <v>62</v>
      </c>
      <c r="AE11" s="10" t="s">
        <v>62</v>
      </c>
      <c r="AF11" s="10" t="s">
        <v>62</v>
      </c>
      <c r="AG11" s="10" t="s">
        <v>62</v>
      </c>
      <c r="AH11" s="11">
        <v>8.7703752433261606</v>
      </c>
      <c r="AI11" s="11" t="s">
        <v>106</v>
      </c>
      <c r="AJ11" s="11" t="s">
        <v>62</v>
      </c>
      <c r="AK11" s="11" t="s">
        <v>62</v>
      </c>
      <c r="AL11" s="11" t="s">
        <v>62</v>
      </c>
      <c r="AM11" s="11" t="s">
        <v>106</v>
      </c>
      <c r="AN11" s="11" t="s">
        <v>62</v>
      </c>
      <c r="AO11" s="11" t="s">
        <v>62</v>
      </c>
      <c r="AP11" s="11" t="s">
        <v>62</v>
      </c>
      <c r="AQ11" s="11" t="s">
        <v>62</v>
      </c>
      <c r="AR11" s="15"/>
      <c r="AS11" s="11">
        <v>0.23257646103979701</v>
      </c>
      <c r="AT11" s="11" t="s">
        <v>106</v>
      </c>
      <c r="AU11" s="11" t="s">
        <v>62</v>
      </c>
      <c r="AV11" s="11" t="s">
        <v>62</v>
      </c>
      <c r="AW11" s="11" t="s">
        <v>62</v>
      </c>
      <c r="AX11" s="11" t="s">
        <v>106</v>
      </c>
      <c r="AY11" s="11" t="s">
        <v>62</v>
      </c>
      <c r="AZ11" s="11" t="s">
        <v>62</v>
      </c>
      <c r="BA11" s="11" t="s">
        <v>62</v>
      </c>
      <c r="BB11" s="11" t="s">
        <v>62</v>
      </c>
      <c r="BC11" s="8"/>
      <c r="BD11" s="11">
        <v>0.44518669309437098</v>
      </c>
      <c r="BE11" s="11" t="s">
        <v>106</v>
      </c>
      <c r="BF11" s="11" t="s">
        <v>62</v>
      </c>
      <c r="BG11" s="11" t="s">
        <v>62</v>
      </c>
      <c r="BH11" s="11" t="s">
        <v>62</v>
      </c>
      <c r="BI11" s="11" t="s">
        <v>106</v>
      </c>
      <c r="BJ11" s="11" t="s">
        <v>62</v>
      </c>
      <c r="BK11" s="11" t="s">
        <v>62</v>
      </c>
      <c r="BL11" s="11" t="s">
        <v>62</v>
      </c>
      <c r="BM11" s="11" t="s">
        <v>62</v>
      </c>
      <c r="BN11" s="15"/>
      <c r="BO11" s="11">
        <v>0.74336479559770496</v>
      </c>
      <c r="BP11" s="11" t="s">
        <v>106</v>
      </c>
      <c r="BQ11" s="11" t="s">
        <v>62</v>
      </c>
      <c r="BR11" s="11" t="s">
        <v>62</v>
      </c>
      <c r="BS11" s="11" t="s">
        <v>62</v>
      </c>
      <c r="BT11" s="11" t="s">
        <v>106</v>
      </c>
      <c r="BU11" s="11" t="s">
        <v>62</v>
      </c>
      <c r="BV11" s="11" t="s">
        <v>62</v>
      </c>
      <c r="BW11" s="11" t="s">
        <v>62</v>
      </c>
      <c r="BX11" s="11" t="s">
        <v>62</v>
      </c>
      <c r="BY11" s="11">
        <v>0.77080160107134699</v>
      </c>
      <c r="BZ11" s="11" t="s">
        <v>106</v>
      </c>
      <c r="CA11" s="11" t="s">
        <v>62</v>
      </c>
      <c r="CB11" s="11" t="s">
        <v>62</v>
      </c>
      <c r="CC11" s="11" t="s">
        <v>62</v>
      </c>
      <c r="CD11" s="11" t="s">
        <v>106</v>
      </c>
      <c r="CE11" s="11" t="s">
        <v>62</v>
      </c>
      <c r="CF11" s="11" t="s">
        <v>62</v>
      </c>
      <c r="CG11" s="11" t="s">
        <v>62</v>
      </c>
      <c r="CH11" s="11" t="s">
        <v>62</v>
      </c>
      <c r="CI11" s="11">
        <v>0.72524417189393597</v>
      </c>
      <c r="CJ11" s="11" t="s">
        <v>106</v>
      </c>
      <c r="CK11" s="11" t="s">
        <v>62</v>
      </c>
      <c r="CL11" s="11" t="s">
        <v>62</v>
      </c>
      <c r="CM11" s="11" t="s">
        <v>62</v>
      </c>
      <c r="CN11" s="11" t="s">
        <v>106</v>
      </c>
      <c r="CO11" s="11" t="s">
        <v>62</v>
      </c>
      <c r="CP11" s="11" t="s">
        <v>62</v>
      </c>
      <c r="CQ11" s="11" t="s">
        <v>62</v>
      </c>
      <c r="CR11" s="11" t="s">
        <v>62</v>
      </c>
    </row>
    <row r="12" spans="1:96" x14ac:dyDescent="0.25">
      <c r="A12" s="16" t="s">
        <v>198</v>
      </c>
      <c r="B12" s="16" t="s">
        <v>116</v>
      </c>
      <c r="C12" s="8" t="s">
        <v>62</v>
      </c>
      <c r="D12" s="8">
        <v>13.4575925334538</v>
      </c>
      <c r="E12" s="8">
        <v>12.3393806203562</v>
      </c>
      <c r="F12" s="8" t="s">
        <v>106</v>
      </c>
      <c r="G12" s="8" t="s">
        <v>106</v>
      </c>
      <c r="H12" s="8" t="s">
        <v>106</v>
      </c>
      <c r="I12" s="8" t="s">
        <v>106</v>
      </c>
      <c r="J12" s="8" t="s">
        <v>106</v>
      </c>
      <c r="K12" s="8" t="s">
        <v>106</v>
      </c>
      <c r="L12" s="8" t="s">
        <v>106</v>
      </c>
      <c r="M12" s="9" t="s">
        <v>62</v>
      </c>
      <c r="N12" s="9">
        <f t="shared" si="0"/>
        <v>7.4841243299697391</v>
      </c>
      <c r="O12" s="8">
        <f>E12/434938762*100000000</f>
        <v>2.8370386128878069</v>
      </c>
      <c r="P12" s="8" t="s">
        <v>106</v>
      </c>
      <c r="Q12" s="8" t="s">
        <v>106</v>
      </c>
      <c r="R12" s="8" t="s">
        <v>106</v>
      </c>
      <c r="S12" s="8" t="s">
        <v>106</v>
      </c>
      <c r="T12" s="8" t="s">
        <v>106</v>
      </c>
      <c r="U12" s="8" t="s">
        <v>106</v>
      </c>
      <c r="V12" s="8" t="s">
        <v>106</v>
      </c>
      <c r="W12" s="15"/>
      <c r="X12" s="10" t="s">
        <v>62</v>
      </c>
      <c r="Y12" s="10">
        <v>0.94427851332189505</v>
      </c>
      <c r="Z12" s="10">
        <v>0.62369695941116898</v>
      </c>
      <c r="AA12" s="10" t="s">
        <v>106</v>
      </c>
      <c r="AB12" s="10" t="s">
        <v>106</v>
      </c>
      <c r="AC12" s="10" t="s">
        <v>106</v>
      </c>
      <c r="AD12" s="10" t="s">
        <v>106</v>
      </c>
      <c r="AE12" s="10" t="s">
        <v>106</v>
      </c>
      <c r="AF12" s="10" t="s">
        <v>106</v>
      </c>
      <c r="AG12" s="10" t="s">
        <v>106</v>
      </c>
      <c r="AH12" s="11" t="s">
        <v>62</v>
      </c>
      <c r="AI12" s="11">
        <v>0.88864461471355305</v>
      </c>
      <c r="AJ12" s="11">
        <v>54.586641614643298</v>
      </c>
      <c r="AK12" s="11" t="s">
        <v>106</v>
      </c>
      <c r="AL12" s="11" t="s">
        <v>106</v>
      </c>
      <c r="AM12" s="11" t="s">
        <v>106</v>
      </c>
      <c r="AN12" s="11" t="s">
        <v>106</v>
      </c>
      <c r="AO12" s="11" t="s">
        <v>106</v>
      </c>
      <c r="AP12" s="11" t="s">
        <v>106</v>
      </c>
      <c r="AQ12" s="11" t="s">
        <v>106</v>
      </c>
      <c r="AR12" s="8" t="s">
        <v>108</v>
      </c>
      <c r="AS12" s="11" t="s">
        <v>62</v>
      </c>
      <c r="AT12" s="11">
        <v>0.38577540761225498</v>
      </c>
      <c r="AU12" s="11">
        <v>6.9553930505100295E-2</v>
      </c>
      <c r="AV12" s="11" t="s">
        <v>106</v>
      </c>
      <c r="AW12" s="11" t="s">
        <v>106</v>
      </c>
      <c r="AX12" s="11" t="s">
        <v>106</v>
      </c>
      <c r="AY12" s="11" t="s">
        <v>106</v>
      </c>
      <c r="AZ12" s="11" t="s">
        <v>106</v>
      </c>
      <c r="BA12" s="11" t="s">
        <v>106</v>
      </c>
      <c r="BB12" s="11" t="s">
        <v>106</v>
      </c>
      <c r="BC12" s="13" t="s">
        <v>109</v>
      </c>
      <c r="BD12" s="11" t="s">
        <v>62</v>
      </c>
      <c r="BE12" s="11">
        <v>0.70611950466700801</v>
      </c>
      <c r="BF12" s="11">
        <v>0.47679506351234602</v>
      </c>
      <c r="BG12" s="11" t="s">
        <v>106</v>
      </c>
      <c r="BH12" s="11" t="s">
        <v>106</v>
      </c>
      <c r="BI12" s="11" t="s">
        <v>106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8" t="s">
        <v>109</v>
      </c>
      <c r="BO12" s="11" t="s">
        <v>62</v>
      </c>
      <c r="BP12" s="11">
        <v>0.86046676605303696</v>
      </c>
      <c r="BQ12" s="11">
        <v>0.794127583507374</v>
      </c>
      <c r="BR12" s="11" t="s">
        <v>106</v>
      </c>
      <c r="BS12" s="11" t="s">
        <v>106</v>
      </c>
      <c r="BT12" s="11" t="s">
        <v>106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 t="s">
        <v>62</v>
      </c>
      <c r="BZ12" s="11">
        <v>0.86300293333368605</v>
      </c>
      <c r="CA12" s="11">
        <v>0.84174971648017505</v>
      </c>
      <c r="CB12" s="11" t="s">
        <v>106</v>
      </c>
      <c r="CC12" s="11" t="s">
        <v>106</v>
      </c>
      <c r="CD12" s="11" t="s">
        <v>106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 t="s">
        <v>62</v>
      </c>
      <c r="CJ12" s="11">
        <v>0.85475607646191099</v>
      </c>
      <c r="CK12" s="11">
        <v>0.78178098168515497</v>
      </c>
      <c r="CL12" s="11" t="s">
        <v>106</v>
      </c>
      <c r="CM12" s="11" t="s">
        <v>106</v>
      </c>
      <c r="CN12" s="11" t="s">
        <v>106</v>
      </c>
      <c r="CO12" s="11" t="s">
        <v>106</v>
      </c>
      <c r="CP12" s="11" t="s">
        <v>106</v>
      </c>
      <c r="CQ12" s="11" t="s">
        <v>106</v>
      </c>
      <c r="CR12" s="11" t="s">
        <v>106</v>
      </c>
    </row>
    <row r="13" spans="1:96" x14ac:dyDescent="0.25">
      <c r="A13" s="16" t="s">
        <v>199</v>
      </c>
      <c r="B13" s="16" t="s">
        <v>14</v>
      </c>
      <c r="C13" s="8" t="s">
        <v>62</v>
      </c>
      <c r="D13" s="8">
        <v>26.476893856629999</v>
      </c>
      <c r="E13" s="8" t="s">
        <v>62</v>
      </c>
      <c r="F13" s="8" t="s">
        <v>62</v>
      </c>
      <c r="G13" s="8" t="s">
        <v>62</v>
      </c>
      <c r="H13" s="8" t="s">
        <v>62</v>
      </c>
      <c r="I13" s="8" t="s">
        <v>62</v>
      </c>
      <c r="J13" s="8" t="s">
        <v>62</v>
      </c>
      <c r="K13" s="8" t="s">
        <v>106</v>
      </c>
      <c r="L13" s="8" t="s">
        <v>62</v>
      </c>
      <c r="M13" s="9" t="s">
        <v>62</v>
      </c>
      <c r="N13" s="9">
        <f t="shared" si="0"/>
        <v>14.724503287035947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106</v>
      </c>
      <c r="V13" s="8" t="s">
        <v>62</v>
      </c>
      <c r="W13" s="8" t="s">
        <v>288</v>
      </c>
      <c r="X13" s="10" t="s">
        <v>62</v>
      </c>
      <c r="Y13" s="10">
        <v>0.99015887233032496</v>
      </c>
      <c r="Z13" s="10" t="s">
        <v>62</v>
      </c>
      <c r="AA13" s="10" t="s">
        <v>62</v>
      </c>
      <c r="AB13" s="10" t="s">
        <v>62</v>
      </c>
      <c r="AC13" s="10" t="s">
        <v>62</v>
      </c>
      <c r="AD13" s="10" t="s">
        <v>62</v>
      </c>
      <c r="AE13" s="10" t="s">
        <v>62</v>
      </c>
      <c r="AF13" s="10" t="s">
        <v>106</v>
      </c>
      <c r="AG13" s="10" t="s">
        <v>62</v>
      </c>
      <c r="AH13" s="11" t="s">
        <v>62</v>
      </c>
      <c r="AI13" s="11">
        <v>17.9445512427585</v>
      </c>
      <c r="AJ13" s="11" t="s">
        <v>62</v>
      </c>
      <c r="AK13" s="11" t="s">
        <v>62</v>
      </c>
      <c r="AL13" s="11" t="s">
        <v>62</v>
      </c>
      <c r="AM13" s="11" t="s">
        <v>62</v>
      </c>
      <c r="AN13" s="11" t="s">
        <v>62</v>
      </c>
      <c r="AO13" s="11" t="s">
        <v>62</v>
      </c>
      <c r="AP13" s="11" t="s">
        <v>106</v>
      </c>
      <c r="AQ13" s="11" t="s">
        <v>62</v>
      </c>
      <c r="AR13" s="8"/>
      <c r="AS13" s="11" t="s">
        <v>62</v>
      </c>
      <c r="AT13" s="11">
        <v>0.15888025876636</v>
      </c>
      <c r="AU13" s="11" t="s">
        <v>62</v>
      </c>
      <c r="AV13" s="11" t="s">
        <v>62</v>
      </c>
      <c r="AW13" s="11" t="s">
        <v>62</v>
      </c>
      <c r="AX13" s="11" t="s">
        <v>62</v>
      </c>
      <c r="AY13" s="11" t="s">
        <v>62</v>
      </c>
      <c r="AZ13" s="11" t="s">
        <v>62</v>
      </c>
      <c r="BA13" s="11" t="s">
        <v>106</v>
      </c>
      <c r="BB13" s="11" t="s">
        <v>62</v>
      </c>
      <c r="BC13" s="8"/>
      <c r="BD13" s="11" t="s">
        <v>62</v>
      </c>
      <c r="BE13" s="11">
        <v>0.51143505122049104</v>
      </c>
      <c r="BF13" s="11" t="s">
        <v>62</v>
      </c>
      <c r="BG13" s="11" t="s">
        <v>62</v>
      </c>
      <c r="BH13" s="11" t="s">
        <v>62</v>
      </c>
      <c r="BI13" s="11" t="s">
        <v>62</v>
      </c>
      <c r="BJ13" s="11" t="s">
        <v>62</v>
      </c>
      <c r="BK13" s="11" t="s">
        <v>62</v>
      </c>
      <c r="BL13" s="11" t="s">
        <v>106</v>
      </c>
      <c r="BM13" s="11" t="s">
        <v>62</v>
      </c>
      <c r="BN13" s="15"/>
      <c r="BO13" s="11" t="s">
        <v>62</v>
      </c>
      <c r="BP13" s="11">
        <v>0.80453097770515303</v>
      </c>
      <c r="BQ13" s="11" t="s">
        <v>62</v>
      </c>
      <c r="BR13" s="11" t="s">
        <v>62</v>
      </c>
      <c r="BS13" s="11" t="s">
        <v>62</v>
      </c>
      <c r="BT13" s="11" t="s">
        <v>62</v>
      </c>
      <c r="BU13" s="11" t="s">
        <v>62</v>
      </c>
      <c r="BV13" s="11" t="s">
        <v>62</v>
      </c>
      <c r="BW13" s="11" t="s">
        <v>106</v>
      </c>
      <c r="BX13" s="11" t="s">
        <v>62</v>
      </c>
      <c r="BY13" s="11" t="s">
        <v>62</v>
      </c>
      <c r="BZ13" s="11">
        <v>0.82146030177868001</v>
      </c>
      <c r="CA13" s="11" t="s">
        <v>62</v>
      </c>
      <c r="CB13" s="11" t="s">
        <v>62</v>
      </c>
      <c r="CC13" s="11" t="s">
        <v>62</v>
      </c>
      <c r="CD13" s="11" t="s">
        <v>62</v>
      </c>
      <c r="CE13" s="11" t="s">
        <v>62</v>
      </c>
      <c r="CF13" s="11" t="s">
        <v>62</v>
      </c>
      <c r="CG13" s="11" t="s">
        <v>106</v>
      </c>
      <c r="CH13" s="11" t="s">
        <v>62</v>
      </c>
      <c r="CI13" s="11" t="s">
        <v>62</v>
      </c>
      <c r="CJ13" s="11">
        <v>0.79761106035840701</v>
      </c>
      <c r="CK13" s="11" t="s">
        <v>62</v>
      </c>
      <c r="CL13" s="11" t="s">
        <v>62</v>
      </c>
      <c r="CM13" s="11" t="s">
        <v>62</v>
      </c>
      <c r="CN13" s="11" t="s">
        <v>62</v>
      </c>
      <c r="CO13" s="11" t="s">
        <v>62</v>
      </c>
      <c r="CP13" s="11" t="s">
        <v>62</v>
      </c>
      <c r="CQ13" s="11" t="s">
        <v>106</v>
      </c>
      <c r="CR13" s="11" t="s">
        <v>62</v>
      </c>
    </row>
    <row r="14" spans="1:96" x14ac:dyDescent="0.25">
      <c r="A14" s="16" t="s">
        <v>200</v>
      </c>
      <c r="B14" s="16" t="s">
        <v>155</v>
      </c>
      <c r="C14" s="8">
        <v>8.0961922691603405</v>
      </c>
      <c r="D14" s="8" t="s">
        <v>106</v>
      </c>
      <c r="E14" s="8" t="s">
        <v>106</v>
      </c>
      <c r="F14" s="8" t="s">
        <v>106</v>
      </c>
      <c r="G14" s="8" t="s">
        <v>106</v>
      </c>
      <c r="H14" s="8" t="s">
        <v>106</v>
      </c>
      <c r="I14" s="8" t="s">
        <v>62</v>
      </c>
      <c r="J14" s="8" t="s">
        <v>106</v>
      </c>
      <c r="K14" s="8" t="s">
        <v>106</v>
      </c>
      <c r="L14" s="8" t="s">
        <v>106</v>
      </c>
      <c r="M14" s="9">
        <f t="shared" si="1"/>
        <v>4.4038760788929254</v>
      </c>
      <c r="N14" s="9" t="s">
        <v>106</v>
      </c>
      <c r="O14" s="8" t="s">
        <v>106</v>
      </c>
      <c r="P14" s="8" t="s">
        <v>106</v>
      </c>
      <c r="Q14" s="8" t="s">
        <v>106</v>
      </c>
      <c r="R14" s="8" t="s">
        <v>106</v>
      </c>
      <c r="S14" s="8" t="s">
        <v>62</v>
      </c>
      <c r="T14" s="8" t="s">
        <v>106</v>
      </c>
      <c r="U14" s="8" t="s">
        <v>106</v>
      </c>
      <c r="V14" s="8" t="s">
        <v>106</v>
      </c>
      <c r="W14" s="15"/>
      <c r="X14" s="10">
        <v>0.68406985518518404</v>
      </c>
      <c r="Y14" s="10" t="s">
        <v>106</v>
      </c>
      <c r="Z14" s="10" t="s">
        <v>106</v>
      </c>
      <c r="AA14" s="10" t="s">
        <v>106</v>
      </c>
      <c r="AB14" s="10" t="s">
        <v>106</v>
      </c>
      <c r="AC14" s="10" t="s">
        <v>106</v>
      </c>
      <c r="AD14" s="10" t="s">
        <v>62</v>
      </c>
      <c r="AE14" s="10" t="s">
        <v>106</v>
      </c>
      <c r="AF14" s="10" t="s">
        <v>106</v>
      </c>
      <c r="AG14" s="10" t="s">
        <v>106</v>
      </c>
      <c r="AH14" s="11">
        <v>7.9083853129771899</v>
      </c>
      <c r="AI14" s="11" t="s">
        <v>106</v>
      </c>
      <c r="AJ14" s="11" t="s">
        <v>106</v>
      </c>
      <c r="AK14" s="11" t="s">
        <v>106</v>
      </c>
      <c r="AL14" s="11" t="s">
        <v>106</v>
      </c>
      <c r="AM14" s="11" t="s">
        <v>106</v>
      </c>
      <c r="AN14" s="11" t="s">
        <v>62</v>
      </c>
      <c r="AO14" s="11" t="s">
        <v>106</v>
      </c>
      <c r="AP14" s="11" t="s">
        <v>106</v>
      </c>
      <c r="AQ14" s="11" t="s">
        <v>106</v>
      </c>
      <c r="AR14" s="8"/>
      <c r="AS14" s="11">
        <v>0.39053323517678001</v>
      </c>
      <c r="AT14" s="11" t="s">
        <v>106</v>
      </c>
      <c r="AU14" s="11" t="s">
        <v>106</v>
      </c>
      <c r="AV14" s="11" t="s">
        <v>106</v>
      </c>
      <c r="AW14" s="11" t="s">
        <v>106</v>
      </c>
      <c r="AX14" s="11" t="s">
        <v>106</v>
      </c>
      <c r="AY14" s="11" t="s">
        <v>62</v>
      </c>
      <c r="AZ14" s="11" t="s">
        <v>106</v>
      </c>
      <c r="BA14" s="11" t="s">
        <v>106</v>
      </c>
      <c r="BB14" s="11" t="s">
        <v>106</v>
      </c>
      <c r="BC14" s="14"/>
      <c r="BD14" s="11">
        <v>0.47964077728537902</v>
      </c>
      <c r="BE14" s="11" t="s">
        <v>106</v>
      </c>
      <c r="BF14" s="11" t="s">
        <v>106</v>
      </c>
      <c r="BG14" s="11" t="s">
        <v>106</v>
      </c>
      <c r="BH14" s="11" t="s">
        <v>106</v>
      </c>
      <c r="BI14" s="11" t="s">
        <v>106</v>
      </c>
      <c r="BJ14" s="11" t="s">
        <v>62</v>
      </c>
      <c r="BK14" s="11" t="s">
        <v>106</v>
      </c>
      <c r="BL14" s="11" t="s">
        <v>106</v>
      </c>
      <c r="BM14" s="11" t="s">
        <v>106</v>
      </c>
      <c r="BN14" s="15"/>
      <c r="BO14" s="11">
        <v>0.71187806149671495</v>
      </c>
      <c r="BP14" s="11" t="s">
        <v>106</v>
      </c>
      <c r="BQ14" s="11" t="s">
        <v>106</v>
      </c>
      <c r="BR14" s="11" t="s">
        <v>106</v>
      </c>
      <c r="BS14" s="11" t="s">
        <v>106</v>
      </c>
      <c r="BT14" s="11" t="s">
        <v>106</v>
      </c>
      <c r="BU14" s="11" t="s">
        <v>62</v>
      </c>
      <c r="BV14" s="11" t="s">
        <v>106</v>
      </c>
      <c r="BW14" s="11" t="s">
        <v>106</v>
      </c>
      <c r="BX14" s="11" t="s">
        <v>106</v>
      </c>
      <c r="BY14" s="11">
        <v>0.72038029616105603</v>
      </c>
      <c r="BZ14" s="11" t="s">
        <v>106</v>
      </c>
      <c r="CA14" s="11" t="s">
        <v>106</v>
      </c>
      <c r="CB14" s="11" t="s">
        <v>106</v>
      </c>
      <c r="CC14" s="11" t="s">
        <v>106</v>
      </c>
      <c r="CD14" s="11" t="s">
        <v>106</v>
      </c>
      <c r="CE14" s="11" t="s">
        <v>62</v>
      </c>
      <c r="CF14" s="11" t="s">
        <v>106</v>
      </c>
      <c r="CG14" s="11" t="s">
        <v>106</v>
      </c>
      <c r="CH14" s="11" t="s">
        <v>106</v>
      </c>
      <c r="CI14" s="11">
        <v>0.70231618396497497</v>
      </c>
      <c r="CJ14" s="11" t="s">
        <v>106</v>
      </c>
      <c r="CK14" s="11" t="s">
        <v>106</v>
      </c>
      <c r="CL14" s="11" t="s">
        <v>106</v>
      </c>
      <c r="CM14" s="11" t="s">
        <v>106</v>
      </c>
      <c r="CN14" s="11" t="s">
        <v>106</v>
      </c>
      <c r="CO14" s="11" t="s">
        <v>62</v>
      </c>
      <c r="CP14" s="11" t="s">
        <v>106</v>
      </c>
      <c r="CQ14" s="11" t="s">
        <v>106</v>
      </c>
      <c r="CR14" s="11" t="s">
        <v>106</v>
      </c>
    </row>
    <row r="15" spans="1:96" x14ac:dyDescent="0.25">
      <c r="A15" s="16" t="s">
        <v>201</v>
      </c>
      <c r="B15" s="16" t="s">
        <v>116</v>
      </c>
      <c r="C15" s="8">
        <v>17.554989458889601</v>
      </c>
      <c r="D15" s="8">
        <v>5.4763064082834401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8" t="s">
        <v>62</v>
      </c>
      <c r="M15" s="9">
        <f t="shared" si="1"/>
        <v>9.5489330753306358</v>
      </c>
      <c r="N15" s="9">
        <f t="shared" si="0"/>
        <v>3.0455193175688069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62</v>
      </c>
      <c r="V15" s="8" t="s">
        <v>62</v>
      </c>
      <c r="W15" s="15"/>
      <c r="X15" s="10">
        <v>0.92846166505065897</v>
      </c>
      <c r="Y15" s="10">
        <v>0.55182323403043998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0" t="s">
        <v>62</v>
      </c>
      <c r="AF15" s="10" t="s">
        <v>62</v>
      </c>
      <c r="AG15" s="10" t="s">
        <v>62</v>
      </c>
      <c r="AH15" s="11">
        <v>16.8473255656594</v>
      </c>
      <c r="AI15" s="11">
        <v>9.9289808362106093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11" t="s">
        <v>62</v>
      </c>
      <c r="AO15" s="11" t="s">
        <v>62</v>
      </c>
      <c r="AP15" s="11" t="s">
        <v>62</v>
      </c>
      <c r="AQ15" s="11" t="s">
        <v>62</v>
      </c>
      <c r="AR15" s="8"/>
      <c r="AS15" s="11">
        <v>0.20411626512787101</v>
      </c>
      <c r="AT15" s="11">
        <v>0.129714432191989</v>
      </c>
      <c r="AU15" s="11" t="s">
        <v>62</v>
      </c>
      <c r="AV15" s="11" t="s">
        <v>62</v>
      </c>
      <c r="AW15" s="11" t="s">
        <v>62</v>
      </c>
      <c r="AX15" s="11" t="s">
        <v>62</v>
      </c>
      <c r="AY15" s="11" t="s">
        <v>62</v>
      </c>
      <c r="AZ15" s="11" t="s">
        <v>62</v>
      </c>
      <c r="BA15" s="11" t="s">
        <v>62</v>
      </c>
      <c r="BB15" s="11" t="s">
        <v>62</v>
      </c>
      <c r="BC15" s="8"/>
      <c r="BD15" s="11">
        <v>0.51556778880321996</v>
      </c>
      <c r="BE15" s="11">
        <v>0.29195952328803898</v>
      </c>
      <c r="BF15" s="11" t="s">
        <v>62</v>
      </c>
      <c r="BG15" s="11" t="s">
        <v>62</v>
      </c>
      <c r="BH15" s="11" t="s">
        <v>62</v>
      </c>
      <c r="BI15" s="11" t="s">
        <v>62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5"/>
      <c r="BO15" s="11">
        <v>0.74304628272145401</v>
      </c>
      <c r="BP15" s="11">
        <v>0.66937306315991096</v>
      </c>
      <c r="BQ15" s="11" t="s">
        <v>62</v>
      </c>
      <c r="BR15" s="11" t="s">
        <v>6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>
        <v>0.77829958493252704</v>
      </c>
      <c r="BZ15" s="11">
        <v>0.679354353555776</v>
      </c>
      <c r="CA15" s="11" t="s">
        <v>62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>
        <v>0.72397485743688506</v>
      </c>
      <c r="CJ15" s="11">
        <v>0.66557462764813302</v>
      </c>
      <c r="CK15" s="11" t="s">
        <v>62</v>
      </c>
      <c r="CL15" s="11" t="s">
        <v>62</v>
      </c>
      <c r="CM15" s="11" t="s">
        <v>62</v>
      </c>
      <c r="CN15" s="11" t="s">
        <v>62</v>
      </c>
      <c r="CO15" s="11" t="s">
        <v>62</v>
      </c>
      <c r="CP15" s="11" t="s">
        <v>62</v>
      </c>
      <c r="CQ15" s="11" t="s">
        <v>62</v>
      </c>
      <c r="CR15" s="11" t="s">
        <v>62</v>
      </c>
    </row>
    <row r="16" spans="1:96" ht="14.25" customHeight="1" x14ac:dyDescent="0.25">
      <c r="A16" s="16" t="s">
        <v>202</v>
      </c>
      <c r="B16" s="16" t="s">
        <v>30</v>
      </c>
      <c r="C16" s="8" t="s">
        <v>62</v>
      </c>
      <c r="D16" s="8">
        <v>34.933222954236399</v>
      </c>
      <c r="E16" s="8" t="s">
        <v>62</v>
      </c>
      <c r="F16" s="8" t="s">
        <v>62</v>
      </c>
      <c r="G16" s="8" t="s">
        <v>62</v>
      </c>
      <c r="H16" s="8">
        <v>9.2855320220742197</v>
      </c>
      <c r="I16" s="8" t="s">
        <v>106</v>
      </c>
      <c r="J16" s="8" t="s">
        <v>106</v>
      </c>
      <c r="K16" s="8" t="s">
        <v>106</v>
      </c>
      <c r="L16" s="8" t="s">
        <v>62</v>
      </c>
      <c r="M16" s="9" t="s">
        <v>62</v>
      </c>
      <c r="N16" s="9">
        <f t="shared" si="0"/>
        <v>19.427292302552722</v>
      </c>
      <c r="O16" s="8" t="s">
        <v>62</v>
      </c>
      <c r="P16" s="8" t="s">
        <v>62</v>
      </c>
      <c r="Q16" s="8" t="s">
        <v>62</v>
      </c>
      <c r="R16" s="8">
        <f>H16/1194776876*100000000</f>
        <v>0.77717707871626229</v>
      </c>
      <c r="S16" s="8" t="s">
        <v>106</v>
      </c>
      <c r="T16" s="8" t="s">
        <v>106</v>
      </c>
      <c r="U16" s="8" t="s">
        <v>106</v>
      </c>
      <c r="V16" s="8" t="s">
        <v>62</v>
      </c>
      <c r="W16" s="15"/>
      <c r="X16" s="10" t="s">
        <v>62</v>
      </c>
      <c r="Y16" s="10">
        <v>0.99135581262929395</v>
      </c>
      <c r="Z16" s="10" t="s">
        <v>62</v>
      </c>
      <c r="AA16" s="10" t="s">
        <v>62</v>
      </c>
      <c r="AB16" s="10" t="s">
        <v>62</v>
      </c>
      <c r="AC16" s="10">
        <v>0.63952423187250096</v>
      </c>
      <c r="AD16" s="10" t="s">
        <v>106</v>
      </c>
      <c r="AE16" s="10" t="s">
        <v>106</v>
      </c>
      <c r="AF16" s="10" t="s">
        <v>106</v>
      </c>
      <c r="AG16" s="10" t="s">
        <v>62</v>
      </c>
      <c r="AH16" s="11" t="s">
        <v>62</v>
      </c>
      <c r="AI16" s="11">
        <v>3.9004062240811801</v>
      </c>
      <c r="AJ16" s="11" t="s">
        <v>62</v>
      </c>
      <c r="AK16" s="11" t="s">
        <v>62</v>
      </c>
      <c r="AL16" s="11" t="s">
        <v>62</v>
      </c>
      <c r="AM16" s="11">
        <v>44.697294367284499</v>
      </c>
      <c r="AN16" s="11" t="s">
        <v>106</v>
      </c>
      <c r="AO16" s="11" t="s">
        <v>106</v>
      </c>
      <c r="AP16" s="11" t="s">
        <v>106</v>
      </c>
      <c r="AQ16" s="11" t="s">
        <v>62</v>
      </c>
      <c r="AR16" s="8" t="s">
        <v>108</v>
      </c>
      <c r="AS16" s="11" t="s">
        <v>62</v>
      </c>
      <c r="AT16" s="11">
        <v>0.130185022070644</v>
      </c>
      <c r="AU16" s="11" t="s">
        <v>62</v>
      </c>
      <c r="AV16" s="11" t="s">
        <v>62</v>
      </c>
      <c r="AW16" s="11" t="s">
        <v>62</v>
      </c>
      <c r="AX16" s="11">
        <v>7.5072995446095706E-2</v>
      </c>
      <c r="AY16" s="11" t="s">
        <v>106</v>
      </c>
      <c r="AZ16" s="11" t="s">
        <v>106</v>
      </c>
      <c r="BA16" s="11" t="s">
        <v>106</v>
      </c>
      <c r="BB16" s="11" t="s">
        <v>62</v>
      </c>
      <c r="BC16" s="13" t="s">
        <v>109</v>
      </c>
      <c r="BD16" s="11" t="s">
        <v>62</v>
      </c>
      <c r="BE16" s="11">
        <v>0.857330043984326</v>
      </c>
      <c r="BF16" s="11" t="s">
        <v>62</v>
      </c>
      <c r="BG16" s="11" t="s">
        <v>62</v>
      </c>
      <c r="BH16" s="11" t="s">
        <v>62</v>
      </c>
      <c r="BI16" s="11">
        <v>0.351384830336952</v>
      </c>
      <c r="BJ16" s="11" t="s">
        <v>106</v>
      </c>
      <c r="BK16" s="11" t="s">
        <v>106</v>
      </c>
      <c r="BL16" s="11" t="s">
        <v>106</v>
      </c>
      <c r="BM16" s="11" t="s">
        <v>62</v>
      </c>
      <c r="BN16" s="8" t="s">
        <v>109</v>
      </c>
      <c r="BO16" s="11" t="s">
        <v>62</v>
      </c>
      <c r="BP16" s="11">
        <v>0.88122664501021797</v>
      </c>
      <c r="BQ16" s="11" t="s">
        <v>62</v>
      </c>
      <c r="BR16" s="11" t="s">
        <v>62</v>
      </c>
      <c r="BS16" s="11" t="s">
        <v>62</v>
      </c>
      <c r="BT16" s="11">
        <v>0.72908138670359601</v>
      </c>
      <c r="BU16" s="11" t="s">
        <v>106</v>
      </c>
      <c r="BV16" s="11" t="s">
        <v>106</v>
      </c>
      <c r="BW16" s="11" t="s">
        <v>106</v>
      </c>
      <c r="BX16" s="11" t="s">
        <v>62</v>
      </c>
      <c r="BY16" s="11" t="s">
        <v>62</v>
      </c>
      <c r="BZ16" s="11">
        <v>0.88616537172825405</v>
      </c>
      <c r="CA16" s="11" t="s">
        <v>62</v>
      </c>
      <c r="CB16" s="11" t="s">
        <v>62</v>
      </c>
      <c r="CC16" s="11" t="s">
        <v>62</v>
      </c>
      <c r="CD16" s="11">
        <v>0.75701644714906902</v>
      </c>
      <c r="CE16" s="11" t="s">
        <v>106</v>
      </c>
      <c r="CF16" s="11" t="s">
        <v>106</v>
      </c>
      <c r="CG16" s="11" t="s">
        <v>106</v>
      </c>
      <c r="CH16" s="11" t="s">
        <v>62</v>
      </c>
      <c r="CI16" s="11" t="s">
        <v>62</v>
      </c>
      <c r="CJ16" s="11">
        <v>0.87966895686670599</v>
      </c>
      <c r="CK16" s="11" t="s">
        <v>62</v>
      </c>
      <c r="CL16" s="11" t="s">
        <v>62</v>
      </c>
      <c r="CM16" s="11" t="s">
        <v>62</v>
      </c>
      <c r="CN16" s="11">
        <v>0.72380851614501596</v>
      </c>
      <c r="CO16" s="11" t="s">
        <v>106</v>
      </c>
      <c r="CP16" s="11" t="s">
        <v>106</v>
      </c>
      <c r="CQ16" s="11" t="s">
        <v>106</v>
      </c>
      <c r="CR16" s="11" t="s">
        <v>62</v>
      </c>
    </row>
    <row r="17" spans="1:96" x14ac:dyDescent="0.25">
      <c r="A17" s="16" t="s">
        <v>203</v>
      </c>
      <c r="B17" s="16" t="s">
        <v>23</v>
      </c>
      <c r="C17" s="8">
        <v>9.0199187995541106</v>
      </c>
      <c r="D17" s="8">
        <v>19.428336491453098</v>
      </c>
      <c r="E17" s="8" t="s">
        <v>106</v>
      </c>
      <c r="F17" s="8" t="s">
        <v>106</v>
      </c>
      <c r="G17" s="8" t="s">
        <v>106</v>
      </c>
      <c r="H17" s="8">
        <v>20.2788646547227</v>
      </c>
      <c r="I17" s="8" t="s">
        <v>106</v>
      </c>
      <c r="J17" s="8" t="s">
        <v>106</v>
      </c>
      <c r="K17" s="8" t="s">
        <v>106</v>
      </c>
      <c r="L17" s="8" t="s">
        <v>106</v>
      </c>
      <c r="M17" s="9">
        <f t="shared" si="1"/>
        <v>4.9063316821442751</v>
      </c>
      <c r="N17" s="9">
        <f t="shared" si="0"/>
        <v>10.804613489750688</v>
      </c>
      <c r="O17" s="8" t="s">
        <v>106</v>
      </c>
      <c r="P17" s="8" t="s">
        <v>106</v>
      </c>
      <c r="Q17" s="8" t="s">
        <v>106</v>
      </c>
      <c r="R17" s="8">
        <f>H17/1194776876*100000000</f>
        <v>1.6972930311987977</v>
      </c>
      <c r="S17" s="8" t="s">
        <v>106</v>
      </c>
      <c r="T17" s="8" t="s">
        <v>106</v>
      </c>
      <c r="U17" s="8" t="s">
        <v>106</v>
      </c>
      <c r="V17" s="8" t="s">
        <v>106</v>
      </c>
      <c r="W17" s="15"/>
      <c r="X17" s="10">
        <v>0.74212162340505206</v>
      </c>
      <c r="Y17" s="10">
        <v>0.96530012851623803</v>
      </c>
      <c r="Z17" s="10" t="s">
        <v>106</v>
      </c>
      <c r="AA17" s="10" t="s">
        <v>106</v>
      </c>
      <c r="AB17" s="10" t="s">
        <v>106</v>
      </c>
      <c r="AC17" s="10">
        <v>0.95403949573325098</v>
      </c>
      <c r="AD17" s="10" t="s">
        <v>106</v>
      </c>
      <c r="AE17" s="10" t="s">
        <v>106</v>
      </c>
      <c r="AF17" s="10" t="s">
        <v>106</v>
      </c>
      <c r="AG17" s="10" t="s">
        <v>106</v>
      </c>
      <c r="AH17" s="11">
        <v>15.709036025986</v>
      </c>
      <c r="AI17" s="11">
        <v>20.312957986220201</v>
      </c>
      <c r="AJ17" s="11" t="s">
        <v>106</v>
      </c>
      <c r="AK17" s="11" t="s">
        <v>106</v>
      </c>
      <c r="AL17" s="11" t="s">
        <v>106</v>
      </c>
      <c r="AM17" s="11">
        <v>51.565546741804702</v>
      </c>
      <c r="AN17" s="11" t="s">
        <v>106</v>
      </c>
      <c r="AO17" s="11" t="s">
        <v>106</v>
      </c>
      <c r="AP17" s="11" t="s">
        <v>106</v>
      </c>
      <c r="AQ17" s="11" t="s">
        <v>106</v>
      </c>
      <c r="AR17" s="8" t="s">
        <v>108</v>
      </c>
      <c r="AS17" s="11">
        <v>0.28695214211140202</v>
      </c>
      <c r="AT17" s="11">
        <v>0.26243461617591701</v>
      </c>
      <c r="AU17" s="11" t="s">
        <v>106</v>
      </c>
      <c r="AV17" s="11" t="s">
        <v>106</v>
      </c>
      <c r="AW17" s="11" t="s">
        <v>106</v>
      </c>
      <c r="AX17" s="11">
        <v>0.21924479510409201</v>
      </c>
      <c r="AY17" s="11" t="s">
        <v>106</v>
      </c>
      <c r="AZ17" s="11" t="s">
        <v>106</v>
      </c>
      <c r="BA17" s="11" t="s">
        <v>106</v>
      </c>
      <c r="BB17" s="11" t="s">
        <v>106</v>
      </c>
      <c r="BC17" s="13" t="s">
        <v>109</v>
      </c>
      <c r="BD17" s="11">
        <v>0.39599448512267499</v>
      </c>
      <c r="BE17" s="11">
        <v>0.30938815022425897</v>
      </c>
      <c r="BF17" s="11" t="s">
        <v>106</v>
      </c>
      <c r="BG17" s="11" t="s">
        <v>106</v>
      </c>
      <c r="BH17" s="11" t="s">
        <v>106</v>
      </c>
      <c r="BI17" s="11">
        <v>0.255676848330469</v>
      </c>
      <c r="BJ17" s="11" t="s">
        <v>106</v>
      </c>
      <c r="BK17" s="11" t="s">
        <v>106</v>
      </c>
      <c r="BL17" s="11" t="s">
        <v>106</v>
      </c>
      <c r="BM17" s="11" t="s">
        <v>106</v>
      </c>
      <c r="BN17" s="8" t="s">
        <v>109</v>
      </c>
      <c r="BO17" s="11">
        <v>0.73482634434343297</v>
      </c>
      <c r="BP17" s="11">
        <v>0.78220004340222504</v>
      </c>
      <c r="BQ17" s="11" t="s">
        <v>106</v>
      </c>
      <c r="BR17" s="11" t="s">
        <v>106</v>
      </c>
      <c r="BS17" s="11" t="s">
        <v>106</v>
      </c>
      <c r="BT17" s="11">
        <v>0.75868118109521299</v>
      </c>
      <c r="BU17" s="11" t="s">
        <v>106</v>
      </c>
      <c r="BV17" s="11" t="s">
        <v>106</v>
      </c>
      <c r="BW17" s="11" t="s">
        <v>106</v>
      </c>
      <c r="BX17" s="11" t="s">
        <v>106</v>
      </c>
      <c r="BY17" s="11">
        <v>0.74346912198892001</v>
      </c>
      <c r="BZ17" s="11">
        <v>0.78420582779245995</v>
      </c>
      <c r="CA17" s="11" t="s">
        <v>106</v>
      </c>
      <c r="CB17" s="11" t="s">
        <v>106</v>
      </c>
      <c r="CC17" s="11" t="s">
        <v>106</v>
      </c>
      <c r="CD17" s="11">
        <v>0.76599337882154295</v>
      </c>
      <c r="CE17" s="11" t="s">
        <v>106</v>
      </c>
      <c r="CF17" s="11" t="s">
        <v>106</v>
      </c>
      <c r="CG17" s="11" t="s">
        <v>106</v>
      </c>
      <c r="CH17" s="11" t="s">
        <v>106</v>
      </c>
      <c r="CI17" s="11">
        <v>0.72813251475237795</v>
      </c>
      <c r="CJ17" s="11">
        <v>0.78086194969142497</v>
      </c>
      <c r="CK17" s="11" t="s">
        <v>106</v>
      </c>
      <c r="CL17" s="11" t="s">
        <v>106</v>
      </c>
      <c r="CM17" s="11" t="s">
        <v>106</v>
      </c>
      <c r="CN17" s="11">
        <v>0.75478252368295995</v>
      </c>
      <c r="CO17" s="11" t="s">
        <v>106</v>
      </c>
      <c r="CP17" s="11" t="s">
        <v>106</v>
      </c>
      <c r="CQ17" s="11" t="s">
        <v>106</v>
      </c>
      <c r="CR17" s="11" t="s">
        <v>106</v>
      </c>
    </row>
  </sheetData>
  <mergeCells count="11">
    <mergeCell ref="A1:A2"/>
    <mergeCell ref="B1:B2"/>
    <mergeCell ref="X1:AG1"/>
    <mergeCell ref="AH1:AR1"/>
    <mergeCell ref="AS1:BC1"/>
    <mergeCell ref="M1:W1"/>
    <mergeCell ref="BO1:BX1"/>
    <mergeCell ref="BY1:CH1"/>
    <mergeCell ref="CI1:CR1"/>
    <mergeCell ref="BD1:BN1"/>
    <mergeCell ref="C1:L1"/>
  </mergeCells>
  <conditionalFormatting sqref="BO3:BX4 AS3:BB17 BO5:BP17 BY3:CR17 BD3:BM17 X3:AQ17 C3:V17">
    <cfRule type="containsText" dxfId="329" priority="97" operator="containsText" text="NA">
      <formula>NOT(ISERROR(SEARCH("NA",C3)))</formula>
    </cfRule>
    <cfRule type="containsText" dxfId="328" priority="98" operator="containsText" text="NA">
      <formula>NOT(ISERROR(SEARCH("NA",C3)))</formula>
    </cfRule>
  </conditionalFormatting>
  <conditionalFormatting sqref="X3:AQ17 BO3:BX4 AS3:BB17 BO5:BP17 BY3:CR17 BD3:BM17 C2:V17">
    <cfRule type="containsText" dxfId="327" priority="95" operator="containsText" text="UT">
      <formula>NOT(ISERROR(SEARCH("UT",C2)))</formula>
    </cfRule>
    <cfRule type="containsText" dxfId="326" priority="96" operator="containsText" text="NA">
      <formula>NOT(ISERROR(SEARCH("NA",C2)))</formula>
    </cfRule>
  </conditionalFormatting>
  <conditionalFormatting sqref="BQ3:BQ4">
    <cfRule type="containsText" dxfId="325" priority="89" operator="containsText" text="NA">
      <formula>NOT(ISERROR(SEARCH("NA",BQ3)))</formula>
    </cfRule>
    <cfRule type="containsText" dxfId="324" priority="90" operator="containsText" text="NA">
      <formula>NOT(ISERROR(SEARCH("NA",BQ3)))</formula>
    </cfRule>
  </conditionalFormatting>
  <conditionalFormatting sqref="BQ3:BQ4">
    <cfRule type="containsText" dxfId="323" priority="87" operator="containsText" text="UT">
      <formula>NOT(ISERROR(SEARCH("UT",BQ3)))</formula>
    </cfRule>
    <cfRule type="containsText" dxfId="322" priority="88" operator="containsText" text="NA">
      <formula>NOT(ISERROR(SEARCH("NA",BQ3)))</formula>
    </cfRule>
  </conditionalFormatting>
  <conditionalFormatting sqref="BQ5:BX17">
    <cfRule type="containsText" dxfId="321" priority="77" operator="containsText" text="NA">
      <formula>NOT(ISERROR(SEARCH("NA",BQ5)))</formula>
    </cfRule>
    <cfRule type="containsText" dxfId="320" priority="78" operator="containsText" text="NA">
      <formula>NOT(ISERROR(SEARCH("NA",BQ5)))</formula>
    </cfRule>
  </conditionalFormatting>
  <conditionalFormatting sqref="BQ5:BX17">
    <cfRule type="containsText" dxfId="319" priority="75" operator="containsText" text="UT">
      <formula>NOT(ISERROR(SEARCH("UT",BQ5)))</formula>
    </cfRule>
    <cfRule type="containsText" dxfId="318" priority="76" operator="containsText" text="NA">
      <formula>NOT(ISERROR(SEARCH("NA",BQ5)))</formula>
    </cfRule>
  </conditionalFormatting>
  <conditionalFormatting sqref="BQ5:BX17">
    <cfRule type="containsText" dxfId="317" priority="73" operator="containsText" text="NA">
      <formula>NOT(ISERROR(SEARCH("NA",BQ5)))</formula>
    </cfRule>
    <cfRule type="containsText" dxfId="316" priority="74" operator="containsText" text="NA">
      <formula>NOT(ISERROR(SEARCH("NA",BQ5)))</formula>
    </cfRule>
  </conditionalFormatting>
  <conditionalFormatting sqref="BQ5:BX17">
    <cfRule type="containsText" dxfId="315" priority="71" operator="containsText" text="UT">
      <formula>NOT(ISERROR(SEARCH("UT",BQ5)))</formula>
    </cfRule>
    <cfRule type="containsText" dxfId="314" priority="72" operator="containsText" text="NA">
      <formula>NOT(ISERROR(SEARCH("NA",BQ5)))</formula>
    </cfRule>
  </conditionalFormatting>
  <conditionalFormatting sqref="X2:Y2">
    <cfRule type="containsText" dxfId="313" priority="33" operator="containsText" text="UT">
      <formula>NOT(ISERROR(SEARCH("UT",X2)))</formula>
    </cfRule>
    <cfRule type="containsText" dxfId="312" priority="34" operator="containsText" text="NA">
      <formula>NOT(ISERROR(SEARCH("NA",X2)))</formula>
    </cfRule>
  </conditionalFormatting>
  <conditionalFormatting sqref="BD2:BE2">
    <cfRule type="containsText" dxfId="311" priority="21" operator="containsText" text="UT">
      <formula>NOT(ISERROR(SEARCH("UT",BD2)))</formula>
    </cfRule>
    <cfRule type="containsText" dxfId="310" priority="22" operator="containsText" text="NA">
      <formula>NOT(ISERROR(SEARCH("NA",BD2)))</formula>
    </cfRule>
  </conditionalFormatting>
  <conditionalFormatting sqref="AH2:AI2">
    <cfRule type="containsText" dxfId="309" priority="31" operator="containsText" text="UT">
      <formula>NOT(ISERROR(SEARCH("UT",AH2)))</formula>
    </cfRule>
    <cfRule type="containsText" dxfId="308" priority="32" operator="containsText" text="NA">
      <formula>NOT(ISERROR(SEARCH("NA",AH2)))</formula>
    </cfRule>
  </conditionalFormatting>
  <conditionalFormatting sqref="AS2:AT2">
    <cfRule type="containsText" dxfId="307" priority="29" operator="containsText" text="UT">
      <formula>NOT(ISERROR(SEARCH("UT",AS2)))</formula>
    </cfRule>
    <cfRule type="containsText" dxfId="306" priority="30" operator="containsText" text="NA">
      <formula>NOT(ISERROR(SEARCH("NA",AS2)))</formula>
    </cfRule>
  </conditionalFormatting>
  <conditionalFormatting sqref="BO2:BP2">
    <cfRule type="containsText" dxfId="305" priority="27" operator="containsText" text="UT">
      <formula>NOT(ISERROR(SEARCH("UT",BO2)))</formula>
    </cfRule>
    <cfRule type="containsText" dxfId="304" priority="28" operator="containsText" text="NA">
      <formula>NOT(ISERROR(SEARCH("NA",BO2)))</formula>
    </cfRule>
  </conditionalFormatting>
  <conditionalFormatting sqref="BY2:BZ2">
    <cfRule type="containsText" dxfId="303" priority="25" operator="containsText" text="UT">
      <formula>NOT(ISERROR(SEARCH("UT",BY2)))</formula>
    </cfRule>
    <cfRule type="containsText" dxfId="302" priority="26" operator="containsText" text="NA">
      <formula>NOT(ISERROR(SEARCH("NA",BY2)))</formula>
    </cfRule>
  </conditionalFormatting>
  <conditionalFormatting sqref="CI2:CJ2">
    <cfRule type="containsText" dxfId="301" priority="23" operator="containsText" text="UT">
      <formula>NOT(ISERROR(SEARCH("UT",CI2)))</formula>
    </cfRule>
    <cfRule type="containsText" dxfId="300" priority="24" operator="containsText" text="NA">
      <formula>NOT(ISERROR(SEARCH("NA",CI2)))</formula>
    </cfRule>
  </conditionalFormatting>
  <conditionalFormatting sqref="W3">
    <cfRule type="containsText" dxfId="299" priority="19" operator="containsText" text="NA">
      <formula>NOT(ISERROR(SEARCH("NA",W3)))</formula>
    </cfRule>
    <cfRule type="containsText" dxfId="298" priority="20" operator="containsText" text="NA">
      <formula>NOT(ISERROR(SEARCH("NA",W3)))</formula>
    </cfRule>
  </conditionalFormatting>
  <conditionalFormatting sqref="W3">
    <cfRule type="containsText" dxfId="297" priority="17" operator="containsText" text="UT">
      <formula>NOT(ISERROR(SEARCH("UT",W3)))</formula>
    </cfRule>
    <cfRule type="containsText" dxfId="296" priority="18" operator="containsText" text="NA">
      <formula>NOT(ISERROR(SEARCH("NA",W3)))</formula>
    </cfRule>
  </conditionalFormatting>
  <conditionalFormatting sqref="W8">
    <cfRule type="containsText" dxfId="295" priority="15" operator="containsText" text="NA">
      <formula>NOT(ISERROR(SEARCH("NA",W8)))</formula>
    </cfRule>
    <cfRule type="containsText" dxfId="294" priority="16" operator="containsText" text="NA">
      <formula>NOT(ISERROR(SEARCH("NA",W8)))</formula>
    </cfRule>
  </conditionalFormatting>
  <conditionalFormatting sqref="W8">
    <cfRule type="containsText" dxfId="293" priority="13" operator="containsText" text="UT">
      <formula>NOT(ISERROR(SEARCH("UT",W8)))</formula>
    </cfRule>
    <cfRule type="containsText" dxfId="292" priority="14" operator="containsText" text="NA">
      <formula>NOT(ISERROR(SEARCH("NA",W8)))</formula>
    </cfRule>
  </conditionalFormatting>
  <conditionalFormatting sqref="W10">
    <cfRule type="containsText" dxfId="291" priority="11" operator="containsText" text="NA">
      <formula>NOT(ISERROR(SEARCH("NA",W10)))</formula>
    </cfRule>
    <cfRule type="containsText" dxfId="290" priority="12" operator="containsText" text="NA">
      <formula>NOT(ISERROR(SEARCH("NA",W10)))</formula>
    </cfRule>
  </conditionalFormatting>
  <conditionalFormatting sqref="W10">
    <cfRule type="containsText" dxfId="289" priority="9" operator="containsText" text="UT">
      <formula>NOT(ISERROR(SEARCH("UT",W10)))</formula>
    </cfRule>
    <cfRule type="containsText" dxfId="288" priority="10" operator="containsText" text="NA">
      <formula>NOT(ISERROR(SEARCH("NA",W10)))</formula>
    </cfRule>
  </conditionalFormatting>
  <conditionalFormatting sqref="W11">
    <cfRule type="containsText" dxfId="287" priority="7" operator="containsText" text="NA">
      <formula>NOT(ISERROR(SEARCH("NA",W11)))</formula>
    </cfRule>
    <cfRule type="containsText" dxfId="286" priority="8" operator="containsText" text="NA">
      <formula>NOT(ISERROR(SEARCH("NA",W11)))</formula>
    </cfRule>
  </conditionalFormatting>
  <conditionalFormatting sqref="W11">
    <cfRule type="containsText" dxfId="285" priority="5" operator="containsText" text="UT">
      <formula>NOT(ISERROR(SEARCH("UT",W11)))</formula>
    </cfRule>
    <cfRule type="containsText" dxfId="284" priority="6" operator="containsText" text="NA">
      <formula>NOT(ISERROR(SEARCH("NA",W11)))</formula>
    </cfRule>
  </conditionalFormatting>
  <conditionalFormatting sqref="W13">
    <cfRule type="containsText" dxfId="283" priority="3" operator="containsText" text="NA">
      <formula>NOT(ISERROR(SEARCH("NA",W13)))</formula>
    </cfRule>
    <cfRule type="containsText" dxfId="282" priority="4" operator="containsText" text="NA">
      <formula>NOT(ISERROR(SEARCH("NA",W13)))</formula>
    </cfRule>
  </conditionalFormatting>
  <conditionalFormatting sqref="W13">
    <cfRule type="containsText" dxfId="281" priority="1" operator="containsText" text="UT">
      <formula>NOT(ISERROR(SEARCH("UT",W13)))</formula>
    </cfRule>
    <cfRule type="containsText" dxfId="280" priority="2" operator="containsText" text="NA">
      <formula>NOT(ISERROR(SEARCH("NA",W13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1983-F43D-4FF4-A757-94340464C928}">
  <dimension ref="A1:CI10"/>
  <sheetViews>
    <sheetView workbookViewId="0">
      <selection activeCell="I25" sqref="I25"/>
    </sheetView>
  </sheetViews>
  <sheetFormatPr defaultRowHeight="15" x14ac:dyDescent="0.25"/>
  <cols>
    <col min="1" max="1" width="9" customWidth="1"/>
    <col min="2" max="2" width="30.7109375" customWidth="1"/>
    <col min="3" max="20" width="6.140625" customWidth="1"/>
    <col min="21" max="21" width="8.28515625" customWidth="1"/>
    <col min="22" max="39" width="6.140625" customWidth="1"/>
    <col min="40" max="40" width="9" customWidth="1"/>
    <col min="41" max="49" width="6.140625" customWidth="1"/>
    <col min="50" max="50" width="9" customWidth="1"/>
    <col min="51" max="59" width="6.140625" customWidth="1"/>
    <col min="60" max="60" width="9.140625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213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213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213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213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298</v>
      </c>
      <c r="AO2" s="6" t="s">
        <v>213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298</v>
      </c>
      <c r="AY2" s="6" t="s">
        <v>213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298</v>
      </c>
      <c r="BI2" s="6" t="s">
        <v>213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213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213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16" t="s">
        <v>205</v>
      </c>
      <c r="B3" s="16" t="s">
        <v>155</v>
      </c>
      <c r="C3" s="8">
        <v>12.5411723989073</v>
      </c>
      <c r="D3" s="8" t="s">
        <v>106</v>
      </c>
      <c r="E3" s="8" t="s">
        <v>62</v>
      </c>
      <c r="F3" s="8" t="s">
        <v>62</v>
      </c>
      <c r="G3" s="8" t="s">
        <v>106</v>
      </c>
      <c r="H3" s="8" t="s">
        <v>62</v>
      </c>
      <c r="I3" s="8" t="s">
        <v>106</v>
      </c>
      <c r="J3" s="8" t="s">
        <v>106</v>
      </c>
      <c r="K3" s="8" t="s">
        <v>62</v>
      </c>
      <c r="L3" s="9">
        <f>C3/185269364*100000000</f>
        <v>6.7691560699195259</v>
      </c>
      <c r="M3" s="8" t="s">
        <v>106</v>
      </c>
      <c r="N3" s="8" t="s">
        <v>62</v>
      </c>
      <c r="O3" s="8" t="s">
        <v>62</v>
      </c>
      <c r="P3" s="8" t="s">
        <v>106</v>
      </c>
      <c r="Q3" s="8" t="s">
        <v>62</v>
      </c>
      <c r="R3" s="8" t="s">
        <v>106</v>
      </c>
      <c r="S3" s="8" t="s">
        <v>106</v>
      </c>
      <c r="T3" s="8" t="s">
        <v>62</v>
      </c>
      <c r="U3" s="8"/>
      <c r="V3" s="10">
        <v>0.92676749257574897</v>
      </c>
      <c r="W3" s="10" t="s">
        <v>106</v>
      </c>
      <c r="X3" s="10" t="s">
        <v>62</v>
      </c>
      <c r="Y3" s="10" t="s">
        <v>62</v>
      </c>
      <c r="Z3" s="10" t="s">
        <v>106</v>
      </c>
      <c r="AA3" s="10" t="s">
        <v>62</v>
      </c>
      <c r="AB3" s="10" t="s">
        <v>106</v>
      </c>
      <c r="AC3" s="10" t="s">
        <v>106</v>
      </c>
      <c r="AD3" s="10" t="s">
        <v>62</v>
      </c>
      <c r="AE3" s="11">
        <v>8.9834617889665491</v>
      </c>
      <c r="AF3" s="11" t="s">
        <v>106</v>
      </c>
      <c r="AG3" s="11" t="s">
        <v>62</v>
      </c>
      <c r="AH3" s="11" t="s">
        <v>62</v>
      </c>
      <c r="AI3" s="11" t="s">
        <v>106</v>
      </c>
      <c r="AJ3" s="11" t="s">
        <v>62</v>
      </c>
      <c r="AK3" s="11" t="s">
        <v>106</v>
      </c>
      <c r="AL3" s="11" t="s">
        <v>106</v>
      </c>
      <c r="AM3" s="11" t="s">
        <v>62</v>
      </c>
      <c r="AN3" s="15"/>
      <c r="AO3" s="11">
        <v>0.36912181426684398</v>
      </c>
      <c r="AP3" s="11" t="s">
        <v>106</v>
      </c>
      <c r="AQ3" s="11" t="s">
        <v>62</v>
      </c>
      <c r="AR3" s="11" t="s">
        <v>62</v>
      </c>
      <c r="AS3" s="11" t="s">
        <v>106</v>
      </c>
      <c r="AT3" s="11" t="s">
        <v>62</v>
      </c>
      <c r="AU3" s="11" t="s">
        <v>106</v>
      </c>
      <c r="AV3" s="11" t="s">
        <v>106</v>
      </c>
      <c r="AW3" s="11" t="s">
        <v>62</v>
      </c>
      <c r="AX3" s="8"/>
      <c r="AY3" s="11">
        <v>0.43042474756774302</v>
      </c>
      <c r="AZ3" s="11" t="s">
        <v>106</v>
      </c>
      <c r="BA3" s="11" t="s">
        <v>62</v>
      </c>
      <c r="BB3" s="11" t="s">
        <v>62</v>
      </c>
      <c r="BC3" s="11" t="s">
        <v>106</v>
      </c>
      <c r="BD3" s="11" t="s">
        <v>62</v>
      </c>
      <c r="BE3" s="11" t="s">
        <v>106</v>
      </c>
      <c r="BF3" s="11" t="s">
        <v>106</v>
      </c>
      <c r="BG3" s="11" t="s">
        <v>62</v>
      </c>
      <c r="BH3" s="15"/>
      <c r="BI3" s="11">
        <v>0.70617979633305905</v>
      </c>
      <c r="BJ3" s="11" t="s">
        <v>106</v>
      </c>
      <c r="BK3" s="11" t="s">
        <v>62</v>
      </c>
      <c r="BL3" s="11" t="s">
        <v>62</v>
      </c>
      <c r="BM3" s="11" t="s">
        <v>106</v>
      </c>
      <c r="BN3" s="11" t="s">
        <v>62</v>
      </c>
      <c r="BO3" s="11" t="s">
        <v>106</v>
      </c>
      <c r="BP3" s="11" t="s">
        <v>106</v>
      </c>
      <c r="BQ3" s="11" t="s">
        <v>62</v>
      </c>
      <c r="BR3" s="11">
        <v>0.710821555168615</v>
      </c>
      <c r="BS3" s="11" t="s">
        <v>106</v>
      </c>
      <c r="BT3" s="11" t="s">
        <v>62</v>
      </c>
      <c r="BU3" s="11" t="s">
        <v>62</v>
      </c>
      <c r="BV3" s="11" t="s">
        <v>106</v>
      </c>
      <c r="BW3" s="11" t="s">
        <v>62</v>
      </c>
      <c r="BX3" s="11" t="s">
        <v>106</v>
      </c>
      <c r="BY3" s="11" t="s">
        <v>106</v>
      </c>
      <c r="BZ3" s="11" t="s">
        <v>62</v>
      </c>
      <c r="CA3" s="11">
        <v>0.70176962199468695</v>
      </c>
      <c r="CB3" s="11" t="s">
        <v>106</v>
      </c>
      <c r="CC3" s="11" t="s">
        <v>62</v>
      </c>
      <c r="CD3" s="11" t="s">
        <v>62</v>
      </c>
      <c r="CE3" s="11" t="s">
        <v>106</v>
      </c>
      <c r="CF3" s="11" t="s">
        <v>62</v>
      </c>
      <c r="CG3" s="11" t="s">
        <v>106</v>
      </c>
      <c r="CH3" s="11" t="s">
        <v>106</v>
      </c>
      <c r="CI3" s="11" t="s">
        <v>62</v>
      </c>
    </row>
    <row r="4" spans="1:87" x14ac:dyDescent="0.25">
      <c r="A4" s="16" t="s">
        <v>206</v>
      </c>
      <c r="B4" s="16" t="s">
        <v>10</v>
      </c>
      <c r="C4" s="8">
        <v>50.327788802529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106</v>
      </c>
      <c r="J4" s="8" t="s">
        <v>106</v>
      </c>
      <c r="K4" s="8" t="s">
        <v>106</v>
      </c>
      <c r="L4" s="9">
        <f t="shared" ref="L4:L10" si="0">C4/185269364*100000000</f>
        <v>27.164657834378385</v>
      </c>
      <c r="M4" s="8" t="s">
        <v>106</v>
      </c>
      <c r="N4" s="8" t="s">
        <v>106</v>
      </c>
      <c r="O4" s="8" t="s">
        <v>106</v>
      </c>
      <c r="P4" s="8" t="s">
        <v>106</v>
      </c>
      <c r="Q4" s="8" t="s">
        <v>106</v>
      </c>
      <c r="R4" s="8" t="s">
        <v>106</v>
      </c>
      <c r="S4" s="8" t="s">
        <v>106</v>
      </c>
      <c r="T4" s="8" t="s">
        <v>106</v>
      </c>
      <c r="U4" s="8" t="s">
        <v>288</v>
      </c>
      <c r="V4" s="10">
        <v>0.99478384529959696</v>
      </c>
      <c r="W4" s="10" t="s">
        <v>106</v>
      </c>
      <c r="X4" s="10" t="s">
        <v>106</v>
      </c>
      <c r="Y4" s="10" t="s">
        <v>106</v>
      </c>
      <c r="Z4" s="10" t="s">
        <v>106</v>
      </c>
      <c r="AA4" s="10" t="s">
        <v>106</v>
      </c>
      <c r="AB4" s="10" t="s">
        <v>106</v>
      </c>
      <c r="AC4" s="10" t="s">
        <v>106</v>
      </c>
      <c r="AD4" s="10" t="s">
        <v>106</v>
      </c>
      <c r="AE4" s="11">
        <v>16.2299136736405</v>
      </c>
      <c r="AF4" s="11" t="s">
        <v>106</v>
      </c>
      <c r="AG4" s="11" t="s">
        <v>106</v>
      </c>
      <c r="AH4" s="11" t="s">
        <v>106</v>
      </c>
      <c r="AI4" s="11" t="s">
        <v>106</v>
      </c>
      <c r="AJ4" s="11" t="s">
        <v>106</v>
      </c>
      <c r="AK4" s="11" t="s">
        <v>106</v>
      </c>
      <c r="AL4" s="11" t="s">
        <v>106</v>
      </c>
      <c r="AM4" s="11" t="s">
        <v>106</v>
      </c>
      <c r="AN4" s="8"/>
      <c r="AO4" s="11">
        <v>0.40122096131488</v>
      </c>
      <c r="AP4" s="11" t="s">
        <v>106</v>
      </c>
      <c r="AQ4" s="11" t="s">
        <v>106</v>
      </c>
      <c r="AR4" s="11" t="s">
        <v>106</v>
      </c>
      <c r="AS4" s="11" t="s">
        <v>106</v>
      </c>
      <c r="AT4" s="11" t="s">
        <v>106</v>
      </c>
      <c r="AU4" s="11" t="s">
        <v>106</v>
      </c>
      <c r="AV4" s="11" t="s">
        <v>106</v>
      </c>
      <c r="AW4" s="11" t="s">
        <v>106</v>
      </c>
      <c r="AX4" s="13"/>
      <c r="AY4" s="11">
        <v>0.30226698799172103</v>
      </c>
      <c r="AZ4" s="11" t="s">
        <v>106</v>
      </c>
      <c r="BA4" s="11" t="s">
        <v>106</v>
      </c>
      <c r="BB4" s="11" t="s">
        <v>106</v>
      </c>
      <c r="BC4" s="11" t="s">
        <v>106</v>
      </c>
      <c r="BD4" s="11" t="s">
        <v>106</v>
      </c>
      <c r="BE4" s="11" t="s">
        <v>106</v>
      </c>
      <c r="BF4" s="11" t="s">
        <v>106</v>
      </c>
      <c r="BG4" s="11" t="s">
        <v>106</v>
      </c>
      <c r="BH4" s="15"/>
      <c r="BI4" s="11">
        <v>0.81459988910540504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11" t="s">
        <v>106</v>
      </c>
      <c r="BO4" s="11" t="s">
        <v>106</v>
      </c>
      <c r="BP4" s="11" t="s">
        <v>106</v>
      </c>
      <c r="BQ4" s="11" t="s">
        <v>106</v>
      </c>
      <c r="BR4" s="11">
        <v>0.816216436090487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106</v>
      </c>
      <c r="BY4" s="11" t="s">
        <v>106</v>
      </c>
      <c r="BZ4" s="11" t="s">
        <v>106</v>
      </c>
      <c r="CA4" s="11">
        <v>0.81300108094691603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106</v>
      </c>
      <c r="CH4" s="11" t="s">
        <v>106</v>
      </c>
      <c r="CI4" s="11" t="s">
        <v>106</v>
      </c>
    </row>
    <row r="5" spans="1:87" ht="15" customHeight="1" x14ac:dyDescent="0.25">
      <c r="A5" s="16" t="s">
        <v>207</v>
      </c>
      <c r="B5" s="16" t="s">
        <v>60</v>
      </c>
      <c r="C5" s="8">
        <v>19.473833175045701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10.511091933713177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 t="s">
        <v>288</v>
      </c>
      <c r="V5" s="10">
        <v>0.964094448324335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36.363822582161902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8"/>
      <c r="AO5" s="11">
        <v>0.122236186385574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28526924672341702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5"/>
      <c r="BI5" s="11">
        <v>0.76009919124564995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78080850196837404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75189754559392197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16" t="s">
        <v>208</v>
      </c>
      <c r="B6" s="16" t="s">
        <v>8</v>
      </c>
      <c r="C6" s="8">
        <v>30.040499954459399</v>
      </c>
      <c r="D6" s="8" t="s">
        <v>106</v>
      </c>
      <c r="E6" s="8" t="s">
        <v>106</v>
      </c>
      <c r="F6" s="8" t="s">
        <v>106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106</v>
      </c>
      <c r="L6" s="9">
        <f t="shared" si="0"/>
        <v>16.214499421749728</v>
      </c>
      <c r="M6" s="8" t="s">
        <v>106</v>
      </c>
      <c r="N6" s="8" t="s">
        <v>106</v>
      </c>
      <c r="O6" s="8" t="s">
        <v>106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106</v>
      </c>
      <c r="U6" s="8" t="s">
        <v>288</v>
      </c>
      <c r="V6" s="10">
        <v>0.98650501118913803</v>
      </c>
      <c r="W6" s="10" t="s">
        <v>106</v>
      </c>
      <c r="X6" s="10" t="s">
        <v>106</v>
      </c>
      <c r="Y6" s="10" t="s">
        <v>106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106</v>
      </c>
      <c r="AE6" s="11">
        <v>30.051477193663199</v>
      </c>
      <c r="AF6" s="11" t="s">
        <v>106</v>
      </c>
      <c r="AG6" s="11" t="s">
        <v>106</v>
      </c>
      <c r="AH6" s="11" t="s">
        <v>106</v>
      </c>
      <c r="AI6" s="11" t="s">
        <v>106</v>
      </c>
      <c r="AJ6" s="11" t="s">
        <v>106</v>
      </c>
      <c r="AK6" s="11" t="s">
        <v>106</v>
      </c>
      <c r="AL6" s="11" t="s">
        <v>106</v>
      </c>
      <c r="AM6" s="11" t="s">
        <v>106</v>
      </c>
      <c r="AN6" s="8"/>
      <c r="AO6" s="11">
        <v>0.35770964563451901</v>
      </c>
      <c r="AP6" s="11" t="s">
        <v>106</v>
      </c>
      <c r="AQ6" s="11" t="s">
        <v>106</v>
      </c>
      <c r="AR6" s="11" t="s">
        <v>106</v>
      </c>
      <c r="AS6" s="11" t="s">
        <v>106</v>
      </c>
      <c r="AT6" s="11" t="s">
        <v>106</v>
      </c>
      <c r="AU6" s="11" t="s">
        <v>106</v>
      </c>
      <c r="AV6" s="11" t="s">
        <v>106</v>
      </c>
      <c r="AW6" s="11" t="s">
        <v>106</v>
      </c>
      <c r="AX6" s="15"/>
      <c r="AY6" s="11">
        <v>0.39512149034141603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106</v>
      </c>
      <c r="BE6" s="11" t="s">
        <v>106</v>
      </c>
      <c r="BF6" s="11" t="s">
        <v>106</v>
      </c>
      <c r="BG6" s="11" t="s">
        <v>106</v>
      </c>
      <c r="BH6" s="15"/>
      <c r="BI6" s="11">
        <v>0.80213063703783105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106</v>
      </c>
      <c r="BO6" s="11" t="s">
        <v>106</v>
      </c>
      <c r="BP6" s="11" t="s">
        <v>106</v>
      </c>
      <c r="BQ6" s="11" t="s">
        <v>106</v>
      </c>
      <c r="BR6" s="11">
        <v>0.81584753615551997</v>
      </c>
      <c r="BS6" s="11" t="s">
        <v>106</v>
      </c>
      <c r="BT6" s="11" t="s">
        <v>106</v>
      </c>
      <c r="BU6" s="11" t="s">
        <v>106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106</v>
      </c>
      <c r="CA6" s="11">
        <v>0.791586451297286</v>
      </c>
      <c r="CB6" s="11" t="s">
        <v>106</v>
      </c>
      <c r="CC6" s="11" t="s">
        <v>106</v>
      </c>
      <c r="CD6" s="11" t="s">
        <v>106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106</v>
      </c>
    </row>
    <row r="7" spans="1:87" x14ac:dyDescent="0.25">
      <c r="A7" s="16" t="s">
        <v>209</v>
      </c>
      <c r="B7" s="16" t="s">
        <v>23</v>
      </c>
      <c r="C7" s="8">
        <v>37.499715319083798</v>
      </c>
      <c r="D7" s="8" t="s">
        <v>106</v>
      </c>
      <c r="E7" s="8" t="s">
        <v>106</v>
      </c>
      <c r="F7" s="8" t="s">
        <v>106</v>
      </c>
      <c r="G7" s="8">
        <v>20.624175479246698</v>
      </c>
      <c r="H7" s="8" t="s">
        <v>106</v>
      </c>
      <c r="I7" s="8" t="s">
        <v>106</v>
      </c>
      <c r="J7" s="8" t="s">
        <v>106</v>
      </c>
      <c r="K7" s="8" t="s">
        <v>106</v>
      </c>
      <c r="L7" s="9">
        <f t="shared" si="0"/>
        <v>20.240645571106832</v>
      </c>
      <c r="M7" s="8" t="s">
        <v>106</v>
      </c>
      <c r="N7" s="8" t="s">
        <v>106</v>
      </c>
      <c r="O7" s="8" t="s">
        <v>106</v>
      </c>
      <c r="P7" s="8">
        <f>G7/1194776876*100000000</f>
        <v>1.7261947308768217</v>
      </c>
      <c r="Q7" s="8" t="s">
        <v>106</v>
      </c>
      <c r="R7" s="8" t="s">
        <v>106</v>
      </c>
      <c r="S7" s="8" t="s">
        <v>106</v>
      </c>
      <c r="T7" s="8" t="s">
        <v>106</v>
      </c>
      <c r="U7" s="8"/>
      <c r="V7" s="10">
        <v>0.99262572306667096</v>
      </c>
      <c r="W7" s="10" t="s">
        <v>106</v>
      </c>
      <c r="X7" s="10" t="s">
        <v>106</v>
      </c>
      <c r="Y7" s="10" t="s">
        <v>106</v>
      </c>
      <c r="Z7" s="10">
        <v>0.95358405908766997</v>
      </c>
      <c r="AA7" s="10" t="s">
        <v>106</v>
      </c>
      <c r="AB7" s="10" t="s">
        <v>106</v>
      </c>
      <c r="AC7" s="10" t="s">
        <v>106</v>
      </c>
      <c r="AD7" s="10" t="s">
        <v>106</v>
      </c>
      <c r="AE7" s="11">
        <v>28.315267669283699</v>
      </c>
      <c r="AF7" s="11" t="s">
        <v>106</v>
      </c>
      <c r="AG7" s="11" t="s">
        <v>106</v>
      </c>
      <c r="AH7" s="11" t="s">
        <v>106</v>
      </c>
      <c r="AI7" s="11">
        <v>51.509893027051099</v>
      </c>
      <c r="AJ7" s="11" t="s">
        <v>106</v>
      </c>
      <c r="AK7" s="11" t="s">
        <v>106</v>
      </c>
      <c r="AL7" s="11" t="s">
        <v>106</v>
      </c>
      <c r="AM7" s="11" t="s">
        <v>106</v>
      </c>
      <c r="AN7" s="8" t="s">
        <v>108</v>
      </c>
      <c r="AO7" s="11">
        <v>0.26364967754795898</v>
      </c>
      <c r="AP7" s="11" t="s">
        <v>106</v>
      </c>
      <c r="AQ7" s="11" t="s">
        <v>106</v>
      </c>
      <c r="AR7" s="11" t="s">
        <v>106</v>
      </c>
      <c r="AS7" s="11">
        <v>0.215932069573503</v>
      </c>
      <c r="AT7" s="11" t="s">
        <v>106</v>
      </c>
      <c r="AU7" s="11" t="s">
        <v>106</v>
      </c>
      <c r="AV7" s="11" t="s">
        <v>106</v>
      </c>
      <c r="AW7" s="11" t="s">
        <v>106</v>
      </c>
      <c r="AX7" s="13" t="s">
        <v>109</v>
      </c>
      <c r="AY7" s="11">
        <v>0.27393497064574102</v>
      </c>
      <c r="AZ7" s="11" t="s">
        <v>106</v>
      </c>
      <c r="BA7" s="11" t="s">
        <v>106</v>
      </c>
      <c r="BB7" s="11" t="s">
        <v>106</v>
      </c>
      <c r="BC7" s="11">
        <v>0.25525558323548603</v>
      </c>
      <c r="BD7" s="11" t="s">
        <v>106</v>
      </c>
      <c r="BE7" s="11" t="s">
        <v>106</v>
      </c>
      <c r="BF7" s="11" t="s">
        <v>106</v>
      </c>
      <c r="BG7" s="11" t="s">
        <v>106</v>
      </c>
      <c r="BH7" s="8" t="s">
        <v>109</v>
      </c>
      <c r="BI7" s="11">
        <v>0.823424811037889</v>
      </c>
      <c r="BJ7" s="11" t="s">
        <v>106</v>
      </c>
      <c r="BK7" s="11" t="s">
        <v>106</v>
      </c>
      <c r="BL7" s="11" t="s">
        <v>106</v>
      </c>
      <c r="BM7" s="11">
        <v>0.75893352967406802</v>
      </c>
      <c r="BN7" s="11" t="s">
        <v>106</v>
      </c>
      <c r="BO7" s="11" t="s">
        <v>106</v>
      </c>
      <c r="BP7" s="11" t="s">
        <v>106</v>
      </c>
      <c r="BQ7" s="11" t="s">
        <v>106</v>
      </c>
      <c r="BR7" s="11">
        <v>0.82401817350687601</v>
      </c>
      <c r="BS7" s="11" t="s">
        <v>106</v>
      </c>
      <c r="BT7" s="11" t="s">
        <v>106</v>
      </c>
      <c r="BU7" s="11" t="s">
        <v>106</v>
      </c>
      <c r="BV7" s="11">
        <v>0.76665423260437604</v>
      </c>
      <c r="BW7" s="11" t="s">
        <v>106</v>
      </c>
      <c r="BX7" s="11" t="s">
        <v>106</v>
      </c>
      <c r="BY7" s="11" t="s">
        <v>106</v>
      </c>
      <c r="BZ7" s="11" t="s">
        <v>106</v>
      </c>
      <c r="CA7" s="11">
        <v>0.823026461484476</v>
      </c>
      <c r="CB7" s="11" t="s">
        <v>106</v>
      </c>
      <c r="CC7" s="11" t="s">
        <v>106</v>
      </c>
      <c r="CD7" s="11" t="s">
        <v>106</v>
      </c>
      <c r="CE7" s="11">
        <v>0.75488057476579795</v>
      </c>
      <c r="CF7" s="11" t="s">
        <v>106</v>
      </c>
      <c r="CG7" s="11" t="s">
        <v>106</v>
      </c>
      <c r="CH7" s="11" t="s">
        <v>106</v>
      </c>
      <c r="CI7" s="11" t="s">
        <v>106</v>
      </c>
    </row>
    <row r="8" spans="1:87" x14ac:dyDescent="0.25">
      <c r="A8" s="16" t="s">
        <v>210</v>
      </c>
      <c r="B8" s="16" t="s">
        <v>53</v>
      </c>
      <c r="C8" s="8">
        <v>10.776993742701899</v>
      </c>
      <c r="D8" s="8" t="s">
        <v>106</v>
      </c>
      <c r="E8" s="8" t="s">
        <v>106</v>
      </c>
      <c r="F8" s="8" t="s">
        <v>106</v>
      </c>
      <c r="G8" s="8">
        <v>28.7964484597751</v>
      </c>
      <c r="H8" s="8" t="s">
        <v>106</v>
      </c>
      <c r="I8" s="8" t="s">
        <v>106</v>
      </c>
      <c r="J8" s="8" t="s">
        <v>106</v>
      </c>
      <c r="K8" s="8" t="s">
        <v>106</v>
      </c>
      <c r="L8" s="9">
        <f t="shared" si="0"/>
        <v>5.8169324436726075</v>
      </c>
      <c r="M8" s="8" t="s">
        <v>106</v>
      </c>
      <c r="N8" s="8" t="s">
        <v>106</v>
      </c>
      <c r="O8" s="8" t="s">
        <v>106</v>
      </c>
      <c r="P8" s="8">
        <f>G8/1194776876*100000000</f>
        <v>2.4101946596240538</v>
      </c>
      <c r="Q8" s="8" t="s">
        <v>106</v>
      </c>
      <c r="R8" s="8" t="s">
        <v>106</v>
      </c>
      <c r="S8" s="8" t="s">
        <v>106</v>
      </c>
      <c r="T8" s="8" t="s">
        <v>106</v>
      </c>
      <c r="U8" s="8"/>
      <c r="V8" s="10">
        <v>0.88691389831675504</v>
      </c>
      <c r="W8" s="10" t="s">
        <v>106</v>
      </c>
      <c r="X8" s="10" t="s">
        <v>106</v>
      </c>
      <c r="Y8" s="10" t="s">
        <v>106</v>
      </c>
      <c r="Z8" s="10">
        <v>0.53527368864993197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1">
        <v>17.476907450268701</v>
      </c>
      <c r="AF8" s="11" t="s">
        <v>106</v>
      </c>
      <c r="AG8" s="11" t="s">
        <v>106</v>
      </c>
      <c r="AH8" s="11" t="s">
        <v>106</v>
      </c>
      <c r="AI8" s="11">
        <v>78.377563531358703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8" t="s">
        <v>108</v>
      </c>
      <c r="AO8" s="11">
        <v>0.25549711063758301</v>
      </c>
      <c r="AP8" s="11" t="s">
        <v>106</v>
      </c>
      <c r="AQ8" s="11" t="s">
        <v>106</v>
      </c>
      <c r="AR8" s="11" t="s">
        <v>106</v>
      </c>
      <c r="AS8" s="11">
        <v>0.16666290104904499</v>
      </c>
      <c r="AT8" s="11" t="s">
        <v>106</v>
      </c>
      <c r="AU8" s="11" t="s">
        <v>106</v>
      </c>
      <c r="AV8" s="11" t="s">
        <v>106</v>
      </c>
      <c r="AW8" s="11" t="s">
        <v>106</v>
      </c>
      <c r="AX8" s="13" t="s">
        <v>109</v>
      </c>
      <c r="AY8" s="11">
        <v>0.30100934962996501</v>
      </c>
      <c r="AZ8" s="11" t="s">
        <v>106</v>
      </c>
      <c r="BA8" s="11" t="s">
        <v>106</v>
      </c>
      <c r="BB8" s="11" t="s">
        <v>106</v>
      </c>
      <c r="BC8" s="11">
        <v>0.27842457777132901</v>
      </c>
      <c r="BD8" s="11" t="s">
        <v>106</v>
      </c>
      <c r="BE8" s="11" t="s">
        <v>106</v>
      </c>
      <c r="BF8" s="11" t="s">
        <v>106</v>
      </c>
      <c r="BG8" s="11" t="s">
        <v>106</v>
      </c>
      <c r="BH8" s="8" t="s">
        <v>109</v>
      </c>
      <c r="BI8" s="11">
        <v>0.75280225239410103</v>
      </c>
      <c r="BJ8" s="11" t="s">
        <v>106</v>
      </c>
      <c r="BK8" s="11" t="s">
        <v>106</v>
      </c>
      <c r="BL8" s="11" t="s">
        <v>106</v>
      </c>
      <c r="BM8" s="11">
        <v>0.77903528682492895</v>
      </c>
      <c r="BN8" s="11" t="s">
        <v>106</v>
      </c>
      <c r="BO8" s="11" t="s">
        <v>106</v>
      </c>
      <c r="BP8" s="11" t="s">
        <v>106</v>
      </c>
      <c r="BQ8" s="11" t="s">
        <v>106</v>
      </c>
      <c r="BR8" s="11">
        <v>0.75586760969242095</v>
      </c>
      <c r="BS8" s="11" t="s">
        <v>106</v>
      </c>
      <c r="BT8" s="11" t="s">
        <v>106</v>
      </c>
      <c r="BU8" s="11" t="s">
        <v>106</v>
      </c>
      <c r="BV8" s="11">
        <v>0.78470574201428001</v>
      </c>
      <c r="BW8" s="11" t="s">
        <v>106</v>
      </c>
      <c r="BX8" s="11" t="s">
        <v>106</v>
      </c>
      <c r="BY8" s="11" t="s">
        <v>106</v>
      </c>
      <c r="BZ8" s="11" t="s">
        <v>106</v>
      </c>
      <c r="CA8" s="11">
        <v>0.750964415245302</v>
      </c>
      <c r="CB8" s="11" t="s">
        <v>106</v>
      </c>
      <c r="CC8" s="11" t="s">
        <v>106</v>
      </c>
      <c r="CD8" s="11" t="s">
        <v>106</v>
      </c>
      <c r="CE8" s="11">
        <v>0.77667886150932597</v>
      </c>
      <c r="CF8" s="11" t="s">
        <v>106</v>
      </c>
      <c r="CG8" s="11" t="s">
        <v>106</v>
      </c>
      <c r="CH8" s="11" t="s">
        <v>106</v>
      </c>
      <c r="CI8" s="11" t="s">
        <v>106</v>
      </c>
    </row>
    <row r="9" spans="1:87" x14ac:dyDescent="0.25">
      <c r="A9" s="16" t="s">
        <v>211</v>
      </c>
      <c r="B9" s="16" t="s">
        <v>64</v>
      </c>
      <c r="C9" s="8">
        <v>89.672586703990405</v>
      </c>
      <c r="D9" s="8">
        <v>292.85886328343003</v>
      </c>
      <c r="E9" s="8">
        <v>142.53028024626701</v>
      </c>
      <c r="F9" s="8">
        <v>244.414701434053</v>
      </c>
      <c r="G9" s="8">
        <v>717.67072437196896</v>
      </c>
      <c r="H9" s="8">
        <v>67.827121222198699</v>
      </c>
      <c r="I9" s="8">
        <v>329.04315173668198</v>
      </c>
      <c r="J9" s="8">
        <v>229.84243340861701</v>
      </c>
      <c r="K9" s="8">
        <v>176.46105875310499</v>
      </c>
      <c r="L9" s="9">
        <f t="shared" si="0"/>
        <v>48.40119530177175</v>
      </c>
      <c r="M9" s="8">
        <f>D9/434938762*100000000</f>
        <v>67.333355605456489</v>
      </c>
      <c r="N9" s="8">
        <f>E9/244932320*100000000</f>
        <v>58.191699750472708</v>
      </c>
      <c r="O9" s="8">
        <f>F9/446725782*100000000</f>
        <v>54.712468203604381</v>
      </c>
      <c r="P9" s="8">
        <f>G9/1194776876*100000000</f>
        <v>60.067343015096064</v>
      </c>
      <c r="Q9" s="8">
        <f>H9/481480154*100000000</f>
        <v>14.087210170286417</v>
      </c>
      <c r="R9" s="8">
        <f>I9/839719542*100000000</f>
        <v>39.184886772193515</v>
      </c>
      <c r="S9" s="8">
        <f>J9/788295070*100000000</f>
        <v>29.156903570209693</v>
      </c>
      <c r="T9" s="8">
        <f>K9/345574560*100000000</f>
        <v>51.063092940957517</v>
      </c>
      <c r="U9" s="8"/>
      <c r="V9" s="10">
        <v>0.995725890174463</v>
      </c>
      <c r="W9" s="10">
        <v>0.98898361205657503</v>
      </c>
      <c r="X9" s="10">
        <v>0.97686544072781301</v>
      </c>
      <c r="Y9" s="10">
        <v>0.97127555284367095</v>
      </c>
      <c r="Z9" s="10">
        <v>0.99461398541944401</v>
      </c>
      <c r="AA9" s="10">
        <v>0.96661972279014297</v>
      </c>
      <c r="AB9" s="10">
        <v>0.99030083602513497</v>
      </c>
      <c r="AC9" s="10">
        <v>0.96677877288513903</v>
      </c>
      <c r="AD9" s="10">
        <v>0.966934931160227</v>
      </c>
      <c r="AE9" s="11">
        <v>58.257460248311901</v>
      </c>
      <c r="AF9" s="11">
        <v>98.2533293761431</v>
      </c>
      <c r="AG9" s="11">
        <v>123.153139551751</v>
      </c>
      <c r="AH9" s="11">
        <v>136.868431238277</v>
      </c>
      <c r="AI9" s="11">
        <v>83.137926472747495</v>
      </c>
      <c r="AJ9" s="11">
        <v>85.2943816190989</v>
      </c>
      <c r="AK9" s="11">
        <v>105.367514578813</v>
      </c>
      <c r="AL9" s="11">
        <v>119.309633130431</v>
      </c>
      <c r="AM9" s="11">
        <v>133.609874121106</v>
      </c>
      <c r="AN9" s="8" t="s">
        <v>108</v>
      </c>
      <c r="AO9" s="11">
        <v>0.23336576837157699</v>
      </c>
      <c r="AP9" s="11">
        <v>0.18240224725870899</v>
      </c>
      <c r="AQ9" s="11">
        <v>0.16547304797603701</v>
      </c>
      <c r="AR9" s="11">
        <v>0.161924428299762</v>
      </c>
      <c r="AS9" s="11">
        <v>0.19986058485557701</v>
      </c>
      <c r="AT9" s="11">
        <v>0.179347926632585</v>
      </c>
      <c r="AU9" s="11">
        <v>0.182419567200552</v>
      </c>
      <c r="AV9" s="11">
        <v>0.167027692889437</v>
      </c>
      <c r="AW9" s="11">
        <v>0.16238450525200099</v>
      </c>
      <c r="AX9" s="13" t="s">
        <v>109</v>
      </c>
      <c r="AY9" s="11">
        <v>0.239405039612959</v>
      </c>
      <c r="AZ9" s="11">
        <v>0.14368746915889799</v>
      </c>
      <c r="BA9" s="11">
        <v>0.141485192234137</v>
      </c>
      <c r="BB9" s="11">
        <v>0.13652615075715799</v>
      </c>
      <c r="BC9" s="11">
        <v>0.15538504465870401</v>
      </c>
      <c r="BD9" s="11">
        <v>0.168399068096935</v>
      </c>
      <c r="BE9" s="11">
        <v>0.17219355411015799</v>
      </c>
      <c r="BF9" s="11">
        <v>0.17468234768713001</v>
      </c>
      <c r="BG9" s="11">
        <v>0.132019012696384</v>
      </c>
      <c r="BH9" s="8" t="s">
        <v>109</v>
      </c>
      <c r="BI9" s="11">
        <v>0.80866389613575695</v>
      </c>
      <c r="BJ9" s="11">
        <v>0.82652547870544901</v>
      </c>
      <c r="BK9" s="11">
        <v>0.81590649184402497</v>
      </c>
      <c r="BL9" s="11">
        <v>0.80604681800426503</v>
      </c>
      <c r="BM9" s="11">
        <v>0.82207325809395504</v>
      </c>
      <c r="BN9" s="11">
        <v>0.81051305006252905</v>
      </c>
      <c r="BO9" s="11">
        <v>0.82403886432035101</v>
      </c>
      <c r="BP9" s="11">
        <v>0.78749934602804095</v>
      </c>
      <c r="BQ9" s="11">
        <v>0.80733470650448802</v>
      </c>
      <c r="BR9" s="11">
        <v>0.81146975772604901</v>
      </c>
      <c r="BS9" s="11">
        <v>0.82559751953487903</v>
      </c>
      <c r="BT9" s="11">
        <v>0.81924412045968298</v>
      </c>
      <c r="BU9" s="11">
        <v>0.81234076522906395</v>
      </c>
      <c r="BV9" s="11">
        <v>0.82287467314514195</v>
      </c>
      <c r="BW9" s="11">
        <v>0.81144307084321099</v>
      </c>
      <c r="BX9" s="11">
        <v>0.82403915073913403</v>
      </c>
      <c r="BY9" s="11">
        <v>0.7922952187151</v>
      </c>
      <c r="BZ9" s="11">
        <v>0.81302971296247395</v>
      </c>
      <c r="CA9" s="11">
        <v>0.80712120129750997</v>
      </c>
      <c r="CB9" s="11">
        <v>0.82697908983366297</v>
      </c>
      <c r="CC9" s="11">
        <v>0.81432549908541896</v>
      </c>
      <c r="CD9" s="11">
        <v>0.80306843749970502</v>
      </c>
      <c r="CE9" s="11">
        <v>0.82167122077323596</v>
      </c>
      <c r="CF9" s="11">
        <v>0.81006635768504198</v>
      </c>
      <c r="CG9" s="11">
        <v>0.82403872489343299</v>
      </c>
      <c r="CH9" s="11">
        <v>0.785207779824866</v>
      </c>
      <c r="CI9" s="11">
        <v>0.80467023698836104</v>
      </c>
    </row>
    <row r="10" spans="1:87" x14ac:dyDescent="0.25">
      <c r="A10" s="16" t="s">
        <v>212</v>
      </c>
      <c r="B10" s="16" t="s">
        <v>118</v>
      </c>
      <c r="C10" s="8">
        <v>18.215138447237099</v>
      </c>
      <c r="D10" s="8">
        <v>11.9987309889743</v>
      </c>
      <c r="E10" s="8">
        <v>10.9485665936202</v>
      </c>
      <c r="F10" s="8">
        <v>17.5201285704232</v>
      </c>
      <c r="G10" s="8">
        <v>30.3166157960286</v>
      </c>
      <c r="H10" s="8" t="s">
        <v>106</v>
      </c>
      <c r="I10" s="8">
        <v>48.538936577270697</v>
      </c>
      <c r="J10" s="8">
        <v>50.677552383118901</v>
      </c>
      <c r="K10" s="8">
        <v>16.122006719833902</v>
      </c>
      <c r="L10" s="9">
        <f t="shared" si="0"/>
        <v>9.8317056063500594</v>
      </c>
      <c r="M10" s="8">
        <f>D10/434938762*100000000</f>
        <v>2.7587173269634451</v>
      </c>
      <c r="N10" s="8">
        <f>E10/244932320*100000000</f>
        <v>4.4700375163311232</v>
      </c>
      <c r="O10" s="8">
        <f>F10/446725782*100000000</f>
        <v>3.9218977897324945</v>
      </c>
      <c r="P10" s="8">
        <f>G10/1194776876*100000000</f>
        <v>2.5374290719055228</v>
      </c>
      <c r="Q10" s="8" t="s">
        <v>106</v>
      </c>
      <c r="R10" s="8">
        <f>I10/839719542*100000000</f>
        <v>5.780374773899295</v>
      </c>
      <c r="S10" s="8">
        <f>J10/788295070*100000000</f>
        <v>6.4287541951922771</v>
      </c>
      <c r="T10" s="8">
        <f>K10/345574560*100000000</f>
        <v>4.6652759160957631</v>
      </c>
      <c r="U10" s="8"/>
      <c r="V10" s="10">
        <v>0.96176273716218696</v>
      </c>
      <c r="W10" s="10">
        <v>0.78510704109638296</v>
      </c>
      <c r="X10" s="10">
        <v>0.75118546316283896</v>
      </c>
      <c r="Y10" s="10">
        <v>0.78377420310395396</v>
      </c>
      <c r="Z10" s="10">
        <v>0.87123154950599502</v>
      </c>
      <c r="AA10" s="10" t="s">
        <v>106</v>
      </c>
      <c r="AB10" s="10">
        <v>0.87534135152783699</v>
      </c>
      <c r="AC10" s="10">
        <v>0.85044490668988404</v>
      </c>
      <c r="AD10" s="10">
        <v>0.76946452448091496</v>
      </c>
      <c r="AE10" s="11">
        <v>37.298928127174896</v>
      </c>
      <c r="AF10" s="11">
        <v>56.3681101705656</v>
      </c>
      <c r="AG10" s="11">
        <v>62.030359398563697</v>
      </c>
      <c r="AH10" s="11">
        <v>96.613707206740699</v>
      </c>
      <c r="AI10" s="11">
        <v>75.915288177238097</v>
      </c>
      <c r="AJ10" s="11" t="s">
        <v>106</v>
      </c>
      <c r="AK10" s="11">
        <v>82.754798850982993</v>
      </c>
      <c r="AL10" s="11">
        <v>94.232444931614793</v>
      </c>
      <c r="AM10" s="11">
        <v>95.064356321927093</v>
      </c>
      <c r="AN10" s="8" t="s">
        <v>108</v>
      </c>
      <c r="AO10" s="11">
        <v>0.266217409935746</v>
      </c>
      <c r="AP10" s="11">
        <v>0.19605469032070399</v>
      </c>
      <c r="AQ10" s="11">
        <v>0.18281406375355999</v>
      </c>
      <c r="AR10" s="11">
        <v>0.17980681909205001</v>
      </c>
      <c r="AS10" s="11">
        <v>0.22472976079578599</v>
      </c>
      <c r="AT10" s="11" t="s">
        <v>106</v>
      </c>
      <c r="AU10" s="11">
        <v>0.21150526910315201</v>
      </c>
      <c r="AV10" s="11">
        <v>0.20231308048229199</v>
      </c>
      <c r="AW10" s="11">
        <v>0.174482134953</v>
      </c>
      <c r="AX10" s="13" t="s">
        <v>109</v>
      </c>
      <c r="AY10" s="11">
        <v>0.30056039994331601</v>
      </c>
      <c r="AZ10" s="11">
        <v>0.15474740953292301</v>
      </c>
      <c r="BA10" s="11">
        <v>0.14588172943439301</v>
      </c>
      <c r="BB10" s="11">
        <v>0.12664411875683701</v>
      </c>
      <c r="BC10" s="11">
        <v>0.14689460586865499</v>
      </c>
      <c r="BD10" s="11" t="s">
        <v>106</v>
      </c>
      <c r="BE10" s="11">
        <v>0.12927990321969601</v>
      </c>
      <c r="BF10" s="11">
        <v>0.118621454195027</v>
      </c>
      <c r="BG10" s="11">
        <v>0.124225235579738</v>
      </c>
      <c r="BH10" s="8" t="s">
        <v>109</v>
      </c>
      <c r="BI10" s="11">
        <v>0.76555977687994003</v>
      </c>
      <c r="BJ10" s="11">
        <v>0.77084692487606499</v>
      </c>
      <c r="BK10" s="11">
        <v>0.77060657108900299</v>
      </c>
      <c r="BL10" s="11">
        <v>0.80870140884862296</v>
      </c>
      <c r="BM10" s="11">
        <v>0.82117156154759297</v>
      </c>
      <c r="BN10" s="11" t="s">
        <v>106</v>
      </c>
      <c r="BO10" s="11">
        <v>0.83039140244467402</v>
      </c>
      <c r="BP10" s="11">
        <v>0.83474903341743401</v>
      </c>
      <c r="BQ10" s="11">
        <v>0.80587904412975797</v>
      </c>
      <c r="BR10" s="11">
        <v>0.77130574290031995</v>
      </c>
      <c r="BS10" s="11">
        <v>0.77623597467016703</v>
      </c>
      <c r="BT10" s="11">
        <v>0.77696542458820494</v>
      </c>
      <c r="BU10" s="11">
        <v>0.81462205975962498</v>
      </c>
      <c r="BV10" s="11">
        <v>0.82515790577778803</v>
      </c>
      <c r="BW10" s="11" t="s">
        <v>106</v>
      </c>
      <c r="BX10" s="11">
        <v>0.83295302209272404</v>
      </c>
      <c r="BY10" s="11">
        <v>0.83749498783952603</v>
      </c>
      <c r="BZ10" s="11">
        <v>0.81149948227089697</v>
      </c>
      <c r="CA10" s="11">
        <v>0.76175186246222404</v>
      </c>
      <c r="CB10" s="11">
        <v>0.76795413278297198</v>
      </c>
      <c r="CC10" s="11">
        <v>0.76743035891162803</v>
      </c>
      <c r="CD10" s="11">
        <v>0.80580220249036805</v>
      </c>
      <c r="CE10" s="11">
        <v>0.81889281144120296</v>
      </c>
      <c r="CF10" s="11" t="s">
        <v>106</v>
      </c>
      <c r="CG10" s="11">
        <v>0.82898440772516702</v>
      </c>
      <c r="CH10" s="11">
        <v>0.83328852845169998</v>
      </c>
      <c r="CI10" s="11">
        <v>0.80319621715780798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BI5:BI10 AO3:AW10 BI3:BQ4 BR3:CI10 AY3:BG10 C3:AM3 C7:AM10 C4:T6 V4:AM6">
    <cfRule type="containsText" dxfId="279" priority="55" operator="containsText" text="NA">
      <formula>NOT(ISERROR(SEARCH("NA",C3)))</formula>
    </cfRule>
    <cfRule type="containsText" dxfId="278" priority="56" operator="containsText" text="NA">
      <formula>NOT(ISERROR(SEARCH("NA",C3)))</formula>
    </cfRule>
  </conditionalFormatting>
  <conditionalFormatting sqref="BI5:BI10 AO3:AW10 BI3:BQ4 BR3:CI10 AY3:BG10 C3:AM3 C2:T2 C7:AM10 C4:T6 V4:AM6">
    <cfRule type="containsText" dxfId="277" priority="53" operator="containsText" text="UT">
      <formula>NOT(ISERROR(SEARCH("UT",C2)))</formula>
    </cfRule>
    <cfRule type="containsText" dxfId="276" priority="54" operator="containsText" text="NA">
      <formula>NOT(ISERROR(SEARCH("NA",C2)))</formula>
    </cfRule>
  </conditionalFormatting>
  <conditionalFormatting sqref="BJ3:BJ4">
    <cfRule type="containsText" dxfId="275" priority="51" operator="containsText" text="NA">
      <formula>NOT(ISERROR(SEARCH("NA",BJ3)))</formula>
    </cfRule>
    <cfRule type="containsText" dxfId="274" priority="52" operator="containsText" text="NA">
      <formula>NOT(ISERROR(SEARCH("NA",BJ3)))</formula>
    </cfRule>
  </conditionalFormatting>
  <conditionalFormatting sqref="BJ3:BJ4">
    <cfRule type="containsText" dxfId="273" priority="49" operator="containsText" text="UT">
      <formula>NOT(ISERROR(SEARCH("UT",BJ3)))</formula>
    </cfRule>
    <cfRule type="containsText" dxfId="272" priority="50" operator="containsText" text="NA">
      <formula>NOT(ISERROR(SEARCH("NA",BJ3)))</formula>
    </cfRule>
  </conditionalFormatting>
  <conditionalFormatting sqref="BJ5:BQ10">
    <cfRule type="containsText" dxfId="271" priority="47" operator="containsText" text="NA">
      <formula>NOT(ISERROR(SEARCH("NA",BJ5)))</formula>
    </cfRule>
    <cfRule type="containsText" dxfId="270" priority="48" operator="containsText" text="NA">
      <formula>NOT(ISERROR(SEARCH("NA",BJ5)))</formula>
    </cfRule>
  </conditionalFormatting>
  <conditionalFormatting sqref="BJ5:BQ10">
    <cfRule type="containsText" dxfId="269" priority="45" operator="containsText" text="UT">
      <formula>NOT(ISERROR(SEARCH("UT",BJ5)))</formula>
    </cfRule>
    <cfRule type="containsText" dxfId="268" priority="46" operator="containsText" text="NA">
      <formula>NOT(ISERROR(SEARCH("NA",BJ5)))</formula>
    </cfRule>
  </conditionalFormatting>
  <conditionalFormatting sqref="BJ5:BQ10">
    <cfRule type="containsText" dxfId="267" priority="43" operator="containsText" text="NA">
      <formula>NOT(ISERROR(SEARCH("NA",BJ5)))</formula>
    </cfRule>
    <cfRule type="containsText" dxfId="266" priority="44" operator="containsText" text="NA">
      <formula>NOT(ISERROR(SEARCH("NA",BJ5)))</formula>
    </cfRule>
  </conditionalFormatting>
  <conditionalFormatting sqref="BJ5:BQ10">
    <cfRule type="containsText" dxfId="265" priority="41" operator="containsText" text="UT">
      <formula>NOT(ISERROR(SEARCH("UT",BJ5)))</formula>
    </cfRule>
    <cfRule type="containsText" dxfId="264" priority="42" operator="containsText" text="NA">
      <formula>NOT(ISERROR(SEARCH("NA",BJ5)))</formula>
    </cfRule>
  </conditionalFormatting>
  <conditionalFormatting sqref="V2">
    <cfRule type="containsText" dxfId="263" priority="25" operator="containsText" text="UT">
      <formula>NOT(ISERROR(SEARCH("UT",V2)))</formula>
    </cfRule>
    <cfRule type="containsText" dxfId="262" priority="26" operator="containsText" text="NA">
      <formula>NOT(ISERROR(SEARCH("NA",V2)))</formula>
    </cfRule>
  </conditionalFormatting>
  <conditionalFormatting sqref="AE2">
    <cfRule type="containsText" dxfId="261" priority="23" operator="containsText" text="UT">
      <formula>NOT(ISERROR(SEARCH("UT",AE2)))</formula>
    </cfRule>
    <cfRule type="containsText" dxfId="260" priority="24" operator="containsText" text="NA">
      <formula>NOT(ISERROR(SEARCH("NA",AE2)))</formula>
    </cfRule>
  </conditionalFormatting>
  <conditionalFormatting sqref="AO2">
    <cfRule type="containsText" dxfId="259" priority="21" operator="containsText" text="UT">
      <formula>NOT(ISERROR(SEARCH("UT",AO2)))</formula>
    </cfRule>
    <cfRule type="containsText" dxfId="258" priority="22" operator="containsText" text="NA">
      <formula>NOT(ISERROR(SEARCH("NA",AO2)))</formula>
    </cfRule>
  </conditionalFormatting>
  <conditionalFormatting sqref="BI2">
    <cfRule type="containsText" dxfId="257" priority="19" operator="containsText" text="UT">
      <formula>NOT(ISERROR(SEARCH("UT",BI2)))</formula>
    </cfRule>
    <cfRule type="containsText" dxfId="256" priority="20" operator="containsText" text="NA">
      <formula>NOT(ISERROR(SEARCH("NA",BI2)))</formula>
    </cfRule>
  </conditionalFormatting>
  <conditionalFormatting sqref="BR2">
    <cfRule type="containsText" dxfId="255" priority="17" operator="containsText" text="UT">
      <formula>NOT(ISERROR(SEARCH("UT",BR2)))</formula>
    </cfRule>
    <cfRule type="containsText" dxfId="254" priority="18" operator="containsText" text="NA">
      <formula>NOT(ISERROR(SEARCH("NA",BR2)))</formula>
    </cfRule>
  </conditionalFormatting>
  <conditionalFormatting sqref="CA2">
    <cfRule type="containsText" dxfId="253" priority="15" operator="containsText" text="UT">
      <formula>NOT(ISERROR(SEARCH("UT",CA2)))</formula>
    </cfRule>
    <cfRule type="containsText" dxfId="252" priority="16" operator="containsText" text="NA">
      <formula>NOT(ISERROR(SEARCH("NA",CA2)))</formula>
    </cfRule>
  </conditionalFormatting>
  <conditionalFormatting sqref="AY2">
    <cfRule type="containsText" dxfId="251" priority="13" operator="containsText" text="UT">
      <formula>NOT(ISERROR(SEARCH("UT",AY2)))</formula>
    </cfRule>
    <cfRule type="containsText" dxfId="250" priority="14" operator="containsText" text="NA">
      <formula>NOT(ISERROR(SEARCH("NA",AY2)))</formula>
    </cfRule>
  </conditionalFormatting>
  <conditionalFormatting sqref="U4">
    <cfRule type="containsText" dxfId="249" priority="11" operator="containsText" text="NA">
      <formula>NOT(ISERROR(SEARCH("NA",U4)))</formula>
    </cfRule>
    <cfRule type="containsText" dxfId="248" priority="12" operator="containsText" text="NA">
      <formula>NOT(ISERROR(SEARCH("NA",U4)))</formula>
    </cfRule>
  </conditionalFormatting>
  <conditionalFormatting sqref="U4">
    <cfRule type="containsText" dxfId="247" priority="9" operator="containsText" text="UT">
      <formula>NOT(ISERROR(SEARCH("UT",U4)))</formula>
    </cfRule>
    <cfRule type="containsText" dxfId="246" priority="10" operator="containsText" text="NA">
      <formula>NOT(ISERROR(SEARCH("NA",U4)))</formula>
    </cfRule>
  </conditionalFormatting>
  <conditionalFormatting sqref="U5">
    <cfRule type="containsText" dxfId="245" priority="7" operator="containsText" text="NA">
      <formula>NOT(ISERROR(SEARCH("NA",U5)))</formula>
    </cfRule>
    <cfRule type="containsText" dxfId="244" priority="8" operator="containsText" text="NA">
      <formula>NOT(ISERROR(SEARCH("NA",U5)))</formula>
    </cfRule>
  </conditionalFormatting>
  <conditionalFormatting sqref="U5">
    <cfRule type="containsText" dxfId="243" priority="5" operator="containsText" text="UT">
      <formula>NOT(ISERROR(SEARCH("UT",U5)))</formula>
    </cfRule>
    <cfRule type="containsText" dxfId="242" priority="6" operator="containsText" text="NA">
      <formula>NOT(ISERROR(SEARCH("NA",U5)))</formula>
    </cfRule>
  </conditionalFormatting>
  <conditionalFormatting sqref="U6">
    <cfRule type="containsText" dxfId="241" priority="3" operator="containsText" text="NA">
      <formula>NOT(ISERROR(SEARCH("NA",U6)))</formula>
    </cfRule>
    <cfRule type="containsText" dxfId="240" priority="4" operator="containsText" text="NA">
      <formula>NOT(ISERROR(SEARCH("NA",U6)))</formula>
    </cfRule>
  </conditionalFormatting>
  <conditionalFormatting sqref="U6">
    <cfRule type="containsText" dxfId="239" priority="1" operator="containsText" text="UT">
      <formula>NOT(ISERROR(SEARCH("UT",U6)))</formula>
    </cfRule>
    <cfRule type="containsText" dxfId="238" priority="2" operator="containsText" text="NA">
      <formula>NOT(ISERROR(SEARCH("NA",U6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6B879-9EBD-43A6-A43F-8AFF0FDE9B56}">
  <dimension ref="A1:CR22"/>
  <sheetViews>
    <sheetView workbookViewId="0">
      <selection activeCell="K24" sqref="K24"/>
    </sheetView>
  </sheetViews>
  <sheetFormatPr defaultRowHeight="15" x14ac:dyDescent="0.25"/>
  <cols>
    <col min="1" max="1" width="9" customWidth="1"/>
    <col min="2" max="2" width="29.140625" customWidth="1"/>
    <col min="3" max="22" width="6.140625" customWidth="1"/>
    <col min="23" max="23" width="8.42578125" customWidth="1"/>
    <col min="24" max="34" width="6.140625" customWidth="1"/>
    <col min="35" max="35" width="7.42578125" customWidth="1"/>
    <col min="36" max="43" width="6.140625" customWidth="1"/>
    <col min="44" max="44" width="9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214</v>
      </c>
      <c r="D2" s="6" t="s">
        <v>215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214</v>
      </c>
      <c r="N2" s="6" t="s">
        <v>215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214</v>
      </c>
      <c r="Y2" s="6" t="s">
        <v>215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214</v>
      </c>
      <c r="AI2" s="6" t="s">
        <v>215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9</v>
      </c>
      <c r="AS2" s="6" t="s">
        <v>214</v>
      </c>
      <c r="AT2" s="6" t="s">
        <v>215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9</v>
      </c>
      <c r="BD2" s="6" t="s">
        <v>214</v>
      </c>
      <c r="BE2" s="6" t="s">
        <v>215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9</v>
      </c>
      <c r="BO2" s="6" t="s">
        <v>214</v>
      </c>
      <c r="BP2" s="6" t="s">
        <v>215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214</v>
      </c>
      <c r="BZ2" s="6" t="s">
        <v>215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214</v>
      </c>
      <c r="CJ2" s="6" t="s">
        <v>215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216</v>
      </c>
      <c r="B3" s="16" t="s">
        <v>118</v>
      </c>
      <c r="C3" s="8">
        <v>25.8362166376792</v>
      </c>
      <c r="D3" s="8" t="s">
        <v>106</v>
      </c>
      <c r="E3" s="8">
        <v>31.607444521386199</v>
      </c>
      <c r="F3" s="8">
        <v>18.246273914583799</v>
      </c>
      <c r="G3" s="8">
        <v>28.185315210856299</v>
      </c>
      <c r="H3" s="8">
        <v>62.776984427338299</v>
      </c>
      <c r="I3" s="8">
        <v>8.5951134802026896</v>
      </c>
      <c r="J3" s="8">
        <v>69.320892247487706</v>
      </c>
      <c r="K3" s="8">
        <v>54.635656215107701</v>
      </c>
      <c r="L3" s="8">
        <v>21.256704001331201</v>
      </c>
      <c r="M3" s="9">
        <f>C3/344964348*100000000</f>
        <v>7.4895324074704677</v>
      </c>
      <c r="N3" s="9" t="s">
        <v>106</v>
      </c>
      <c r="O3" s="8">
        <f>E3/434938762*100000000</f>
        <v>7.2671022412544133</v>
      </c>
      <c r="P3" s="8">
        <f>F3/244932320*100000000</f>
        <v>7.4495166316081924</v>
      </c>
      <c r="Q3" s="8">
        <f>G3/446725782*100000000</f>
        <v>6.3093101733842394</v>
      </c>
      <c r="R3" s="8">
        <f>H3/1194776876*100000000</f>
        <v>5.2542851881691677</v>
      </c>
      <c r="S3" s="8">
        <f>I3/481480154*100000000</f>
        <v>1.7851438753595419</v>
      </c>
      <c r="T3" s="8">
        <f>J3/839719542*100000000</f>
        <v>8.2552434212002304</v>
      </c>
      <c r="U3" s="8">
        <f>K3/788295070*100000000</f>
        <v>6.9308636187598776</v>
      </c>
      <c r="V3" s="8">
        <f>L3/345574560*100000000</f>
        <v>6.1511194577897177</v>
      </c>
      <c r="W3" s="8"/>
      <c r="X3" s="10">
        <v>0.97187083977497202</v>
      </c>
      <c r="Y3" s="10" t="s">
        <v>106</v>
      </c>
      <c r="Z3" s="10">
        <v>0.88964063707807195</v>
      </c>
      <c r="AA3" s="10">
        <v>0.82526719380743796</v>
      </c>
      <c r="AB3" s="10">
        <v>0.85318163274070202</v>
      </c>
      <c r="AC3" s="10">
        <v>0.93186423709525001</v>
      </c>
      <c r="AD3" s="10">
        <v>0.69195613780812504</v>
      </c>
      <c r="AE3" s="10">
        <v>0.92350084278107003</v>
      </c>
      <c r="AF3" s="10">
        <v>0.90387330370179497</v>
      </c>
      <c r="AG3" s="10">
        <v>0.82908990380486103</v>
      </c>
      <c r="AH3" s="11">
        <v>54.343360837568497</v>
      </c>
      <c r="AI3" s="11" t="s">
        <v>106</v>
      </c>
      <c r="AJ3" s="11">
        <v>93.735645838283006</v>
      </c>
      <c r="AK3" s="11">
        <v>83.897946091508302</v>
      </c>
      <c r="AL3" s="11">
        <v>103.219032638616</v>
      </c>
      <c r="AM3" s="11">
        <v>95.140200509662904</v>
      </c>
      <c r="AN3" s="11">
        <v>56.5705835292977</v>
      </c>
      <c r="AO3" s="11">
        <v>98.924868687499895</v>
      </c>
      <c r="AP3" s="11">
        <v>105.08846765440801</v>
      </c>
      <c r="AQ3" s="11">
        <v>95.877616955703999</v>
      </c>
      <c r="AR3" s="17" t="s">
        <v>108</v>
      </c>
      <c r="AS3" s="11">
        <v>0.26471355414703401</v>
      </c>
      <c r="AT3" s="11" t="s">
        <v>106</v>
      </c>
      <c r="AU3" s="11">
        <v>0.210817934381686</v>
      </c>
      <c r="AV3" s="11">
        <v>0.19829011996271501</v>
      </c>
      <c r="AW3" s="11">
        <v>0.196370467699508</v>
      </c>
      <c r="AX3" s="11">
        <v>0.22056364927074201</v>
      </c>
      <c r="AY3" s="11">
        <v>0.193614391429238</v>
      </c>
      <c r="AZ3" s="11">
        <v>0.210919432246713</v>
      </c>
      <c r="BA3" s="11">
        <v>0.208937875651236</v>
      </c>
      <c r="BB3" s="11">
        <v>0.196242700692702</v>
      </c>
      <c r="BC3" s="8" t="s">
        <v>109</v>
      </c>
      <c r="BD3" s="11">
        <v>0.34759130936280103</v>
      </c>
      <c r="BE3" s="11" t="s">
        <v>106</v>
      </c>
      <c r="BF3" s="11">
        <v>0.15189546191188799</v>
      </c>
      <c r="BG3" s="11">
        <v>0.14491827326266499</v>
      </c>
      <c r="BH3" s="11">
        <v>0.14237492578813901</v>
      </c>
      <c r="BI3" s="11">
        <v>0.172671492643453</v>
      </c>
      <c r="BJ3" s="11">
        <v>0.161143158472314</v>
      </c>
      <c r="BK3" s="11">
        <v>0.16659596604136101</v>
      </c>
      <c r="BL3" s="11">
        <v>0.145579489943573</v>
      </c>
      <c r="BM3" s="11">
        <v>0.13588875422382399</v>
      </c>
      <c r="BN3" s="15"/>
      <c r="BO3" s="11">
        <v>0.77974039227894498</v>
      </c>
      <c r="BP3" s="11" t="s">
        <v>106</v>
      </c>
      <c r="BQ3" s="11">
        <v>0.808531968888341</v>
      </c>
      <c r="BR3" s="11">
        <v>0.785262124169813</v>
      </c>
      <c r="BS3" s="11">
        <v>0.80730383356786795</v>
      </c>
      <c r="BT3" s="11">
        <v>0.81245325294109205</v>
      </c>
      <c r="BU3" s="11">
        <v>0.73736795647617204</v>
      </c>
      <c r="BV3" s="11">
        <v>0.81555990397491995</v>
      </c>
      <c r="BW3" s="11">
        <v>0.82165988296680403</v>
      </c>
      <c r="BX3" s="11">
        <v>0.79858111084671202</v>
      </c>
      <c r="BY3" s="11">
        <v>0.786966250180685</v>
      </c>
      <c r="BZ3" s="11" t="s">
        <v>106</v>
      </c>
      <c r="CA3" s="11">
        <v>0.81262810916296102</v>
      </c>
      <c r="CB3" s="11">
        <v>0.78938998411824002</v>
      </c>
      <c r="CC3" s="11">
        <v>0.81228183141968102</v>
      </c>
      <c r="CD3" s="11">
        <v>0.81666766715872796</v>
      </c>
      <c r="CE3" s="11">
        <v>0.74371764334788903</v>
      </c>
      <c r="CF3" s="11">
        <v>0.81901250415205695</v>
      </c>
      <c r="CG3" s="11">
        <v>0.82616742968866097</v>
      </c>
      <c r="CH3" s="11">
        <v>0.80403042688221005</v>
      </c>
      <c r="CI3" s="11">
        <v>0.77515860952756499</v>
      </c>
      <c r="CJ3" s="11" t="s">
        <v>106</v>
      </c>
      <c r="CK3" s="11">
        <v>0.80620499245407296</v>
      </c>
      <c r="CL3" s="11">
        <v>0.78302499775953704</v>
      </c>
      <c r="CM3" s="11">
        <v>0.80456977817768505</v>
      </c>
      <c r="CN3" s="11">
        <v>0.80997881122275905</v>
      </c>
      <c r="CO3" s="11">
        <v>0.73398334722807002</v>
      </c>
      <c r="CP3" s="11">
        <v>0.81356245240979796</v>
      </c>
      <c r="CQ3" s="11">
        <v>0.81906436193766297</v>
      </c>
      <c r="CR3" s="11">
        <v>0.79564117219084296</v>
      </c>
    </row>
    <row r="4" spans="1:96" x14ac:dyDescent="0.25">
      <c r="A4" s="16" t="s">
        <v>217</v>
      </c>
      <c r="B4" s="16" t="s">
        <v>10</v>
      </c>
      <c r="C4" s="8">
        <v>42.142137448784602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106</v>
      </c>
      <c r="J4" s="8" t="s">
        <v>106</v>
      </c>
      <c r="K4" s="8" t="s">
        <v>106</v>
      </c>
      <c r="L4" s="8" t="s">
        <v>106</v>
      </c>
      <c r="M4" s="9">
        <f t="shared" ref="M4:M22" si="0">C4/344964348*100000000</f>
        <v>12.216374733537567</v>
      </c>
      <c r="N4" s="9" t="s">
        <v>106</v>
      </c>
      <c r="O4" s="8" t="s">
        <v>106</v>
      </c>
      <c r="P4" s="8" t="s">
        <v>106</v>
      </c>
      <c r="Q4" s="8" t="s">
        <v>106</v>
      </c>
      <c r="R4" s="8" t="s">
        <v>106</v>
      </c>
      <c r="S4" s="8" t="s">
        <v>106</v>
      </c>
      <c r="T4" s="8" t="s">
        <v>106</v>
      </c>
      <c r="U4" s="8" t="s">
        <v>106</v>
      </c>
      <c r="V4" s="8" t="s">
        <v>106</v>
      </c>
      <c r="W4" s="8" t="s">
        <v>288</v>
      </c>
      <c r="X4" s="10">
        <v>0.98067104321457899</v>
      </c>
      <c r="Y4" s="10" t="s">
        <v>106</v>
      </c>
      <c r="Z4" s="10" t="s">
        <v>106</v>
      </c>
      <c r="AA4" s="10" t="s">
        <v>106</v>
      </c>
      <c r="AB4" s="10" t="s">
        <v>106</v>
      </c>
      <c r="AC4" s="10" t="s">
        <v>106</v>
      </c>
      <c r="AD4" s="10" t="s">
        <v>106</v>
      </c>
      <c r="AE4" s="10" t="s">
        <v>106</v>
      </c>
      <c r="AF4" s="10" t="s">
        <v>106</v>
      </c>
      <c r="AG4" s="10" t="s">
        <v>106</v>
      </c>
      <c r="AH4" s="11">
        <v>18.159759097691801</v>
      </c>
      <c r="AI4" s="11" t="s">
        <v>106</v>
      </c>
      <c r="AJ4" s="11" t="s">
        <v>106</v>
      </c>
      <c r="AK4" s="11" t="s">
        <v>106</v>
      </c>
      <c r="AL4" s="11" t="s">
        <v>106</v>
      </c>
      <c r="AM4" s="11" t="s">
        <v>106</v>
      </c>
      <c r="AN4" s="11" t="s">
        <v>106</v>
      </c>
      <c r="AO4" s="11" t="s">
        <v>106</v>
      </c>
      <c r="AP4" s="11" t="s">
        <v>106</v>
      </c>
      <c r="AQ4" s="11" t="s">
        <v>106</v>
      </c>
      <c r="AR4" s="8"/>
      <c r="AS4" s="11">
        <v>0.41883550935535602</v>
      </c>
      <c r="AT4" s="11" t="s">
        <v>106</v>
      </c>
      <c r="AU4" s="11" t="s">
        <v>106</v>
      </c>
      <c r="AV4" s="11" t="s">
        <v>106</v>
      </c>
      <c r="AW4" s="11" t="s">
        <v>106</v>
      </c>
      <c r="AX4" s="11" t="s">
        <v>106</v>
      </c>
      <c r="AY4" s="11" t="s">
        <v>106</v>
      </c>
      <c r="AZ4" s="11" t="s">
        <v>106</v>
      </c>
      <c r="BA4" s="11" t="s">
        <v>106</v>
      </c>
      <c r="BB4" s="11" t="s">
        <v>106</v>
      </c>
      <c r="BC4" s="13"/>
      <c r="BD4" s="11">
        <v>0.34351750399508701</v>
      </c>
      <c r="BE4" s="11" t="s">
        <v>106</v>
      </c>
      <c r="BF4" s="11" t="s">
        <v>106</v>
      </c>
      <c r="BG4" s="11" t="s">
        <v>106</v>
      </c>
      <c r="BH4" s="11" t="s">
        <v>106</v>
      </c>
      <c r="BI4" s="11" t="s">
        <v>106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8" t="s">
        <v>109</v>
      </c>
      <c r="BO4" s="11">
        <v>0.81465051197095295</v>
      </c>
      <c r="BP4" s="11" t="s">
        <v>106</v>
      </c>
      <c r="BQ4" s="11" t="s">
        <v>106</v>
      </c>
      <c r="BR4" s="11" t="s">
        <v>106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106</v>
      </c>
      <c r="BY4" s="11">
        <v>0.82131151811912595</v>
      </c>
      <c r="BZ4" s="11" t="s">
        <v>106</v>
      </c>
      <c r="CA4" s="11" t="s">
        <v>106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106</v>
      </c>
      <c r="CH4" s="11" t="s">
        <v>106</v>
      </c>
      <c r="CI4" s="11">
        <v>0.80782167748580402</v>
      </c>
      <c r="CJ4" s="11" t="s">
        <v>106</v>
      </c>
      <c r="CK4" s="11" t="s">
        <v>106</v>
      </c>
      <c r="CL4" s="11" t="s">
        <v>106</v>
      </c>
      <c r="CM4" s="11" t="s">
        <v>106</v>
      </c>
      <c r="CN4" s="11" t="s">
        <v>106</v>
      </c>
      <c r="CO4" s="11" t="s">
        <v>106</v>
      </c>
      <c r="CP4" s="11" t="s">
        <v>106</v>
      </c>
      <c r="CQ4" s="11" t="s">
        <v>106</v>
      </c>
      <c r="CR4" s="11" t="s">
        <v>106</v>
      </c>
    </row>
    <row r="5" spans="1:96" x14ac:dyDescent="0.25">
      <c r="A5" s="16" t="s">
        <v>218</v>
      </c>
      <c r="B5" s="16" t="s">
        <v>53</v>
      </c>
      <c r="C5" s="8">
        <v>64.5749351390415</v>
      </c>
      <c r="D5" s="8" t="s">
        <v>62</v>
      </c>
      <c r="E5" s="8">
        <v>19.049714373248001</v>
      </c>
      <c r="F5" s="8" t="s">
        <v>106</v>
      </c>
      <c r="G5" s="8" t="s">
        <v>106</v>
      </c>
      <c r="H5" s="8">
        <v>41.113884326290197</v>
      </c>
      <c r="I5" s="8" t="s">
        <v>106</v>
      </c>
      <c r="J5" s="8">
        <v>46.641605234645503</v>
      </c>
      <c r="K5" s="8">
        <v>40.692691182823097</v>
      </c>
      <c r="L5" s="8" t="s">
        <v>106</v>
      </c>
      <c r="M5" s="9">
        <f t="shared" si="0"/>
        <v>18.719306940971624</v>
      </c>
      <c r="N5" s="9" t="s">
        <v>62</v>
      </c>
      <c r="O5" s="8">
        <f t="shared" ref="O5:O17" si="1">E5/434938762*100000000</f>
        <v>4.3798612672852553</v>
      </c>
      <c r="P5" s="8" t="s">
        <v>106</v>
      </c>
      <c r="Q5" s="8" t="s">
        <v>106</v>
      </c>
      <c r="R5" s="8">
        <f t="shared" ref="R5:R18" si="2">H5/1194776876*100000000</f>
        <v>3.441134922525082</v>
      </c>
      <c r="S5" s="8" t="s">
        <v>106</v>
      </c>
      <c r="T5" s="8">
        <f t="shared" ref="T5:T18" si="3">J5/839719542*100000000</f>
        <v>5.5544265557470496</v>
      </c>
      <c r="U5" s="8">
        <f t="shared" ref="U5:U18" si="4">K5/788295070*100000000</f>
        <v>5.1621141285106731</v>
      </c>
      <c r="V5" s="8" t="s">
        <v>106</v>
      </c>
      <c r="W5" s="8"/>
      <c r="X5" s="10">
        <v>0.99370081850970104</v>
      </c>
      <c r="Y5" s="10" t="s">
        <v>62</v>
      </c>
      <c r="Z5" s="10">
        <v>0.59188005279072597</v>
      </c>
      <c r="AA5" s="10" t="s">
        <v>106</v>
      </c>
      <c r="AB5" s="10" t="s">
        <v>106</v>
      </c>
      <c r="AC5" s="10">
        <v>0.73913017550568405</v>
      </c>
      <c r="AD5" s="10" t="s">
        <v>106</v>
      </c>
      <c r="AE5" s="10">
        <v>0.63843682201616203</v>
      </c>
      <c r="AF5" s="10">
        <v>0.51412778084021604</v>
      </c>
      <c r="AG5" s="10" t="s">
        <v>106</v>
      </c>
      <c r="AH5" s="11">
        <v>35.150363108396903</v>
      </c>
      <c r="AI5" s="11" t="s">
        <v>62</v>
      </c>
      <c r="AJ5" s="11">
        <v>78.943755895624903</v>
      </c>
      <c r="AK5" s="11" t="s">
        <v>106</v>
      </c>
      <c r="AL5" s="11" t="s">
        <v>106</v>
      </c>
      <c r="AM5" s="11">
        <v>81.929947794410893</v>
      </c>
      <c r="AN5" s="11" t="s">
        <v>106</v>
      </c>
      <c r="AO5" s="11">
        <v>74.755568736149698</v>
      </c>
      <c r="AP5" s="11">
        <v>53.340186410464</v>
      </c>
      <c r="AQ5" s="11" t="s">
        <v>106</v>
      </c>
      <c r="AR5" s="17" t="s">
        <v>108</v>
      </c>
      <c r="AS5" s="11">
        <v>0.23828994737720999</v>
      </c>
      <c r="AT5" s="11" t="s">
        <v>62</v>
      </c>
      <c r="AU5" s="11">
        <v>0.151806489251441</v>
      </c>
      <c r="AV5" s="11" t="s">
        <v>106</v>
      </c>
      <c r="AW5" s="11" t="s">
        <v>106</v>
      </c>
      <c r="AX5" s="11">
        <v>0.16390421281290399</v>
      </c>
      <c r="AY5" s="11" t="s">
        <v>106</v>
      </c>
      <c r="AZ5" s="11">
        <v>0.152324731405626</v>
      </c>
      <c r="BA5" s="11">
        <v>0.144123614786864</v>
      </c>
      <c r="BB5" s="11" t="s">
        <v>106</v>
      </c>
      <c r="BC5" s="8" t="s">
        <v>109</v>
      </c>
      <c r="BD5" s="11">
        <v>0.39460603403313199</v>
      </c>
      <c r="BE5" s="11" t="s">
        <v>62</v>
      </c>
      <c r="BF5" s="11">
        <v>0.209487094391901</v>
      </c>
      <c r="BG5" s="11" t="s">
        <v>106</v>
      </c>
      <c r="BH5" s="11" t="s">
        <v>106</v>
      </c>
      <c r="BI5" s="11">
        <v>0.27572420109378398</v>
      </c>
      <c r="BJ5" s="11" t="s">
        <v>106</v>
      </c>
      <c r="BK5" s="11">
        <v>0.30213240364885502</v>
      </c>
      <c r="BL5" s="11">
        <v>0.29222254804694098</v>
      </c>
      <c r="BM5" s="11" t="s">
        <v>106</v>
      </c>
      <c r="BN5" s="15"/>
      <c r="BO5" s="11">
        <v>0.85072868429521298</v>
      </c>
      <c r="BP5" s="11" t="s">
        <v>62</v>
      </c>
      <c r="BQ5" s="11">
        <v>0.799761234212928</v>
      </c>
      <c r="BR5" s="11" t="s">
        <v>106</v>
      </c>
      <c r="BS5" s="11" t="s">
        <v>106</v>
      </c>
      <c r="BT5" s="11">
        <v>0.78483345706199703</v>
      </c>
      <c r="BU5" s="11" t="s">
        <v>106</v>
      </c>
      <c r="BV5" s="11">
        <v>0.82174823362198901</v>
      </c>
      <c r="BW5" s="11">
        <v>0.87171350494857702</v>
      </c>
      <c r="BX5" s="11" t="s">
        <v>106</v>
      </c>
      <c r="BY5" s="11">
        <v>0.849067816438971</v>
      </c>
      <c r="BZ5" s="11" t="s">
        <v>62</v>
      </c>
      <c r="CA5" s="11">
        <v>0.80483734526848505</v>
      </c>
      <c r="CB5" s="11" t="s">
        <v>106</v>
      </c>
      <c r="CC5" s="11" t="s">
        <v>106</v>
      </c>
      <c r="CD5" s="11">
        <v>0.78930074199692102</v>
      </c>
      <c r="CE5" s="11" t="s">
        <v>106</v>
      </c>
      <c r="CF5" s="11">
        <v>0.83315629463395202</v>
      </c>
      <c r="CG5" s="11">
        <v>0.88634774125024096</v>
      </c>
      <c r="CH5" s="11" t="s">
        <v>106</v>
      </c>
      <c r="CI5" s="11">
        <v>0.85160230277302795</v>
      </c>
      <c r="CJ5" s="11" t="s">
        <v>62</v>
      </c>
      <c r="CK5" s="11">
        <v>0.79780624619630103</v>
      </c>
      <c r="CL5" s="11" t="s">
        <v>106</v>
      </c>
      <c r="CM5" s="11" t="s">
        <v>106</v>
      </c>
      <c r="CN5" s="11">
        <v>0.78300481466257899</v>
      </c>
      <c r="CO5" s="11" t="s">
        <v>106</v>
      </c>
      <c r="CP5" s="11">
        <v>0.81699210948049095</v>
      </c>
      <c r="CQ5" s="11">
        <v>0.86537496657233204</v>
      </c>
      <c r="CR5" s="11" t="s">
        <v>106</v>
      </c>
    </row>
    <row r="6" spans="1:96" x14ac:dyDescent="0.25">
      <c r="A6" s="16" t="s">
        <v>219</v>
      </c>
      <c r="B6" s="16" t="s">
        <v>64</v>
      </c>
      <c r="C6" s="8">
        <v>20.5183837719159</v>
      </c>
      <c r="D6" s="8">
        <v>10.113668718798801</v>
      </c>
      <c r="E6" s="8">
        <v>387.434631470385</v>
      </c>
      <c r="F6" s="8">
        <v>192.94439628718001</v>
      </c>
      <c r="G6" s="8">
        <v>362.248166684593</v>
      </c>
      <c r="H6" s="8">
        <v>930.86249027188103</v>
      </c>
      <c r="I6" s="8">
        <v>90.042248191993494</v>
      </c>
      <c r="J6" s="8">
        <v>495.06466810505702</v>
      </c>
      <c r="K6" s="8">
        <v>385.23852398337198</v>
      </c>
      <c r="L6" s="8">
        <v>266.03677640195599</v>
      </c>
      <c r="M6" s="9">
        <f t="shared" si="0"/>
        <v>5.947972273330663</v>
      </c>
      <c r="N6" s="9">
        <f>D6/167892848*100000000</f>
        <v>6.0238829939907861</v>
      </c>
      <c r="O6" s="8">
        <f t="shared" si="1"/>
        <v>89.077972652707601</v>
      </c>
      <c r="P6" s="8">
        <f t="shared" ref="P6:P18" si="5">F6/244932320*100000000</f>
        <v>78.774575885771227</v>
      </c>
      <c r="Q6" s="8">
        <f t="shared" ref="Q6:Q18" si="6">G6/446725782*100000000</f>
        <v>81.089603797390183</v>
      </c>
      <c r="R6" s="8">
        <f t="shared" si="2"/>
        <v>77.910989823331761</v>
      </c>
      <c r="S6" s="8">
        <f>I6/481480154*100000000</f>
        <v>18.701133877263299</v>
      </c>
      <c r="T6" s="8">
        <f t="shared" si="3"/>
        <v>58.955954142253013</v>
      </c>
      <c r="U6" s="8">
        <f t="shared" si="4"/>
        <v>48.869838039627972</v>
      </c>
      <c r="V6" s="8">
        <f>L6/345574560*100000000</f>
        <v>76.983900783077317</v>
      </c>
      <c r="W6" s="8"/>
      <c r="X6" s="10">
        <v>0.87460185894069398</v>
      </c>
      <c r="Y6" s="10">
        <v>0.70729593095724597</v>
      </c>
      <c r="Z6" s="10">
        <v>0.94641214322321798</v>
      </c>
      <c r="AA6" s="10">
        <v>0.89220674862540805</v>
      </c>
      <c r="AB6" s="10">
        <v>0.90777933146469003</v>
      </c>
      <c r="AC6" s="10">
        <v>0.973973564825653</v>
      </c>
      <c r="AD6" s="10">
        <v>0.86256493321606797</v>
      </c>
      <c r="AE6" s="10">
        <v>0.94423810638607497</v>
      </c>
      <c r="AF6" s="10">
        <v>0.90974836599239395</v>
      </c>
      <c r="AG6" s="10">
        <v>0.90347428296645904</v>
      </c>
      <c r="AH6" s="11">
        <v>55.988575413699998</v>
      </c>
      <c r="AI6" s="11">
        <v>42.663660923550403</v>
      </c>
      <c r="AJ6" s="11">
        <v>92.021800055623302</v>
      </c>
      <c r="AK6" s="11">
        <v>97.647978237097107</v>
      </c>
      <c r="AL6" s="11">
        <v>104.062261712755</v>
      </c>
      <c r="AM6" s="11">
        <v>84.576726588607002</v>
      </c>
      <c r="AN6" s="11">
        <v>84.645753041610604</v>
      </c>
      <c r="AO6" s="11">
        <v>83.505099374137203</v>
      </c>
      <c r="AP6" s="11">
        <v>84.740198771760205</v>
      </c>
      <c r="AQ6" s="11">
        <v>107.803411129802</v>
      </c>
      <c r="AR6" s="17" t="s">
        <v>108</v>
      </c>
      <c r="AS6" s="11">
        <v>0.213072742739808</v>
      </c>
      <c r="AT6" s="11">
        <v>0.21066415590504101</v>
      </c>
      <c r="AU6" s="11">
        <v>0.17700787994394501</v>
      </c>
      <c r="AV6" s="11">
        <v>0.157958208624286</v>
      </c>
      <c r="AW6" s="11">
        <v>0.16838156111303401</v>
      </c>
      <c r="AX6" s="11">
        <v>0.184797622991592</v>
      </c>
      <c r="AY6" s="11">
        <v>0.16819341579932501</v>
      </c>
      <c r="AZ6" s="11">
        <v>0.18393696864366699</v>
      </c>
      <c r="BA6" s="11">
        <v>0.16809144993057301</v>
      </c>
      <c r="BB6" s="11">
        <v>0.15637431424835899</v>
      </c>
      <c r="BC6" s="8" t="s">
        <v>109</v>
      </c>
      <c r="BD6" s="11">
        <v>0.25039576529443403</v>
      </c>
      <c r="BE6" s="11">
        <v>0.23914627273781</v>
      </c>
      <c r="BF6" s="11">
        <v>0.13222968785658201</v>
      </c>
      <c r="BG6" s="11">
        <v>0.123811675779523</v>
      </c>
      <c r="BH6" s="11">
        <v>0.117351962851345</v>
      </c>
      <c r="BI6" s="11">
        <v>0.15748413799247399</v>
      </c>
      <c r="BJ6" s="11">
        <v>0.161162572122622</v>
      </c>
      <c r="BK6" s="11">
        <v>0.15796628896764001</v>
      </c>
      <c r="BL6" s="11">
        <v>0.154861809649466</v>
      </c>
      <c r="BM6" s="11">
        <v>0.109380285721249</v>
      </c>
      <c r="BN6" s="8" t="s">
        <v>109</v>
      </c>
      <c r="BO6" s="11">
        <v>0.74523870692753402</v>
      </c>
      <c r="BP6" s="11">
        <v>0.71408795762095401</v>
      </c>
      <c r="BQ6" s="11">
        <v>0.80389254384900899</v>
      </c>
      <c r="BR6" s="11">
        <v>0.80698577042327901</v>
      </c>
      <c r="BS6" s="11">
        <v>0.80885488306403897</v>
      </c>
      <c r="BT6" s="11">
        <v>0.79732177557251604</v>
      </c>
      <c r="BU6" s="11">
        <v>0.79623390653963799</v>
      </c>
      <c r="BV6" s="11">
        <v>0.79425753789672304</v>
      </c>
      <c r="BW6" s="11">
        <v>0.79940044589807002</v>
      </c>
      <c r="BX6" s="11">
        <v>0.81086748207530202</v>
      </c>
      <c r="BY6" s="11">
        <v>0.747024154740903</v>
      </c>
      <c r="BZ6" s="11">
        <v>0.71285690355996001</v>
      </c>
      <c r="CA6" s="11">
        <v>0.80586550610030305</v>
      </c>
      <c r="CB6" s="11">
        <v>0.80960241697013102</v>
      </c>
      <c r="CC6" s="11">
        <v>0.81185225494487501</v>
      </c>
      <c r="CD6" s="11">
        <v>0.79845306831059404</v>
      </c>
      <c r="CE6" s="11">
        <v>0.79757850608108805</v>
      </c>
      <c r="CF6" s="11">
        <v>0.79434203188913399</v>
      </c>
      <c r="CG6" s="11">
        <v>0.80044967186447702</v>
      </c>
      <c r="CH6" s="11">
        <v>0.81617658906154</v>
      </c>
      <c r="CI6" s="11">
        <v>0.74428731896608502</v>
      </c>
      <c r="CJ6" s="11">
        <v>0.71469399378923804</v>
      </c>
      <c r="CK6" s="11">
        <v>0.802934416212987</v>
      </c>
      <c r="CL6" s="11">
        <v>0.80579308279676798</v>
      </c>
      <c r="CM6" s="11">
        <v>0.80748942231670395</v>
      </c>
      <c r="CN6" s="11">
        <v>0.79672085809076298</v>
      </c>
      <c r="CO6" s="11">
        <v>0.79560293831284001</v>
      </c>
      <c r="CP6" s="11">
        <v>0.794214562504024</v>
      </c>
      <c r="CQ6" s="11">
        <v>0.79889554069455504</v>
      </c>
      <c r="CR6" s="11">
        <v>0.80849103846028603</v>
      </c>
    </row>
    <row r="7" spans="1:96" x14ac:dyDescent="0.25">
      <c r="A7" s="16" t="s">
        <v>220</v>
      </c>
      <c r="B7" s="16" t="s">
        <v>187</v>
      </c>
      <c r="C7" s="8">
        <v>24.272802534236501</v>
      </c>
      <c r="D7" s="8">
        <v>8.5354375325273892</v>
      </c>
      <c r="E7" s="8" t="s">
        <v>62</v>
      </c>
      <c r="F7" s="8" t="s">
        <v>62</v>
      </c>
      <c r="G7" s="8" t="s">
        <v>62</v>
      </c>
      <c r="H7" s="8" t="s">
        <v>106</v>
      </c>
      <c r="I7" s="8" t="s">
        <v>62</v>
      </c>
      <c r="J7" s="8" t="s">
        <v>62</v>
      </c>
      <c r="K7" s="8" t="s">
        <v>62</v>
      </c>
      <c r="L7" s="8" t="s">
        <v>62</v>
      </c>
      <c r="M7" s="9">
        <f t="shared" si="0"/>
        <v>7.036322064863497</v>
      </c>
      <c r="N7" s="9">
        <f>D7/167892848*100000000</f>
        <v>5.0838601132833183</v>
      </c>
      <c r="O7" s="8" t="s">
        <v>62</v>
      </c>
      <c r="P7" s="8" t="s">
        <v>62</v>
      </c>
      <c r="Q7" s="8" t="s">
        <v>62</v>
      </c>
      <c r="R7" s="8" t="s">
        <v>106</v>
      </c>
      <c r="S7" s="8" t="s">
        <v>62</v>
      </c>
      <c r="T7" s="8" t="s">
        <v>62</v>
      </c>
      <c r="U7" s="8" t="s">
        <v>62</v>
      </c>
      <c r="V7" s="8" t="s">
        <v>62</v>
      </c>
      <c r="W7" s="8" t="s">
        <v>288</v>
      </c>
      <c r="X7" s="10">
        <v>0.93267715686747499</v>
      </c>
      <c r="Y7" s="10">
        <v>0.691458140649716</v>
      </c>
      <c r="Z7" s="10" t="s">
        <v>62</v>
      </c>
      <c r="AA7" s="10" t="s">
        <v>62</v>
      </c>
      <c r="AB7" s="10" t="s">
        <v>62</v>
      </c>
      <c r="AC7" s="10" t="s">
        <v>106</v>
      </c>
      <c r="AD7" s="10" t="s">
        <v>62</v>
      </c>
      <c r="AE7" s="10" t="s">
        <v>62</v>
      </c>
      <c r="AF7" s="10" t="s">
        <v>62</v>
      </c>
      <c r="AG7" s="10" t="s">
        <v>62</v>
      </c>
      <c r="AH7" s="11">
        <v>10.082605606791599</v>
      </c>
      <c r="AI7" s="11">
        <v>6.6255544800802797</v>
      </c>
      <c r="AJ7" s="11" t="s">
        <v>62</v>
      </c>
      <c r="AK7" s="11" t="s">
        <v>62</v>
      </c>
      <c r="AL7" s="11" t="s">
        <v>62</v>
      </c>
      <c r="AM7" s="11" t="s">
        <v>106</v>
      </c>
      <c r="AN7" s="11" t="s">
        <v>62</v>
      </c>
      <c r="AO7" s="11" t="s">
        <v>62</v>
      </c>
      <c r="AP7" s="11" t="s">
        <v>62</v>
      </c>
      <c r="AQ7" s="11" t="s">
        <v>62</v>
      </c>
      <c r="AR7" s="8"/>
      <c r="AS7" s="11">
        <v>0.23743393352277101</v>
      </c>
      <c r="AT7" s="11">
        <v>0.18993507181900701</v>
      </c>
      <c r="AU7" s="11" t="s">
        <v>62</v>
      </c>
      <c r="AV7" s="11" t="s">
        <v>62</v>
      </c>
      <c r="AW7" s="11" t="s">
        <v>62</v>
      </c>
      <c r="AX7" s="11" t="s">
        <v>106</v>
      </c>
      <c r="AY7" s="11" t="s">
        <v>62</v>
      </c>
      <c r="AZ7" s="11" t="s">
        <v>62</v>
      </c>
      <c r="BA7" s="11" t="s">
        <v>62</v>
      </c>
      <c r="BB7" s="11" t="s">
        <v>62</v>
      </c>
      <c r="BC7" s="8"/>
      <c r="BD7" s="11">
        <v>0.32389973803375099</v>
      </c>
      <c r="BE7" s="11">
        <v>0.50153598802172095</v>
      </c>
      <c r="BF7" s="11" t="s">
        <v>62</v>
      </c>
      <c r="BG7" s="11" t="s">
        <v>62</v>
      </c>
      <c r="BH7" s="11" t="s">
        <v>62</v>
      </c>
      <c r="BI7" s="11" t="s">
        <v>106</v>
      </c>
      <c r="BJ7" s="11" t="s">
        <v>62</v>
      </c>
      <c r="BK7" s="11" t="s">
        <v>62</v>
      </c>
      <c r="BL7" s="11" t="s">
        <v>62</v>
      </c>
      <c r="BM7" s="11" t="s">
        <v>62</v>
      </c>
      <c r="BN7" s="15"/>
      <c r="BO7" s="11">
        <v>0.77036503189305405</v>
      </c>
      <c r="BP7" s="11">
        <v>0.71402670845788896</v>
      </c>
      <c r="BQ7" s="11" t="s">
        <v>62</v>
      </c>
      <c r="BR7" s="11" t="s">
        <v>62</v>
      </c>
      <c r="BS7" s="11" t="s">
        <v>62</v>
      </c>
      <c r="BT7" s="11" t="s">
        <v>106</v>
      </c>
      <c r="BU7" s="11" t="s">
        <v>62</v>
      </c>
      <c r="BV7" s="11" t="s">
        <v>62</v>
      </c>
      <c r="BW7" s="11" t="s">
        <v>62</v>
      </c>
      <c r="BX7" s="11" t="s">
        <v>62</v>
      </c>
      <c r="BY7" s="11">
        <v>0.79209550250353</v>
      </c>
      <c r="BZ7" s="11">
        <v>0.73092816013055595</v>
      </c>
      <c r="CA7" s="11" t="s">
        <v>62</v>
      </c>
      <c r="CB7" s="11" t="s">
        <v>62</v>
      </c>
      <c r="CC7" s="11" t="s">
        <v>62</v>
      </c>
      <c r="CD7" s="11" t="s">
        <v>106</v>
      </c>
      <c r="CE7" s="11" t="s">
        <v>62</v>
      </c>
      <c r="CF7" s="11" t="s">
        <v>62</v>
      </c>
      <c r="CG7" s="11" t="s">
        <v>62</v>
      </c>
      <c r="CH7" s="11" t="s">
        <v>62</v>
      </c>
      <c r="CI7" s="11">
        <v>0.75738114585732397</v>
      </c>
      <c r="CJ7" s="11">
        <v>0.70484015033735703</v>
      </c>
      <c r="CK7" s="11" t="s">
        <v>62</v>
      </c>
      <c r="CL7" s="11" t="s">
        <v>62</v>
      </c>
      <c r="CM7" s="11" t="s">
        <v>62</v>
      </c>
      <c r="CN7" s="11" t="s">
        <v>106</v>
      </c>
      <c r="CO7" s="11" t="s">
        <v>62</v>
      </c>
      <c r="CP7" s="11" t="s">
        <v>62</v>
      </c>
      <c r="CQ7" s="11" t="s">
        <v>62</v>
      </c>
      <c r="CR7" s="11" t="s">
        <v>62</v>
      </c>
    </row>
    <row r="8" spans="1:96" x14ac:dyDescent="0.25">
      <c r="A8" s="16" t="s">
        <v>221</v>
      </c>
      <c r="B8" s="16" t="s">
        <v>118</v>
      </c>
      <c r="C8" s="8">
        <v>21.423482689823999</v>
      </c>
      <c r="D8" s="8" t="s">
        <v>106</v>
      </c>
      <c r="E8" s="8">
        <v>12.306417201327699</v>
      </c>
      <c r="F8" s="8">
        <v>10.690916382178401</v>
      </c>
      <c r="G8" s="8">
        <v>17.011217404644299</v>
      </c>
      <c r="H8" s="8">
        <v>31.216416897582999</v>
      </c>
      <c r="I8" s="8" t="s">
        <v>106</v>
      </c>
      <c r="J8" s="8">
        <v>46.340178609533901</v>
      </c>
      <c r="K8" s="8">
        <v>47.728784879207602</v>
      </c>
      <c r="L8" s="8">
        <v>15.5648950408498</v>
      </c>
      <c r="M8" s="9">
        <f t="shared" si="0"/>
        <v>6.2103468993334925</v>
      </c>
      <c r="N8" s="9" t="s">
        <v>106</v>
      </c>
      <c r="O8" s="8">
        <f t="shared" si="1"/>
        <v>2.8294597484801089</v>
      </c>
      <c r="P8" s="8">
        <f t="shared" si="5"/>
        <v>4.3648451058555278</v>
      </c>
      <c r="Q8" s="8">
        <f t="shared" si="6"/>
        <v>3.8079775312015234</v>
      </c>
      <c r="R8" s="8">
        <f t="shared" si="2"/>
        <v>2.6127402969241094</v>
      </c>
      <c r="S8" s="8" t="s">
        <v>106</v>
      </c>
      <c r="T8" s="8">
        <f t="shared" si="3"/>
        <v>5.5185304487690372</v>
      </c>
      <c r="U8" s="8">
        <f t="shared" si="4"/>
        <v>6.0546851928437917</v>
      </c>
      <c r="V8" s="8">
        <f>L8/345574560*100000000</f>
        <v>4.5040627530133586</v>
      </c>
      <c r="W8" s="8"/>
      <c r="X8" s="10">
        <v>0.96358294093243402</v>
      </c>
      <c r="Y8" s="10" t="s">
        <v>106</v>
      </c>
      <c r="Z8" s="10">
        <v>0.759742224618002</v>
      </c>
      <c r="AA8" s="10">
        <v>0.71186322725212203</v>
      </c>
      <c r="AB8" s="10">
        <v>0.74348265906510402</v>
      </c>
      <c r="AC8" s="10">
        <v>0.84578654288239796</v>
      </c>
      <c r="AD8" s="10" t="s">
        <v>106</v>
      </c>
      <c r="AE8" s="10">
        <v>0.84147221563254404</v>
      </c>
      <c r="AF8" s="10">
        <v>0.80760468904815996</v>
      </c>
      <c r="AG8" s="10">
        <v>0.72402723858833296</v>
      </c>
      <c r="AH8" s="11">
        <v>39.768521714356602</v>
      </c>
      <c r="AI8" s="11" t="s">
        <v>106</v>
      </c>
      <c r="AJ8" s="11">
        <v>55.4537219317912</v>
      </c>
      <c r="AK8" s="11">
        <v>61.845686357221297</v>
      </c>
      <c r="AL8" s="11">
        <v>95.605783934537996</v>
      </c>
      <c r="AM8" s="11">
        <v>75.444817208993598</v>
      </c>
      <c r="AN8" s="11" t="s">
        <v>106</v>
      </c>
      <c r="AO8" s="11">
        <v>82.994792463899799</v>
      </c>
      <c r="AP8" s="11">
        <v>94.547706850929799</v>
      </c>
      <c r="AQ8" s="11">
        <v>94.639158833837797</v>
      </c>
      <c r="AR8" s="17" t="s">
        <v>108</v>
      </c>
      <c r="AS8" s="11">
        <v>0.28064901533277298</v>
      </c>
      <c r="AT8" s="11" t="s">
        <v>106</v>
      </c>
      <c r="AU8" s="11">
        <v>0.196557519972375</v>
      </c>
      <c r="AV8" s="11">
        <v>0.182994946852096</v>
      </c>
      <c r="AW8" s="11">
        <v>0.17701335140983901</v>
      </c>
      <c r="AX8" s="11">
        <v>0.223103312545439</v>
      </c>
      <c r="AY8" s="11" t="s">
        <v>106</v>
      </c>
      <c r="AZ8" s="11">
        <v>0.20902247567058399</v>
      </c>
      <c r="BA8" s="11">
        <v>0.20126500987600099</v>
      </c>
      <c r="BB8" s="11">
        <v>0.171070953660132</v>
      </c>
      <c r="BC8" s="8" t="s">
        <v>109</v>
      </c>
      <c r="BD8" s="11">
        <v>0.29857890610340498</v>
      </c>
      <c r="BE8" s="11" t="s">
        <v>106</v>
      </c>
      <c r="BF8" s="11">
        <v>0.15264015391705099</v>
      </c>
      <c r="BG8" s="11">
        <v>0.15451989302411301</v>
      </c>
      <c r="BH8" s="11">
        <v>0.12768903446608501</v>
      </c>
      <c r="BI8" s="11">
        <v>0.147659496057478</v>
      </c>
      <c r="BJ8" s="11" t="s">
        <v>106</v>
      </c>
      <c r="BK8" s="11">
        <v>0.13069532475978499</v>
      </c>
      <c r="BL8" s="11">
        <v>0.120067224042362</v>
      </c>
      <c r="BM8" s="11">
        <v>0.12595001547755899</v>
      </c>
      <c r="BN8" s="15"/>
      <c r="BO8" s="11">
        <v>0.77704639190442204</v>
      </c>
      <c r="BP8" s="11" t="s">
        <v>106</v>
      </c>
      <c r="BQ8" s="11">
        <v>0.76940938866694497</v>
      </c>
      <c r="BR8" s="11">
        <v>0.76860911073944005</v>
      </c>
      <c r="BS8" s="11">
        <v>0.80605729814347105</v>
      </c>
      <c r="BT8" s="11">
        <v>0.81906512900481399</v>
      </c>
      <c r="BU8" s="11" t="s">
        <v>106</v>
      </c>
      <c r="BV8" s="11">
        <v>0.82906834102673999</v>
      </c>
      <c r="BW8" s="11">
        <v>0.83266072343022601</v>
      </c>
      <c r="BX8" s="11">
        <v>0.80397645485830305</v>
      </c>
      <c r="BY8" s="11">
        <v>0.785407599607164</v>
      </c>
      <c r="BZ8" s="11" t="s">
        <v>106</v>
      </c>
      <c r="CA8" s="11">
        <v>0.77587390034130099</v>
      </c>
      <c r="CB8" s="11">
        <v>0.77491465492627798</v>
      </c>
      <c r="CC8" s="11">
        <v>0.812547851929737</v>
      </c>
      <c r="CD8" s="11">
        <v>0.82420215245244999</v>
      </c>
      <c r="CE8" s="11" t="s">
        <v>106</v>
      </c>
      <c r="CF8" s="11">
        <v>0.83280398717260296</v>
      </c>
      <c r="CG8" s="11">
        <v>0.836766016393652</v>
      </c>
      <c r="CH8" s="11">
        <v>0.80979885010360197</v>
      </c>
      <c r="CI8" s="11">
        <v>0.77128589257482105</v>
      </c>
      <c r="CJ8" s="11" t="s">
        <v>106</v>
      </c>
      <c r="CK8" s="11">
        <v>0.76598534876579105</v>
      </c>
      <c r="CL8" s="11">
        <v>0.76550449071420601</v>
      </c>
      <c r="CM8" s="11">
        <v>0.80291274148657799</v>
      </c>
      <c r="CN8" s="11">
        <v>0.81616278100804096</v>
      </c>
      <c r="CO8" s="11" t="s">
        <v>106</v>
      </c>
      <c r="CP8" s="11">
        <v>0.82704243037561898</v>
      </c>
      <c r="CQ8" s="11">
        <v>0.83050615686854301</v>
      </c>
      <c r="CR8" s="11">
        <v>0.80125581096735299</v>
      </c>
    </row>
    <row r="9" spans="1:96" x14ac:dyDescent="0.25">
      <c r="A9" s="16" t="s">
        <v>222</v>
      </c>
      <c r="B9" s="16" t="s">
        <v>116</v>
      </c>
      <c r="C9" s="8">
        <v>13.650266883758899</v>
      </c>
      <c r="D9" s="8">
        <v>8.1339923735398596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8" t="s">
        <v>62</v>
      </c>
      <c r="M9" s="9">
        <f t="shared" si="0"/>
        <v>3.9570080105086389</v>
      </c>
      <c r="N9" s="9">
        <f>D9/167892848*100000000</f>
        <v>4.8447521561727624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 t="s">
        <v>62</v>
      </c>
      <c r="V9" s="8" t="s">
        <v>62</v>
      </c>
      <c r="W9" s="8"/>
      <c r="X9" s="10">
        <v>0.91210356487254995</v>
      </c>
      <c r="Y9" s="10">
        <v>0.74611795817515403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0" t="s">
        <v>62</v>
      </c>
      <c r="AF9" s="10" t="s">
        <v>62</v>
      </c>
      <c r="AG9" s="10" t="s">
        <v>62</v>
      </c>
      <c r="AH9" s="11">
        <v>15.3363854831568</v>
      </c>
      <c r="AI9" s="11">
        <v>11.4800560452619</v>
      </c>
      <c r="AJ9" s="11" t="s">
        <v>62</v>
      </c>
      <c r="AK9" s="11" t="s">
        <v>62</v>
      </c>
      <c r="AL9" s="11" t="s">
        <v>62</v>
      </c>
      <c r="AM9" s="11" t="s">
        <v>62</v>
      </c>
      <c r="AN9" s="11" t="s">
        <v>62</v>
      </c>
      <c r="AO9" s="11" t="s">
        <v>62</v>
      </c>
      <c r="AP9" s="11" t="s">
        <v>62</v>
      </c>
      <c r="AQ9" s="11" t="s">
        <v>62</v>
      </c>
      <c r="AR9" s="8"/>
      <c r="AS9" s="11">
        <v>0.17875876660037399</v>
      </c>
      <c r="AT9" s="11">
        <v>0.14982643751844699</v>
      </c>
      <c r="AU9" s="11" t="s">
        <v>62</v>
      </c>
      <c r="AV9" s="11" t="s">
        <v>62</v>
      </c>
      <c r="AW9" s="11" t="s">
        <v>62</v>
      </c>
      <c r="AX9" s="11" t="s">
        <v>62</v>
      </c>
      <c r="AY9" s="11" t="s">
        <v>62</v>
      </c>
      <c r="AZ9" s="11" t="s">
        <v>62</v>
      </c>
      <c r="BA9" s="11" t="s">
        <v>62</v>
      </c>
      <c r="BB9" s="11" t="s">
        <v>62</v>
      </c>
      <c r="BC9" s="8"/>
      <c r="BD9" s="11">
        <v>0.52697703340811497</v>
      </c>
      <c r="BE9" s="11">
        <v>0.419679492719713</v>
      </c>
      <c r="BF9" s="11" t="s">
        <v>62</v>
      </c>
      <c r="BG9" s="11" t="s">
        <v>62</v>
      </c>
      <c r="BH9" s="11" t="s">
        <v>62</v>
      </c>
      <c r="BI9" s="11" t="s">
        <v>62</v>
      </c>
      <c r="BJ9" s="11" t="s">
        <v>62</v>
      </c>
      <c r="BK9" s="11" t="s">
        <v>62</v>
      </c>
      <c r="BL9" s="11" t="s">
        <v>62</v>
      </c>
      <c r="BM9" s="11" t="s">
        <v>62</v>
      </c>
      <c r="BN9" s="15"/>
      <c r="BO9" s="11">
        <v>0.71887098759708901</v>
      </c>
      <c r="BP9" s="11">
        <v>0.690646366488471</v>
      </c>
      <c r="BQ9" s="11" t="s">
        <v>62</v>
      </c>
      <c r="BR9" s="11" t="s">
        <v>62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>
        <v>0.74916619295823905</v>
      </c>
      <c r="BZ9" s="11">
        <v>0.70834427203009698</v>
      </c>
      <c r="CA9" s="11" t="s">
        <v>62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>
        <v>0.70415591980401004</v>
      </c>
      <c r="CJ9" s="11">
        <v>0.68315496390178299</v>
      </c>
      <c r="CK9" s="11" t="s">
        <v>62</v>
      </c>
      <c r="CL9" s="11" t="s">
        <v>62</v>
      </c>
      <c r="CM9" s="11" t="s">
        <v>62</v>
      </c>
      <c r="CN9" s="11" t="s">
        <v>62</v>
      </c>
      <c r="CO9" s="11" t="s">
        <v>62</v>
      </c>
      <c r="CP9" s="11" t="s">
        <v>62</v>
      </c>
      <c r="CQ9" s="11" t="s">
        <v>62</v>
      </c>
      <c r="CR9" s="11" t="s">
        <v>62</v>
      </c>
    </row>
    <row r="10" spans="1:96" x14ac:dyDescent="0.25">
      <c r="A10" s="16" t="s">
        <v>223</v>
      </c>
      <c r="B10" s="16" t="s">
        <v>23</v>
      </c>
      <c r="C10" s="8">
        <v>20.337333353704601</v>
      </c>
      <c r="D10" s="8" t="s">
        <v>106</v>
      </c>
      <c r="E10" s="8">
        <v>16.197496415581799</v>
      </c>
      <c r="F10" s="8">
        <v>16.556801066600599</v>
      </c>
      <c r="G10" s="8">
        <v>18.021001514180401</v>
      </c>
      <c r="H10" s="8">
        <v>89.429280213448706</v>
      </c>
      <c r="I10" s="8">
        <v>7.23466741504547</v>
      </c>
      <c r="J10" s="8">
        <v>85.593117273799606</v>
      </c>
      <c r="K10" s="8">
        <v>43.593274883662197</v>
      </c>
      <c r="L10" s="8">
        <v>13.804406964747599</v>
      </c>
      <c r="M10" s="9">
        <f t="shared" si="0"/>
        <v>5.8954884676095869</v>
      </c>
      <c r="N10" s="9" t="s">
        <v>106</v>
      </c>
      <c r="O10" s="8">
        <f t="shared" si="1"/>
        <v>3.7240866601771856</v>
      </c>
      <c r="P10" s="8">
        <f t="shared" si="5"/>
        <v>6.7597453315269282</v>
      </c>
      <c r="Q10" s="8">
        <f t="shared" si="6"/>
        <v>4.0340186844600794</v>
      </c>
      <c r="R10" s="8">
        <f t="shared" si="2"/>
        <v>7.4850193379076329</v>
      </c>
      <c r="S10" s="8">
        <f>I10/481480154*100000000</f>
        <v>1.5025889135703545</v>
      </c>
      <c r="T10" s="8">
        <f t="shared" si="3"/>
        <v>10.193060062641678</v>
      </c>
      <c r="U10" s="8">
        <f t="shared" si="4"/>
        <v>5.5300707238549895</v>
      </c>
      <c r="V10" s="8">
        <f>L10/345574560*100000000</f>
        <v>3.9946247677339439</v>
      </c>
      <c r="W10" s="8"/>
      <c r="X10" s="10">
        <v>0.94700207546456705</v>
      </c>
      <c r="Y10" s="10" t="s">
        <v>106</v>
      </c>
      <c r="Z10" s="10">
        <v>0.851154371623148</v>
      </c>
      <c r="AA10" s="10">
        <v>0.80051898676157496</v>
      </c>
      <c r="AB10" s="10">
        <v>0.79300437367368404</v>
      </c>
      <c r="AC10" s="10">
        <v>0.94411282936239505</v>
      </c>
      <c r="AD10" s="10">
        <v>0.63558106976890005</v>
      </c>
      <c r="AE10" s="10">
        <v>0.92219862541684205</v>
      </c>
      <c r="AF10" s="10">
        <v>0.84757196377868005</v>
      </c>
      <c r="AG10" s="10">
        <v>0.75711435640897096</v>
      </c>
      <c r="AH10" s="11">
        <v>57.9678517751153</v>
      </c>
      <c r="AI10" s="11" t="s">
        <v>106</v>
      </c>
      <c r="AJ10" s="11">
        <v>58.219553395636702</v>
      </c>
      <c r="AK10" s="11">
        <v>71.069314429732799</v>
      </c>
      <c r="AL10" s="11">
        <v>82.747053729508906</v>
      </c>
      <c r="AM10" s="11">
        <v>85.247390077482194</v>
      </c>
      <c r="AN10" s="11">
        <v>40.607595705432999</v>
      </c>
      <c r="AO10" s="11">
        <v>86.793538682885298</v>
      </c>
      <c r="AP10" s="11">
        <v>91.176551510833306</v>
      </c>
      <c r="AQ10" s="11">
        <v>71.104478880120695</v>
      </c>
      <c r="AR10" s="17" t="s">
        <v>108</v>
      </c>
      <c r="AS10" s="11">
        <v>0.23269659658556699</v>
      </c>
      <c r="AT10" s="11" t="s">
        <v>106</v>
      </c>
      <c r="AU10" s="11">
        <v>0.20118040498561701</v>
      </c>
      <c r="AV10" s="11">
        <v>0.19437088472605801</v>
      </c>
      <c r="AW10" s="11">
        <v>0.19886374280278199</v>
      </c>
      <c r="AX10" s="11">
        <v>0.196452434712443</v>
      </c>
      <c r="AY10" s="11">
        <v>0.17931178650105201</v>
      </c>
      <c r="AZ10" s="11">
        <v>0.19929459248209</v>
      </c>
      <c r="BA10" s="11">
        <v>0.19942182311702</v>
      </c>
      <c r="BB10" s="11">
        <v>0.197369709761614</v>
      </c>
      <c r="BC10" s="8" t="s">
        <v>109</v>
      </c>
      <c r="BD10" s="11">
        <v>0.26423980932666202</v>
      </c>
      <c r="BE10" s="11" t="s">
        <v>106</v>
      </c>
      <c r="BF10" s="11">
        <v>0.20817949043755901</v>
      </c>
      <c r="BG10" s="11">
        <v>0.153402622633766</v>
      </c>
      <c r="BH10" s="11">
        <v>0.1444665715805</v>
      </c>
      <c r="BI10" s="11">
        <v>0.141398450415371</v>
      </c>
      <c r="BJ10" s="11">
        <v>0.23661311276531999</v>
      </c>
      <c r="BK10" s="11">
        <v>0.12845052992890901</v>
      </c>
      <c r="BL10" s="11">
        <v>0.115450063568767</v>
      </c>
      <c r="BM10" s="11">
        <v>0.13551714464247899</v>
      </c>
      <c r="BN10" s="15"/>
      <c r="BO10" s="11">
        <v>0.79340513106269805</v>
      </c>
      <c r="BP10" s="11" t="s">
        <v>106</v>
      </c>
      <c r="BQ10" s="11">
        <v>0.77773206584287102</v>
      </c>
      <c r="BR10" s="11">
        <v>0.80455571268704495</v>
      </c>
      <c r="BS10" s="11">
        <v>0.80495300267158498</v>
      </c>
      <c r="BT10" s="11">
        <v>0.82487781089684797</v>
      </c>
      <c r="BU10" s="11">
        <v>0.74048338925249202</v>
      </c>
      <c r="BV10" s="11">
        <v>0.82597046668337204</v>
      </c>
      <c r="BW10" s="11">
        <v>0.83277108644565701</v>
      </c>
      <c r="BX10" s="11">
        <v>0.78724269454103801</v>
      </c>
      <c r="BY10" s="11">
        <v>0.80340764659032005</v>
      </c>
      <c r="BZ10" s="11" t="s">
        <v>106</v>
      </c>
      <c r="CA10" s="11">
        <v>0.79110824648123401</v>
      </c>
      <c r="CB10" s="11">
        <v>0.81913087571669496</v>
      </c>
      <c r="CC10" s="11">
        <v>0.81859321613428804</v>
      </c>
      <c r="CD10" s="11">
        <v>0.83204005626899702</v>
      </c>
      <c r="CE10" s="11">
        <v>0.75670278813930303</v>
      </c>
      <c r="CF10" s="11">
        <v>0.83445852304421997</v>
      </c>
      <c r="CG10" s="11">
        <v>0.845024627588155</v>
      </c>
      <c r="CH10" s="11">
        <v>0.80259976326510296</v>
      </c>
      <c r="CI10" s="11">
        <v>0.787276695639891</v>
      </c>
      <c r="CJ10" s="11" t="s">
        <v>106</v>
      </c>
      <c r="CK10" s="11">
        <v>0.76993318599404403</v>
      </c>
      <c r="CL10" s="11">
        <v>0.79638877065019398</v>
      </c>
      <c r="CM10" s="11">
        <v>0.79688818090653002</v>
      </c>
      <c r="CN10" s="11">
        <v>0.82084071383770896</v>
      </c>
      <c r="CO10" s="11">
        <v>0.73195143842219201</v>
      </c>
      <c r="CP10" s="11">
        <v>0.82112840401679499</v>
      </c>
      <c r="CQ10" s="11">
        <v>0.8256692330248</v>
      </c>
      <c r="CR10" s="11">
        <v>0.77840509876435304</v>
      </c>
    </row>
    <row r="11" spans="1:96" x14ac:dyDescent="0.25">
      <c r="A11" s="16" t="s">
        <v>224</v>
      </c>
      <c r="B11" s="16" t="s">
        <v>14</v>
      </c>
      <c r="C11" s="8">
        <v>17.0793795152874</v>
      </c>
      <c r="D11" s="8" t="s">
        <v>62</v>
      </c>
      <c r="E11" s="8" t="s">
        <v>62</v>
      </c>
      <c r="F11" s="8" t="s">
        <v>62</v>
      </c>
      <c r="G11" s="8" t="s">
        <v>62</v>
      </c>
      <c r="H11" s="8" t="s">
        <v>62</v>
      </c>
      <c r="I11" s="8" t="s">
        <v>62</v>
      </c>
      <c r="J11" s="8" t="s">
        <v>62</v>
      </c>
      <c r="K11" s="8" t="s">
        <v>106</v>
      </c>
      <c r="L11" s="8" t="s">
        <v>62</v>
      </c>
      <c r="M11" s="9">
        <f t="shared" si="0"/>
        <v>4.9510564249055093</v>
      </c>
      <c r="N11" s="9" t="s">
        <v>62</v>
      </c>
      <c r="O11" s="8" t="s">
        <v>62</v>
      </c>
      <c r="P11" s="8" t="s">
        <v>62</v>
      </c>
      <c r="Q11" s="8" t="s">
        <v>62</v>
      </c>
      <c r="R11" s="8" t="s">
        <v>62</v>
      </c>
      <c r="S11" s="8" t="s">
        <v>62</v>
      </c>
      <c r="T11" s="8" t="s">
        <v>62</v>
      </c>
      <c r="U11" s="8" t="s">
        <v>106</v>
      </c>
      <c r="V11" s="8" t="s">
        <v>62</v>
      </c>
      <c r="W11" s="8"/>
      <c r="X11" s="10">
        <v>0.96054408118064005</v>
      </c>
      <c r="Y11" s="10" t="s">
        <v>62</v>
      </c>
      <c r="Z11" s="10" t="s">
        <v>62</v>
      </c>
      <c r="AA11" s="10" t="s">
        <v>62</v>
      </c>
      <c r="AB11" s="10" t="s">
        <v>62</v>
      </c>
      <c r="AC11" s="10" t="s">
        <v>62</v>
      </c>
      <c r="AD11" s="10" t="s">
        <v>62</v>
      </c>
      <c r="AE11" s="10" t="s">
        <v>62</v>
      </c>
      <c r="AF11" s="10" t="s">
        <v>106</v>
      </c>
      <c r="AG11" s="10" t="s">
        <v>62</v>
      </c>
      <c r="AH11" s="11">
        <v>18.271507320733001</v>
      </c>
      <c r="AI11" s="11" t="s">
        <v>62</v>
      </c>
      <c r="AJ11" s="11" t="s">
        <v>62</v>
      </c>
      <c r="AK11" s="11" t="s">
        <v>62</v>
      </c>
      <c r="AL11" s="11" t="s">
        <v>62</v>
      </c>
      <c r="AM11" s="11" t="s">
        <v>62</v>
      </c>
      <c r="AN11" s="11" t="s">
        <v>62</v>
      </c>
      <c r="AO11" s="11" t="s">
        <v>62</v>
      </c>
      <c r="AP11" s="11" t="s">
        <v>106</v>
      </c>
      <c r="AQ11" s="11" t="s">
        <v>62</v>
      </c>
      <c r="AR11" s="15"/>
      <c r="AS11" s="11">
        <v>0.19005169672618799</v>
      </c>
      <c r="AT11" s="11" t="s">
        <v>62</v>
      </c>
      <c r="AU11" s="11" t="s">
        <v>62</v>
      </c>
      <c r="AV11" s="11" t="s">
        <v>62</v>
      </c>
      <c r="AW11" s="11" t="s">
        <v>62</v>
      </c>
      <c r="AX11" s="11" t="s">
        <v>62</v>
      </c>
      <c r="AY11" s="11" t="s">
        <v>62</v>
      </c>
      <c r="AZ11" s="11" t="s">
        <v>62</v>
      </c>
      <c r="BA11" s="11" t="s">
        <v>106</v>
      </c>
      <c r="BB11" s="11" t="s">
        <v>62</v>
      </c>
      <c r="BC11" s="8"/>
      <c r="BD11" s="11">
        <v>0.50352092031627405</v>
      </c>
      <c r="BE11" s="11" t="s">
        <v>62</v>
      </c>
      <c r="BF11" s="11" t="s">
        <v>62</v>
      </c>
      <c r="BG11" s="11" t="s">
        <v>62</v>
      </c>
      <c r="BH11" s="11" t="s">
        <v>62</v>
      </c>
      <c r="BI11" s="11" t="s">
        <v>62</v>
      </c>
      <c r="BJ11" s="11" t="s">
        <v>62</v>
      </c>
      <c r="BK11" s="11" t="s">
        <v>62</v>
      </c>
      <c r="BL11" s="11" t="s">
        <v>106</v>
      </c>
      <c r="BM11" s="11" t="s">
        <v>62</v>
      </c>
      <c r="BN11" s="15"/>
      <c r="BO11" s="11">
        <v>0.78421444516483996</v>
      </c>
      <c r="BP11" s="11" t="s">
        <v>62</v>
      </c>
      <c r="BQ11" s="11" t="s">
        <v>62</v>
      </c>
      <c r="BR11" s="11" t="s">
        <v>62</v>
      </c>
      <c r="BS11" s="11" t="s">
        <v>62</v>
      </c>
      <c r="BT11" s="11" t="s">
        <v>62</v>
      </c>
      <c r="BU11" s="11" t="s">
        <v>62</v>
      </c>
      <c r="BV11" s="11" t="s">
        <v>62</v>
      </c>
      <c r="BW11" s="11" t="s">
        <v>106</v>
      </c>
      <c r="BX11" s="11" t="s">
        <v>62</v>
      </c>
      <c r="BY11" s="11">
        <v>0.80529618225380395</v>
      </c>
      <c r="BZ11" s="11" t="s">
        <v>62</v>
      </c>
      <c r="CA11" s="11" t="s">
        <v>62</v>
      </c>
      <c r="CB11" s="11" t="s">
        <v>62</v>
      </c>
      <c r="CC11" s="11" t="s">
        <v>62</v>
      </c>
      <c r="CD11" s="11" t="s">
        <v>62</v>
      </c>
      <c r="CE11" s="11" t="s">
        <v>62</v>
      </c>
      <c r="CF11" s="11" t="s">
        <v>62</v>
      </c>
      <c r="CG11" s="11" t="s">
        <v>106</v>
      </c>
      <c r="CH11" s="11" t="s">
        <v>62</v>
      </c>
      <c r="CI11" s="11">
        <v>0.77381647392317898</v>
      </c>
      <c r="CJ11" s="11" t="s">
        <v>62</v>
      </c>
      <c r="CK11" s="11" t="s">
        <v>62</v>
      </c>
      <c r="CL11" s="11" t="s">
        <v>62</v>
      </c>
      <c r="CM11" s="11" t="s">
        <v>62</v>
      </c>
      <c r="CN11" s="11" t="s">
        <v>62</v>
      </c>
      <c r="CO11" s="11" t="s">
        <v>62</v>
      </c>
      <c r="CP11" s="11" t="s">
        <v>62</v>
      </c>
      <c r="CQ11" s="11" t="s">
        <v>106</v>
      </c>
      <c r="CR11" s="11" t="s">
        <v>62</v>
      </c>
    </row>
    <row r="12" spans="1:96" x14ac:dyDescent="0.25">
      <c r="A12" s="16" t="s">
        <v>225</v>
      </c>
      <c r="B12" s="16" t="s">
        <v>23</v>
      </c>
      <c r="C12" s="8">
        <v>8.1879204975364797</v>
      </c>
      <c r="D12" s="8" t="s">
        <v>106</v>
      </c>
      <c r="E12" s="8" t="s">
        <v>106</v>
      </c>
      <c r="F12" s="8" t="s">
        <v>106</v>
      </c>
      <c r="G12" s="8" t="s">
        <v>106</v>
      </c>
      <c r="H12" s="8">
        <v>21.7564369332644</v>
      </c>
      <c r="I12" s="8" t="s">
        <v>106</v>
      </c>
      <c r="J12" s="8" t="s">
        <v>106</v>
      </c>
      <c r="K12" s="8" t="s">
        <v>106</v>
      </c>
      <c r="L12" s="8" t="s">
        <v>106</v>
      </c>
      <c r="M12" s="9">
        <f t="shared" si="0"/>
        <v>2.3735555703096831</v>
      </c>
      <c r="N12" s="9" t="s">
        <v>106</v>
      </c>
      <c r="O12" s="8" t="s">
        <v>106</v>
      </c>
      <c r="P12" s="8" t="s">
        <v>106</v>
      </c>
      <c r="Q12" s="8" t="s">
        <v>106</v>
      </c>
      <c r="R12" s="8">
        <f t="shared" si="2"/>
        <v>1.8209623378469539</v>
      </c>
      <c r="S12" s="8" t="s">
        <v>106</v>
      </c>
      <c r="T12" s="8" t="s">
        <v>106</v>
      </c>
      <c r="U12" s="8" t="s">
        <v>106</v>
      </c>
      <c r="V12" s="8" t="s">
        <v>106</v>
      </c>
      <c r="W12" s="8"/>
      <c r="X12" s="10">
        <v>0.75451027156948403</v>
      </c>
      <c r="Y12" s="10" t="s">
        <v>106</v>
      </c>
      <c r="Z12" s="10" t="s">
        <v>106</v>
      </c>
      <c r="AA12" s="10" t="s">
        <v>106</v>
      </c>
      <c r="AB12" s="10" t="s">
        <v>106</v>
      </c>
      <c r="AC12" s="10">
        <v>0.87291739459711903</v>
      </c>
      <c r="AD12" s="10" t="s">
        <v>106</v>
      </c>
      <c r="AE12" s="10" t="s">
        <v>106</v>
      </c>
      <c r="AF12" s="10" t="s">
        <v>106</v>
      </c>
      <c r="AG12" s="10" t="s">
        <v>106</v>
      </c>
      <c r="AH12" s="11">
        <v>17.154319759838</v>
      </c>
      <c r="AI12" s="11" t="s">
        <v>106</v>
      </c>
      <c r="AJ12" s="11" t="s">
        <v>106</v>
      </c>
      <c r="AK12" s="11" t="s">
        <v>106</v>
      </c>
      <c r="AL12" s="11" t="s">
        <v>106</v>
      </c>
      <c r="AM12" s="11">
        <v>52.145219341160001</v>
      </c>
      <c r="AN12" s="11" t="s">
        <v>106</v>
      </c>
      <c r="AO12" s="11" t="s">
        <v>106</v>
      </c>
      <c r="AP12" s="11" t="s">
        <v>106</v>
      </c>
      <c r="AQ12" s="11" t="s">
        <v>106</v>
      </c>
      <c r="AR12" s="17" t="s">
        <v>108</v>
      </c>
      <c r="AS12" s="11">
        <v>0.270369162181189</v>
      </c>
      <c r="AT12" s="11" t="s">
        <v>106</v>
      </c>
      <c r="AU12" s="11" t="s">
        <v>106</v>
      </c>
      <c r="AV12" s="11" t="s">
        <v>106</v>
      </c>
      <c r="AW12" s="11" t="s">
        <v>106</v>
      </c>
      <c r="AX12" s="11">
        <v>0.21521825855065899</v>
      </c>
      <c r="AY12" s="11" t="s">
        <v>106</v>
      </c>
      <c r="AZ12" s="11" t="s">
        <v>106</v>
      </c>
      <c r="BA12" s="11" t="s">
        <v>106</v>
      </c>
      <c r="BB12" s="11" t="s">
        <v>106</v>
      </c>
      <c r="BC12" s="8" t="s">
        <v>109</v>
      </c>
      <c r="BD12" s="11">
        <v>0.31637105249254199</v>
      </c>
      <c r="BE12" s="11" t="s">
        <v>106</v>
      </c>
      <c r="BF12" s="11" t="s">
        <v>106</v>
      </c>
      <c r="BG12" s="11" t="s">
        <v>106</v>
      </c>
      <c r="BH12" s="11" t="s">
        <v>106</v>
      </c>
      <c r="BI12" s="11">
        <v>0.25202168238732803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8" t="s">
        <v>109</v>
      </c>
      <c r="BO12" s="11">
        <v>0.72395399165045604</v>
      </c>
      <c r="BP12" s="11" t="s">
        <v>106</v>
      </c>
      <c r="BQ12" s="11" t="s">
        <v>106</v>
      </c>
      <c r="BR12" s="11" t="s">
        <v>106</v>
      </c>
      <c r="BS12" s="11" t="s">
        <v>106</v>
      </c>
      <c r="BT12" s="11">
        <v>0.76332934224336602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>
        <v>0.72663909768198998</v>
      </c>
      <c r="BZ12" s="11" t="s">
        <v>106</v>
      </c>
      <c r="CA12" s="11" t="s">
        <v>106</v>
      </c>
      <c r="CB12" s="11" t="s">
        <v>106</v>
      </c>
      <c r="CC12" s="11" t="s">
        <v>106</v>
      </c>
      <c r="CD12" s="11">
        <v>0.77025502586845995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>
        <v>0.72211530563112503</v>
      </c>
      <c r="CJ12" s="11" t="s">
        <v>106</v>
      </c>
      <c r="CK12" s="11" t="s">
        <v>106</v>
      </c>
      <c r="CL12" s="11" t="s">
        <v>106</v>
      </c>
      <c r="CM12" s="11" t="s">
        <v>106</v>
      </c>
      <c r="CN12" s="11">
        <v>0.75962803440303805</v>
      </c>
      <c r="CO12" s="11" t="s">
        <v>106</v>
      </c>
      <c r="CP12" s="11" t="s">
        <v>106</v>
      </c>
      <c r="CQ12" s="11" t="s">
        <v>106</v>
      </c>
      <c r="CR12" s="11" t="s">
        <v>106</v>
      </c>
    </row>
    <row r="13" spans="1:96" x14ac:dyDescent="0.25">
      <c r="A13" s="16" t="s">
        <v>226</v>
      </c>
      <c r="B13" s="16" t="s">
        <v>79</v>
      </c>
      <c r="C13" s="8">
        <v>12.863139811148301</v>
      </c>
      <c r="D13" s="8" t="s">
        <v>106</v>
      </c>
      <c r="E13" s="8" t="s">
        <v>62</v>
      </c>
      <c r="F13" s="8" t="s">
        <v>62</v>
      </c>
      <c r="G13" s="8" t="s">
        <v>62</v>
      </c>
      <c r="H13" s="8" t="s">
        <v>62</v>
      </c>
      <c r="I13" s="8" t="s">
        <v>62</v>
      </c>
      <c r="J13" s="8" t="s">
        <v>62</v>
      </c>
      <c r="K13" s="8" t="s">
        <v>62</v>
      </c>
      <c r="L13" s="8" t="s">
        <v>62</v>
      </c>
      <c r="M13" s="9">
        <f t="shared" si="0"/>
        <v>3.7288316562928703</v>
      </c>
      <c r="N13" s="9" t="s">
        <v>106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62</v>
      </c>
      <c r="V13" s="8" t="s">
        <v>62</v>
      </c>
      <c r="W13" s="8"/>
      <c r="X13" s="10">
        <v>0.92191653975022803</v>
      </c>
      <c r="Y13" s="10" t="s">
        <v>106</v>
      </c>
      <c r="Z13" s="10" t="s">
        <v>62</v>
      </c>
      <c r="AA13" s="10" t="s">
        <v>62</v>
      </c>
      <c r="AB13" s="10" t="s">
        <v>62</v>
      </c>
      <c r="AC13" s="10" t="s">
        <v>62</v>
      </c>
      <c r="AD13" s="10" t="s">
        <v>62</v>
      </c>
      <c r="AE13" s="10" t="s">
        <v>62</v>
      </c>
      <c r="AF13" s="10" t="s">
        <v>62</v>
      </c>
      <c r="AG13" s="10" t="s">
        <v>62</v>
      </c>
      <c r="AH13" s="11">
        <v>9.6271391623483709</v>
      </c>
      <c r="AI13" s="11" t="s">
        <v>106</v>
      </c>
      <c r="AJ13" s="11" t="s">
        <v>62</v>
      </c>
      <c r="AK13" s="11" t="s">
        <v>62</v>
      </c>
      <c r="AL13" s="11" t="s">
        <v>62</v>
      </c>
      <c r="AM13" s="11" t="s">
        <v>62</v>
      </c>
      <c r="AN13" s="11" t="s">
        <v>62</v>
      </c>
      <c r="AO13" s="11" t="s">
        <v>62</v>
      </c>
      <c r="AP13" s="11" t="s">
        <v>62</v>
      </c>
      <c r="AQ13" s="11" t="s">
        <v>62</v>
      </c>
      <c r="AR13" s="8"/>
      <c r="AS13" s="11">
        <v>0.24404877673018599</v>
      </c>
      <c r="AT13" s="11" t="s">
        <v>106</v>
      </c>
      <c r="AU13" s="11" t="s">
        <v>62</v>
      </c>
      <c r="AV13" s="11" t="s">
        <v>62</v>
      </c>
      <c r="AW13" s="11" t="s">
        <v>62</v>
      </c>
      <c r="AX13" s="11" t="s">
        <v>62</v>
      </c>
      <c r="AY13" s="11" t="s">
        <v>62</v>
      </c>
      <c r="AZ13" s="11" t="s">
        <v>62</v>
      </c>
      <c r="BA13" s="11" t="s">
        <v>62</v>
      </c>
      <c r="BB13" s="11" t="s">
        <v>62</v>
      </c>
      <c r="BC13" s="8"/>
      <c r="BD13" s="11">
        <v>0.37327730258845099</v>
      </c>
      <c r="BE13" s="11" t="s">
        <v>62</v>
      </c>
      <c r="BF13" s="11" t="s">
        <v>62</v>
      </c>
      <c r="BG13" s="11" t="s">
        <v>62</v>
      </c>
      <c r="BH13" s="11" t="s">
        <v>62</v>
      </c>
      <c r="BI13" s="11" t="s">
        <v>62</v>
      </c>
      <c r="BJ13" s="11" t="s">
        <v>62</v>
      </c>
      <c r="BK13" s="11" t="s">
        <v>62</v>
      </c>
      <c r="BL13" s="11" t="s">
        <v>62</v>
      </c>
      <c r="BM13" s="11" t="s">
        <v>62</v>
      </c>
      <c r="BN13" s="15"/>
      <c r="BO13" s="11">
        <v>0.74938525573282899</v>
      </c>
      <c r="BP13" s="11" t="s">
        <v>106</v>
      </c>
      <c r="BQ13" s="11" t="s">
        <v>62</v>
      </c>
      <c r="BR13" s="11" t="s">
        <v>62</v>
      </c>
      <c r="BS13" s="11" t="s">
        <v>62</v>
      </c>
      <c r="BT13" s="11" t="s">
        <v>62</v>
      </c>
      <c r="BU13" s="11" t="s">
        <v>62</v>
      </c>
      <c r="BV13" s="11" t="s">
        <v>62</v>
      </c>
      <c r="BW13" s="11" t="s">
        <v>62</v>
      </c>
      <c r="BX13" s="11" t="s">
        <v>62</v>
      </c>
      <c r="BY13" s="11">
        <v>0.77180323522913497</v>
      </c>
      <c r="BZ13" s="11" t="s">
        <v>106</v>
      </c>
      <c r="CA13" s="11" t="s">
        <v>62</v>
      </c>
      <c r="CB13" s="11" t="s">
        <v>62</v>
      </c>
      <c r="CC13" s="11" t="s">
        <v>62</v>
      </c>
      <c r="CD13" s="11" t="s">
        <v>62</v>
      </c>
      <c r="CE13" s="11" t="s">
        <v>62</v>
      </c>
      <c r="CF13" s="11" t="s">
        <v>62</v>
      </c>
      <c r="CG13" s="11" t="s">
        <v>62</v>
      </c>
      <c r="CH13" s="11" t="s">
        <v>62</v>
      </c>
      <c r="CI13" s="11">
        <v>0.73474295485979801</v>
      </c>
      <c r="CJ13" s="11" t="s">
        <v>106</v>
      </c>
      <c r="CK13" s="11" t="s">
        <v>62</v>
      </c>
      <c r="CL13" s="11" t="s">
        <v>62</v>
      </c>
      <c r="CM13" s="11" t="s">
        <v>62</v>
      </c>
      <c r="CN13" s="11" t="s">
        <v>62</v>
      </c>
      <c r="CO13" s="11" t="s">
        <v>62</v>
      </c>
      <c r="CP13" s="11" t="s">
        <v>62</v>
      </c>
      <c r="CQ13" s="11" t="s">
        <v>62</v>
      </c>
      <c r="CR13" s="11" t="s">
        <v>62</v>
      </c>
    </row>
    <row r="14" spans="1:96" x14ac:dyDescent="0.25">
      <c r="A14" s="16" t="s">
        <v>227</v>
      </c>
      <c r="B14" s="16" t="s">
        <v>25</v>
      </c>
      <c r="C14" s="8">
        <v>12.178133756981101</v>
      </c>
      <c r="D14" s="8" t="s">
        <v>106</v>
      </c>
      <c r="E14" s="8">
        <v>83.870192311167202</v>
      </c>
      <c r="F14" s="8">
        <v>57.5329210090933</v>
      </c>
      <c r="G14" s="8">
        <v>94.231792526267697</v>
      </c>
      <c r="H14" s="8">
        <v>166.692235636292</v>
      </c>
      <c r="I14" s="8">
        <v>21.083868976588299</v>
      </c>
      <c r="J14" s="8">
        <v>145.65821491118001</v>
      </c>
      <c r="K14" s="8">
        <v>106.369085367308</v>
      </c>
      <c r="L14" s="8">
        <v>91.361293754639306</v>
      </c>
      <c r="M14" s="9">
        <f t="shared" si="0"/>
        <v>3.5302586564629861</v>
      </c>
      <c r="N14" s="9" t="s">
        <v>106</v>
      </c>
      <c r="O14" s="8">
        <f t="shared" si="1"/>
        <v>19.28321861346706</v>
      </c>
      <c r="P14" s="8">
        <f t="shared" si="5"/>
        <v>23.48931370473823</v>
      </c>
      <c r="Q14" s="8">
        <f t="shared" si="6"/>
        <v>21.0938782410073</v>
      </c>
      <c r="R14" s="8">
        <f t="shared" si="2"/>
        <v>13.951746052732609</v>
      </c>
      <c r="S14" s="8">
        <f>I14/481480154*100000000</f>
        <v>4.3789694759855671</v>
      </c>
      <c r="T14" s="8">
        <f t="shared" si="3"/>
        <v>17.346055156017794</v>
      </c>
      <c r="U14" s="8">
        <f t="shared" si="4"/>
        <v>13.493562171752259</v>
      </c>
      <c r="V14" s="8">
        <f>L14/345574560*100000000</f>
        <v>26.437505629650314</v>
      </c>
      <c r="W14" s="8"/>
      <c r="X14" s="10">
        <v>0.87865683583910503</v>
      </c>
      <c r="Y14" s="10" t="s">
        <v>106</v>
      </c>
      <c r="Z14" s="10">
        <v>0.90012496937202302</v>
      </c>
      <c r="AA14" s="10">
        <v>0.82146365227145701</v>
      </c>
      <c r="AB14" s="10">
        <v>0.82015179911805802</v>
      </c>
      <c r="AC14" s="10">
        <v>0.91907853699823405</v>
      </c>
      <c r="AD14" s="10">
        <v>0.81347616510991005</v>
      </c>
      <c r="AE14" s="10">
        <v>0.89987416328704795</v>
      </c>
      <c r="AF14" s="10">
        <v>0.85152930275185501</v>
      </c>
      <c r="AG14" s="10">
        <v>0.82885050584045605</v>
      </c>
      <c r="AH14" s="11">
        <v>34.099284666056803</v>
      </c>
      <c r="AI14" s="11" t="s">
        <v>106</v>
      </c>
      <c r="AJ14" s="11">
        <v>88.4693397400587</v>
      </c>
      <c r="AK14" s="11">
        <v>81.603868627846097</v>
      </c>
      <c r="AL14" s="11">
        <v>78.820881421893802</v>
      </c>
      <c r="AM14" s="11">
        <v>85.661865032585396</v>
      </c>
      <c r="AN14" s="11">
        <v>74.588885058410796</v>
      </c>
      <c r="AO14" s="11">
        <v>84.849049526469997</v>
      </c>
      <c r="AP14" s="11">
        <v>77.014813381273996</v>
      </c>
      <c r="AQ14" s="11">
        <v>84.702205455954996</v>
      </c>
      <c r="AR14" s="17" t="s">
        <v>108</v>
      </c>
      <c r="AS14" s="11">
        <v>0.18898787207878301</v>
      </c>
      <c r="AT14" s="11" t="s">
        <v>106</v>
      </c>
      <c r="AU14" s="11">
        <v>0.14742550052119099</v>
      </c>
      <c r="AV14" s="11">
        <v>0.13154790982909101</v>
      </c>
      <c r="AW14" s="11">
        <v>0.12996326887717899</v>
      </c>
      <c r="AX14" s="11">
        <v>0.15220120212163701</v>
      </c>
      <c r="AY14" s="11">
        <v>0.14012008109483401</v>
      </c>
      <c r="AZ14" s="11">
        <v>0.145850231102363</v>
      </c>
      <c r="BA14" s="11">
        <v>0.13754768532685699</v>
      </c>
      <c r="BB14" s="11">
        <v>0.13524596716873</v>
      </c>
      <c r="BC14" s="8" t="s">
        <v>109</v>
      </c>
      <c r="BD14" s="11">
        <v>0.33369318641040402</v>
      </c>
      <c r="BE14" s="11" t="s">
        <v>106</v>
      </c>
      <c r="BF14" s="11">
        <v>0.17678708689922601</v>
      </c>
      <c r="BG14" s="11">
        <v>0.17886164266589899</v>
      </c>
      <c r="BH14" s="11">
        <v>0.188057603014221</v>
      </c>
      <c r="BI14" s="11">
        <v>0.194625118243482</v>
      </c>
      <c r="BJ14" s="11">
        <v>0.186419113379972</v>
      </c>
      <c r="BK14" s="11">
        <v>0.198569494922645</v>
      </c>
      <c r="BL14" s="11">
        <v>0.20401690650068499</v>
      </c>
      <c r="BM14" s="11">
        <v>0.17249973664943299</v>
      </c>
      <c r="BN14" s="15"/>
      <c r="BO14" s="11">
        <v>0.74721157734949195</v>
      </c>
      <c r="BP14" s="11" t="s">
        <v>106</v>
      </c>
      <c r="BQ14" s="11">
        <v>0.80488479947682801</v>
      </c>
      <c r="BR14" s="11">
        <v>0.81559150003866598</v>
      </c>
      <c r="BS14" s="11">
        <v>0.83157020373175905</v>
      </c>
      <c r="BT14" s="11">
        <v>0.80297985548577999</v>
      </c>
      <c r="BU14" s="11">
        <v>0.79883204750901904</v>
      </c>
      <c r="BV14" s="11">
        <v>0.807496588423533</v>
      </c>
      <c r="BW14" s="11">
        <v>0.81121591474263599</v>
      </c>
      <c r="BX14" s="11">
        <v>0.82969029879448897</v>
      </c>
      <c r="BY14" s="11">
        <v>0.75420980949059802</v>
      </c>
      <c r="BZ14" s="11" t="s">
        <v>106</v>
      </c>
      <c r="CA14" s="11">
        <v>0.81082183902826499</v>
      </c>
      <c r="CB14" s="11">
        <v>0.82703416203097002</v>
      </c>
      <c r="CC14" s="11">
        <v>0.84453147104321002</v>
      </c>
      <c r="CD14" s="11">
        <v>0.80675902458779403</v>
      </c>
      <c r="CE14" s="11">
        <v>0.81012777238621503</v>
      </c>
      <c r="CF14" s="11">
        <v>0.81249036812712006</v>
      </c>
      <c r="CG14" s="11">
        <v>0.82174660308904501</v>
      </c>
      <c r="CH14" s="11">
        <v>0.84433304173872803</v>
      </c>
      <c r="CI14" s="11">
        <v>0.743520089881891</v>
      </c>
      <c r="CJ14" s="11" t="s">
        <v>106</v>
      </c>
      <c r="CK14" s="11">
        <v>0.80233238628374404</v>
      </c>
      <c r="CL14" s="11">
        <v>0.81089133200786501</v>
      </c>
      <c r="CM14" s="11">
        <v>0.82622902112001095</v>
      </c>
      <c r="CN14" s="11">
        <v>0.80132032839242995</v>
      </c>
      <c r="CO14" s="11">
        <v>0.793960648137784</v>
      </c>
      <c r="CP14" s="11">
        <v>0.80533240787765203</v>
      </c>
      <c r="CQ14" s="11">
        <v>0.80676510157886305</v>
      </c>
      <c r="CR14" s="11">
        <v>0.823569840925087</v>
      </c>
    </row>
    <row r="15" spans="1:96" x14ac:dyDescent="0.25">
      <c r="A15" s="16" t="s">
        <v>228</v>
      </c>
      <c r="B15" s="16" t="s">
        <v>229</v>
      </c>
      <c r="C15" s="8">
        <v>30.627334768869101</v>
      </c>
      <c r="D15" s="8" t="s">
        <v>106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8" t="s">
        <v>62</v>
      </c>
      <c r="M15" s="9">
        <f t="shared" si="0"/>
        <v>8.8784058255402964</v>
      </c>
      <c r="N15" s="9" t="s">
        <v>106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62</v>
      </c>
      <c r="V15" s="8" t="s">
        <v>62</v>
      </c>
      <c r="W15" s="8" t="s">
        <v>288</v>
      </c>
      <c r="X15" s="10">
        <v>0.94685907999528296</v>
      </c>
      <c r="Y15" s="10" t="s">
        <v>106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0" t="s">
        <v>62</v>
      </c>
      <c r="AF15" s="10" t="s">
        <v>62</v>
      </c>
      <c r="AG15" s="10" t="s">
        <v>62</v>
      </c>
      <c r="AH15" s="11">
        <v>44.886553918285301</v>
      </c>
      <c r="AI15" s="11" t="s">
        <v>106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11" t="s">
        <v>62</v>
      </c>
      <c r="AO15" s="11" t="s">
        <v>62</v>
      </c>
      <c r="AP15" s="11" t="s">
        <v>62</v>
      </c>
      <c r="AQ15" s="11" t="s">
        <v>62</v>
      </c>
      <c r="AR15" s="8"/>
      <c r="AS15" s="11">
        <v>0.117386724431437</v>
      </c>
      <c r="AT15" s="11" t="s">
        <v>106</v>
      </c>
      <c r="AU15" s="11" t="s">
        <v>62</v>
      </c>
      <c r="AV15" s="11" t="s">
        <v>62</v>
      </c>
      <c r="AW15" s="11" t="s">
        <v>62</v>
      </c>
      <c r="AX15" s="11" t="s">
        <v>62</v>
      </c>
      <c r="AY15" s="11" t="s">
        <v>62</v>
      </c>
      <c r="AZ15" s="11" t="s">
        <v>62</v>
      </c>
      <c r="BA15" s="11" t="s">
        <v>62</v>
      </c>
      <c r="BB15" s="11" t="s">
        <v>62</v>
      </c>
      <c r="BC15" s="8"/>
      <c r="BD15" s="11">
        <v>0.18334567789127401</v>
      </c>
      <c r="BE15" s="11" t="s">
        <v>106</v>
      </c>
      <c r="BF15" s="11" t="s">
        <v>62</v>
      </c>
      <c r="BG15" s="11" t="s">
        <v>62</v>
      </c>
      <c r="BH15" s="11" t="s">
        <v>62</v>
      </c>
      <c r="BI15" s="11" t="s">
        <v>62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5"/>
      <c r="BO15" s="11">
        <v>0.80029729516894199</v>
      </c>
      <c r="BP15" s="11" t="s">
        <v>106</v>
      </c>
      <c r="BQ15" s="11" t="s">
        <v>62</v>
      </c>
      <c r="BR15" s="11" t="s">
        <v>6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>
        <v>0.82008028726955495</v>
      </c>
      <c r="BZ15" s="11" t="s">
        <v>106</v>
      </c>
      <c r="CA15" s="11" t="s">
        <v>62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>
        <v>0.79405839805030898</v>
      </c>
      <c r="CJ15" s="11" t="s">
        <v>106</v>
      </c>
      <c r="CK15" s="11" t="s">
        <v>62</v>
      </c>
      <c r="CL15" s="11" t="s">
        <v>62</v>
      </c>
      <c r="CM15" s="11" t="s">
        <v>62</v>
      </c>
      <c r="CN15" s="11" t="s">
        <v>62</v>
      </c>
      <c r="CO15" s="11" t="s">
        <v>62</v>
      </c>
      <c r="CP15" s="11" t="s">
        <v>62</v>
      </c>
      <c r="CQ15" s="11" t="s">
        <v>62</v>
      </c>
      <c r="CR15" s="11" t="s">
        <v>62</v>
      </c>
    </row>
    <row r="16" spans="1:96" ht="14.25" customHeight="1" x14ac:dyDescent="0.25">
      <c r="A16" s="16" t="s">
        <v>230</v>
      </c>
      <c r="B16" s="16" t="s">
        <v>150</v>
      </c>
      <c r="C16" s="8">
        <v>19.5689467263031</v>
      </c>
      <c r="D16" s="8" t="s">
        <v>106</v>
      </c>
      <c r="E16" s="8" t="s">
        <v>62</v>
      </c>
      <c r="F16" s="8" t="s">
        <v>62</v>
      </c>
      <c r="G16" s="8" t="s">
        <v>62</v>
      </c>
      <c r="H16" s="8" t="s">
        <v>62</v>
      </c>
      <c r="I16" s="8" t="s">
        <v>62</v>
      </c>
      <c r="J16" s="8" t="s">
        <v>62</v>
      </c>
      <c r="K16" s="8" t="s">
        <v>62</v>
      </c>
      <c r="L16" s="8" t="s">
        <v>62</v>
      </c>
      <c r="M16" s="9">
        <f t="shared" si="0"/>
        <v>5.6727446878954284</v>
      </c>
      <c r="N16" s="9" t="s">
        <v>106</v>
      </c>
      <c r="O16" s="8" t="s">
        <v>62</v>
      </c>
      <c r="P16" s="8" t="s">
        <v>62</v>
      </c>
      <c r="Q16" s="8" t="s">
        <v>62</v>
      </c>
      <c r="R16" s="8" t="s">
        <v>62</v>
      </c>
      <c r="S16" s="8" t="s">
        <v>62</v>
      </c>
      <c r="T16" s="8" t="s">
        <v>62</v>
      </c>
      <c r="U16" s="8" t="s">
        <v>62</v>
      </c>
      <c r="V16" s="8" t="s">
        <v>62</v>
      </c>
      <c r="W16" s="8" t="s">
        <v>288</v>
      </c>
      <c r="X16" s="10">
        <v>0.97212340022371302</v>
      </c>
      <c r="Y16" s="10" t="s">
        <v>106</v>
      </c>
      <c r="Z16" s="10" t="s">
        <v>62</v>
      </c>
      <c r="AA16" s="10" t="s">
        <v>62</v>
      </c>
      <c r="AB16" s="10" t="s">
        <v>62</v>
      </c>
      <c r="AC16" s="10" t="s">
        <v>62</v>
      </c>
      <c r="AD16" s="10" t="s">
        <v>62</v>
      </c>
      <c r="AE16" s="10" t="s">
        <v>62</v>
      </c>
      <c r="AF16" s="10" t="s">
        <v>62</v>
      </c>
      <c r="AG16" s="10" t="s">
        <v>62</v>
      </c>
      <c r="AH16" s="11">
        <v>13.0323840908456</v>
      </c>
      <c r="AI16" s="11" t="s">
        <v>106</v>
      </c>
      <c r="AJ16" s="11" t="s">
        <v>62</v>
      </c>
      <c r="AK16" s="11" t="s">
        <v>62</v>
      </c>
      <c r="AL16" s="11" t="s">
        <v>62</v>
      </c>
      <c r="AM16" s="11" t="s">
        <v>62</v>
      </c>
      <c r="AN16" s="11" t="s">
        <v>62</v>
      </c>
      <c r="AO16" s="11" t="s">
        <v>62</v>
      </c>
      <c r="AP16" s="11" t="s">
        <v>62</v>
      </c>
      <c r="AQ16" s="11" t="s">
        <v>62</v>
      </c>
      <c r="AR16" s="8"/>
      <c r="AS16" s="11">
        <v>0.34818139841004098</v>
      </c>
      <c r="AT16" s="11" t="s">
        <v>106</v>
      </c>
      <c r="AU16" s="11" t="s">
        <v>62</v>
      </c>
      <c r="AV16" s="11" t="s">
        <v>62</v>
      </c>
      <c r="AW16" s="11" t="s">
        <v>62</v>
      </c>
      <c r="AX16" s="11" t="s">
        <v>62</v>
      </c>
      <c r="AY16" s="11" t="s">
        <v>62</v>
      </c>
      <c r="AZ16" s="11" t="s">
        <v>62</v>
      </c>
      <c r="BA16" s="11" t="s">
        <v>62</v>
      </c>
      <c r="BB16" s="11" t="s">
        <v>62</v>
      </c>
      <c r="BC16" s="13"/>
      <c r="BD16" s="11">
        <v>0.53556637920861105</v>
      </c>
      <c r="BE16" s="11" t="s">
        <v>106</v>
      </c>
      <c r="BF16" s="11" t="s">
        <v>62</v>
      </c>
      <c r="BG16" s="11" t="s">
        <v>62</v>
      </c>
      <c r="BH16" s="11" t="s">
        <v>62</v>
      </c>
      <c r="BI16" s="11" t="s">
        <v>62</v>
      </c>
      <c r="BJ16" s="11" t="s">
        <v>62</v>
      </c>
      <c r="BK16" s="11" t="s">
        <v>62</v>
      </c>
      <c r="BL16" s="11" t="s">
        <v>62</v>
      </c>
      <c r="BM16" s="11" t="s">
        <v>62</v>
      </c>
      <c r="BN16" s="8" t="s">
        <v>109</v>
      </c>
      <c r="BO16" s="11">
        <v>0.81858928655757401</v>
      </c>
      <c r="BP16" s="11" t="s">
        <v>106</v>
      </c>
      <c r="BQ16" s="11" t="s">
        <v>62</v>
      </c>
      <c r="BR16" s="11" t="s">
        <v>62</v>
      </c>
      <c r="BS16" s="11" t="s">
        <v>62</v>
      </c>
      <c r="BT16" s="11" t="s">
        <v>62</v>
      </c>
      <c r="BU16" s="11" t="s">
        <v>62</v>
      </c>
      <c r="BV16" s="11" t="s">
        <v>62</v>
      </c>
      <c r="BW16" s="11" t="s">
        <v>62</v>
      </c>
      <c r="BX16" s="11" t="s">
        <v>62</v>
      </c>
      <c r="BY16" s="11">
        <v>0.82688802978312603</v>
      </c>
      <c r="BZ16" s="11" t="s">
        <v>106</v>
      </c>
      <c r="CA16" s="11" t="s">
        <v>62</v>
      </c>
      <c r="CB16" s="11" t="s">
        <v>62</v>
      </c>
      <c r="CC16" s="11" t="s">
        <v>62</v>
      </c>
      <c r="CD16" s="11" t="s">
        <v>62</v>
      </c>
      <c r="CE16" s="11" t="s">
        <v>62</v>
      </c>
      <c r="CF16" s="11" t="s">
        <v>62</v>
      </c>
      <c r="CG16" s="11" t="s">
        <v>62</v>
      </c>
      <c r="CH16" s="11" t="s">
        <v>62</v>
      </c>
      <c r="CI16" s="11">
        <v>0.81177543072099301</v>
      </c>
      <c r="CJ16" s="11" t="s">
        <v>106</v>
      </c>
      <c r="CK16" s="11" t="s">
        <v>62</v>
      </c>
      <c r="CL16" s="11" t="s">
        <v>62</v>
      </c>
      <c r="CM16" s="11" t="s">
        <v>62</v>
      </c>
      <c r="CN16" s="11" t="s">
        <v>62</v>
      </c>
      <c r="CO16" s="11" t="s">
        <v>62</v>
      </c>
      <c r="CP16" s="11" t="s">
        <v>62</v>
      </c>
      <c r="CQ16" s="11" t="s">
        <v>62</v>
      </c>
      <c r="CR16" s="11" t="s">
        <v>62</v>
      </c>
    </row>
    <row r="17" spans="1:96" x14ac:dyDescent="0.25">
      <c r="A17" s="16" t="s">
        <v>231</v>
      </c>
      <c r="B17" s="16" t="s">
        <v>27</v>
      </c>
      <c r="C17" s="8">
        <v>53.098606875976401</v>
      </c>
      <c r="D17" s="8">
        <v>32.746590716584699</v>
      </c>
      <c r="E17" s="8">
        <v>113.271433310745</v>
      </c>
      <c r="F17" s="8">
        <v>60.674731068947899</v>
      </c>
      <c r="G17" s="8">
        <v>103.042687804694</v>
      </c>
      <c r="H17" s="8">
        <v>203.97114461573199</v>
      </c>
      <c r="I17" s="8">
        <v>22.517999322378401</v>
      </c>
      <c r="J17" s="8">
        <v>147.36998724753801</v>
      </c>
      <c r="K17" s="8">
        <v>120.527987181659</v>
      </c>
      <c r="L17" s="8">
        <v>86.907964641331105</v>
      </c>
      <c r="M17" s="9">
        <f t="shared" si="0"/>
        <v>15.392491190416118</v>
      </c>
      <c r="N17" s="9">
        <f>D17/167892848*100000000</f>
        <v>19.504458413013936</v>
      </c>
      <c r="O17" s="8">
        <f t="shared" si="1"/>
        <v>26.043076222933884</v>
      </c>
      <c r="P17" s="8">
        <f t="shared" si="5"/>
        <v>24.772039504197689</v>
      </c>
      <c r="Q17" s="8">
        <f t="shared" si="6"/>
        <v>23.06620570305342</v>
      </c>
      <c r="R17" s="8">
        <f t="shared" si="2"/>
        <v>17.071902604828448</v>
      </c>
      <c r="S17" s="8">
        <f>I17/481480154*100000000</f>
        <v>4.6768281382535237</v>
      </c>
      <c r="T17" s="8">
        <f t="shared" si="3"/>
        <v>17.549905638320613</v>
      </c>
      <c r="U17" s="8">
        <f t="shared" si="4"/>
        <v>15.289704549548812</v>
      </c>
      <c r="V17" s="8">
        <f>L17/345574560*100000000</f>
        <v>25.148831743092174</v>
      </c>
      <c r="W17" s="8"/>
      <c r="X17" s="10">
        <v>0.98220302294501804</v>
      </c>
      <c r="Y17" s="10">
        <v>0.96452486494626</v>
      </c>
      <c r="Z17" s="10">
        <v>0.96511190166958405</v>
      </c>
      <c r="AA17" s="10">
        <v>0.877054040318482</v>
      </c>
      <c r="AB17" s="10">
        <v>0.88384202006512602</v>
      </c>
      <c r="AC17" s="10">
        <v>0.97816317503340999</v>
      </c>
      <c r="AD17" s="10">
        <v>0.81135180793193595</v>
      </c>
      <c r="AE17" s="10">
        <v>0.95067950383044397</v>
      </c>
      <c r="AF17" s="10">
        <v>0.88968297664087903</v>
      </c>
      <c r="AG17" s="10">
        <v>0.88351497355393604</v>
      </c>
      <c r="AH17" s="11">
        <v>86.514138152410396</v>
      </c>
      <c r="AI17" s="11">
        <v>76.346817876339998</v>
      </c>
      <c r="AJ17" s="11">
        <v>128.383814251026</v>
      </c>
      <c r="AK17" s="11">
        <v>136.06000611650299</v>
      </c>
      <c r="AL17" s="11">
        <v>150.73859234866799</v>
      </c>
      <c r="AM17" s="11">
        <v>127.304653204565</v>
      </c>
      <c r="AN17" s="11">
        <v>100.547359263421</v>
      </c>
      <c r="AO17" s="11">
        <v>135.80115529112399</v>
      </c>
      <c r="AP17" s="11">
        <v>144.26406826232801</v>
      </c>
      <c r="AQ17" s="11">
        <v>149.529437455394</v>
      </c>
      <c r="AR17" s="17" t="s">
        <v>108</v>
      </c>
      <c r="AS17" s="11">
        <v>0.19600554250182201</v>
      </c>
      <c r="AT17" s="11">
        <v>0.20442235144287699</v>
      </c>
      <c r="AU17" s="11">
        <v>0.16507255581821501</v>
      </c>
      <c r="AV17" s="11">
        <v>0.153997183542598</v>
      </c>
      <c r="AW17" s="11">
        <v>0.15383445461506201</v>
      </c>
      <c r="AX17" s="11">
        <v>0.17011764885906799</v>
      </c>
      <c r="AY17" s="11">
        <v>0.156122401756667</v>
      </c>
      <c r="AZ17" s="11">
        <v>0.16192256511622499</v>
      </c>
      <c r="BA17" s="11">
        <v>0.158221999723555</v>
      </c>
      <c r="BB17" s="11">
        <v>0.14893673382499201</v>
      </c>
      <c r="BC17" s="8" t="s">
        <v>109</v>
      </c>
      <c r="BD17" s="11">
        <v>0.17787041416045399</v>
      </c>
      <c r="BE17" s="11">
        <v>0.17961314468836201</v>
      </c>
      <c r="BF17" s="11">
        <v>0.10582911579312</v>
      </c>
      <c r="BG17" s="11">
        <v>8.7143539961883704E-2</v>
      </c>
      <c r="BH17" s="11">
        <v>8.7312386545163698E-2</v>
      </c>
      <c r="BI17" s="11">
        <v>0.110137049134095</v>
      </c>
      <c r="BJ17" s="11">
        <v>0.104517931914898</v>
      </c>
      <c r="BK17" s="11">
        <v>0.104319185177743</v>
      </c>
      <c r="BL17" s="11">
        <v>9.5816049047729696E-2</v>
      </c>
      <c r="BM17" s="11">
        <v>8.3519616486710205E-2</v>
      </c>
      <c r="BN17" s="8" t="s">
        <v>109</v>
      </c>
      <c r="BO17" s="11">
        <v>0.82443020214045504</v>
      </c>
      <c r="BP17" s="11">
        <v>0.81211588875823004</v>
      </c>
      <c r="BQ17" s="11">
        <v>0.82071314807360196</v>
      </c>
      <c r="BR17" s="11">
        <v>0.80825365518574499</v>
      </c>
      <c r="BS17" s="11">
        <v>0.813928242038922</v>
      </c>
      <c r="BT17" s="11">
        <v>0.82230170990776197</v>
      </c>
      <c r="BU17" s="11">
        <v>0.78230413547392197</v>
      </c>
      <c r="BV17" s="11">
        <v>0.81990888839770704</v>
      </c>
      <c r="BW17" s="11">
        <v>0.81477314820355995</v>
      </c>
      <c r="BX17" s="11">
        <v>0.81407187278690696</v>
      </c>
      <c r="BY17" s="11">
        <v>0.82816824833857094</v>
      </c>
      <c r="BZ17" s="11">
        <v>0.81567403554872497</v>
      </c>
      <c r="CA17" s="11">
        <v>0.82705781638624198</v>
      </c>
      <c r="CB17" s="11">
        <v>0.81757790462082303</v>
      </c>
      <c r="CC17" s="11">
        <v>0.82400023860627003</v>
      </c>
      <c r="CD17" s="11">
        <v>0.82756051534115205</v>
      </c>
      <c r="CE17" s="11">
        <v>0.79046445493121598</v>
      </c>
      <c r="CF17" s="11">
        <v>0.82678449360549</v>
      </c>
      <c r="CG17" s="11">
        <v>0.82433339124421401</v>
      </c>
      <c r="CH17" s="11">
        <v>0.82459522110541705</v>
      </c>
      <c r="CI17" s="11">
        <v>0.822184551663661</v>
      </c>
      <c r="CJ17" s="11">
        <v>0.81001803099216296</v>
      </c>
      <c r="CK17" s="11">
        <v>0.81735573285926899</v>
      </c>
      <c r="CL17" s="11">
        <v>0.80351667646158997</v>
      </c>
      <c r="CM17" s="11">
        <v>0.80874264453357902</v>
      </c>
      <c r="CN17" s="11">
        <v>0.81949892328651097</v>
      </c>
      <c r="CO17" s="11">
        <v>0.77825012634825197</v>
      </c>
      <c r="CP17" s="11">
        <v>0.81627223892562195</v>
      </c>
      <c r="CQ17" s="11">
        <v>0.80974539039939497</v>
      </c>
      <c r="CR17" s="11">
        <v>0.80870751078085401</v>
      </c>
    </row>
    <row r="18" spans="1:96" x14ac:dyDescent="0.25">
      <c r="A18" s="16" t="s">
        <v>232</v>
      </c>
      <c r="B18" s="16" t="s">
        <v>12</v>
      </c>
      <c r="C18" s="8">
        <v>13.945712826834701</v>
      </c>
      <c r="D18" s="8" t="s">
        <v>62</v>
      </c>
      <c r="E18" s="8" t="s">
        <v>106</v>
      </c>
      <c r="F18" s="8">
        <v>5.0529673231333803</v>
      </c>
      <c r="G18" s="8">
        <v>5.8308541390765498</v>
      </c>
      <c r="H18" s="8">
        <v>29.5466160534287</v>
      </c>
      <c r="I18" s="8" t="s">
        <v>106</v>
      </c>
      <c r="J18" s="8">
        <v>35.046606085387403</v>
      </c>
      <c r="K18" s="8">
        <v>25.705126217779299</v>
      </c>
      <c r="L18" s="8" t="s">
        <v>106</v>
      </c>
      <c r="M18" s="9">
        <f t="shared" si="0"/>
        <v>4.0426533662645916</v>
      </c>
      <c r="N18" s="9" t="s">
        <v>62</v>
      </c>
      <c r="O18" s="8" t="s">
        <v>106</v>
      </c>
      <c r="P18" s="8">
        <f t="shared" si="5"/>
        <v>2.0630055368492735</v>
      </c>
      <c r="Q18" s="8">
        <f t="shared" si="6"/>
        <v>1.3052423598592637</v>
      </c>
      <c r="R18" s="8">
        <f t="shared" si="2"/>
        <v>2.4729819137735554</v>
      </c>
      <c r="S18" s="8" t="s">
        <v>106</v>
      </c>
      <c r="T18" s="8">
        <f t="shared" si="3"/>
        <v>4.1736084886050442</v>
      </c>
      <c r="U18" s="8">
        <f t="shared" si="4"/>
        <v>3.2608508153906501</v>
      </c>
      <c r="V18" s="8" t="s">
        <v>106</v>
      </c>
      <c r="W18" s="8"/>
      <c r="X18" s="10">
        <v>0.92638703259549404</v>
      </c>
      <c r="Y18" s="10" t="s">
        <v>62</v>
      </c>
      <c r="Z18" s="10" t="s">
        <v>106</v>
      </c>
      <c r="AA18" s="10">
        <v>0.53321249626198397</v>
      </c>
      <c r="AB18" s="10">
        <v>0.60270886606410801</v>
      </c>
      <c r="AC18" s="10">
        <v>0.94708190678457405</v>
      </c>
      <c r="AD18" s="10" t="s">
        <v>106</v>
      </c>
      <c r="AE18" s="10">
        <v>0.94468998374599</v>
      </c>
      <c r="AF18" s="10">
        <v>0.91223607576525001</v>
      </c>
      <c r="AG18" s="10" t="s">
        <v>106</v>
      </c>
      <c r="AH18" s="11">
        <v>28.783117581826399</v>
      </c>
      <c r="AI18" s="11" t="s">
        <v>62</v>
      </c>
      <c r="AJ18" s="11" t="s">
        <v>106</v>
      </c>
      <c r="AK18" s="11">
        <v>18.053365014470899</v>
      </c>
      <c r="AL18" s="11">
        <v>13.704196990490599</v>
      </c>
      <c r="AM18" s="11">
        <v>45.019954549164702</v>
      </c>
      <c r="AN18" s="11" t="s">
        <v>106</v>
      </c>
      <c r="AO18" s="11">
        <v>61.728033503437501</v>
      </c>
      <c r="AP18" s="11">
        <v>55.191816404298699</v>
      </c>
      <c r="AQ18" s="11" t="s">
        <v>106</v>
      </c>
      <c r="AR18" s="15"/>
      <c r="AS18" s="11">
        <v>0.31887222523689701</v>
      </c>
      <c r="AT18" s="11" t="s">
        <v>62</v>
      </c>
      <c r="AU18" s="11" t="s">
        <v>106</v>
      </c>
      <c r="AV18" s="11">
        <v>0.19508657457863299</v>
      </c>
      <c r="AW18" s="11">
        <v>0.19120431931377399</v>
      </c>
      <c r="AX18" s="11">
        <v>0.30916847197847303</v>
      </c>
      <c r="AY18" s="11" t="s">
        <v>106</v>
      </c>
      <c r="AZ18" s="11">
        <v>0.30475265506159999</v>
      </c>
      <c r="BA18" s="11">
        <v>0.28450515579698099</v>
      </c>
      <c r="BB18" s="11" t="s">
        <v>106</v>
      </c>
      <c r="BC18" s="8" t="s">
        <v>109</v>
      </c>
      <c r="BD18" s="11">
        <v>0.27279149125411101</v>
      </c>
      <c r="BE18" s="11" t="s">
        <v>62</v>
      </c>
      <c r="BF18" s="11" t="s">
        <v>106</v>
      </c>
      <c r="BG18" s="11">
        <v>0.195675177480294</v>
      </c>
      <c r="BH18" s="11">
        <v>0.19627375715671999</v>
      </c>
      <c r="BI18" s="11">
        <v>0.242989377836097</v>
      </c>
      <c r="BJ18" s="11" t="s">
        <v>106</v>
      </c>
      <c r="BK18" s="11">
        <v>0.31614001071618703</v>
      </c>
      <c r="BL18" s="11">
        <v>0.42281784718933502</v>
      </c>
      <c r="BM18" s="11" t="s">
        <v>106</v>
      </c>
      <c r="BN18" s="15"/>
      <c r="BO18" s="11">
        <v>0.76686602617188304</v>
      </c>
      <c r="BP18" s="11" t="s">
        <v>62</v>
      </c>
      <c r="BQ18" s="11" t="s">
        <v>106</v>
      </c>
      <c r="BR18" s="11">
        <v>0.81602890456128896</v>
      </c>
      <c r="BS18" s="11">
        <v>0.88818821443521401</v>
      </c>
      <c r="BT18" s="11">
        <v>0.84463490620234605</v>
      </c>
      <c r="BU18" s="11" t="s">
        <v>106</v>
      </c>
      <c r="BV18" s="11">
        <v>0.79218649275209496</v>
      </c>
      <c r="BW18" s="11">
        <v>0.74776701890277297</v>
      </c>
      <c r="BX18" s="11" t="s">
        <v>106</v>
      </c>
      <c r="BY18" s="11">
        <v>0.77296263827440204</v>
      </c>
      <c r="BZ18" s="11" t="s">
        <v>62</v>
      </c>
      <c r="CA18" s="11" t="s">
        <v>106</v>
      </c>
      <c r="CB18" s="11">
        <v>0.83163444270646703</v>
      </c>
      <c r="CC18" s="11">
        <v>0.904043029297115</v>
      </c>
      <c r="CD18" s="11">
        <v>0.84802074232986402</v>
      </c>
      <c r="CE18" s="11" t="s">
        <v>106</v>
      </c>
      <c r="CF18" s="11">
        <v>0.79886613574724497</v>
      </c>
      <c r="CG18" s="11">
        <v>0.76750534280295601</v>
      </c>
      <c r="CH18" s="11" t="s">
        <v>106</v>
      </c>
      <c r="CI18" s="11">
        <v>0.76272674134485596</v>
      </c>
      <c r="CJ18" s="11" t="s">
        <v>62</v>
      </c>
      <c r="CK18" s="11" t="s">
        <v>106</v>
      </c>
      <c r="CL18" s="11">
        <v>0.80797894892681899</v>
      </c>
      <c r="CM18" s="11">
        <v>0.878756447951626</v>
      </c>
      <c r="CN18" s="11">
        <v>0.84258078829224403</v>
      </c>
      <c r="CO18" s="11" t="s">
        <v>106</v>
      </c>
      <c r="CP18" s="11">
        <v>0.78840687212541005</v>
      </c>
      <c r="CQ18" s="11">
        <v>0.73665149724953505</v>
      </c>
      <c r="CR18" s="11" t="s">
        <v>106</v>
      </c>
    </row>
    <row r="19" spans="1:96" x14ac:dyDescent="0.25">
      <c r="A19" s="16" t="s">
        <v>233</v>
      </c>
      <c r="B19" s="16" t="s">
        <v>116</v>
      </c>
      <c r="C19" s="8">
        <v>10.5029631302149</v>
      </c>
      <c r="D19" s="8" t="s">
        <v>106</v>
      </c>
      <c r="E19" s="8" t="s">
        <v>106</v>
      </c>
      <c r="F19" s="8" t="s">
        <v>106</v>
      </c>
      <c r="G19" s="8" t="s">
        <v>106</v>
      </c>
      <c r="H19" s="8" t="s">
        <v>106</v>
      </c>
      <c r="I19" s="8" t="s">
        <v>106</v>
      </c>
      <c r="J19" s="8" t="s">
        <v>106</v>
      </c>
      <c r="K19" s="8" t="s">
        <v>106</v>
      </c>
      <c r="L19" s="8" t="s">
        <v>106</v>
      </c>
      <c r="M19" s="9">
        <f t="shared" si="0"/>
        <v>3.0446517708592018</v>
      </c>
      <c r="N19" s="9" t="s">
        <v>106</v>
      </c>
      <c r="O19" s="8" t="s">
        <v>106</v>
      </c>
      <c r="P19" s="8" t="s">
        <v>106</v>
      </c>
      <c r="Q19" s="8" t="s">
        <v>106</v>
      </c>
      <c r="R19" s="8" t="s">
        <v>106</v>
      </c>
      <c r="S19" s="8" t="s">
        <v>106</v>
      </c>
      <c r="T19" s="8" t="s">
        <v>106</v>
      </c>
      <c r="U19" s="8" t="s">
        <v>106</v>
      </c>
      <c r="V19" s="8" t="s">
        <v>106</v>
      </c>
      <c r="W19" s="8"/>
      <c r="X19" s="10">
        <v>0.82924320686636799</v>
      </c>
      <c r="Y19" s="10" t="s">
        <v>106</v>
      </c>
      <c r="Z19" s="10" t="s">
        <v>106</v>
      </c>
      <c r="AA19" s="10" t="s">
        <v>106</v>
      </c>
      <c r="AB19" s="10" t="s">
        <v>106</v>
      </c>
      <c r="AC19" s="10" t="s">
        <v>106</v>
      </c>
      <c r="AD19" s="10" t="s">
        <v>106</v>
      </c>
      <c r="AE19" s="10" t="s">
        <v>106</v>
      </c>
      <c r="AF19" s="10" t="s">
        <v>106</v>
      </c>
      <c r="AG19" s="10" t="s">
        <v>106</v>
      </c>
      <c r="AH19" s="11">
        <v>14.062885386710599</v>
      </c>
      <c r="AI19" s="11" t="s">
        <v>106</v>
      </c>
      <c r="AJ19" s="11" t="s">
        <v>106</v>
      </c>
      <c r="AK19" s="11" t="s">
        <v>106</v>
      </c>
      <c r="AL19" s="11" t="s">
        <v>106</v>
      </c>
      <c r="AM19" s="11" t="s">
        <v>106</v>
      </c>
      <c r="AN19" s="11" t="s">
        <v>106</v>
      </c>
      <c r="AO19" s="11" t="s">
        <v>106</v>
      </c>
      <c r="AP19" s="11" t="s">
        <v>106</v>
      </c>
      <c r="AQ19" s="11" t="s">
        <v>106</v>
      </c>
      <c r="AR19" s="15"/>
      <c r="AS19" s="11">
        <v>0.301787390819727</v>
      </c>
      <c r="AT19" s="11" t="s">
        <v>106</v>
      </c>
      <c r="AU19" s="11" t="s">
        <v>106</v>
      </c>
      <c r="AV19" s="11" t="s">
        <v>106</v>
      </c>
      <c r="AW19" s="11" t="s">
        <v>106</v>
      </c>
      <c r="AX19" s="11" t="s">
        <v>106</v>
      </c>
      <c r="AY19" s="11" t="s">
        <v>106</v>
      </c>
      <c r="AZ19" s="11" t="s">
        <v>106</v>
      </c>
      <c r="BA19" s="11" t="s">
        <v>106</v>
      </c>
      <c r="BB19" s="11" t="s">
        <v>106</v>
      </c>
      <c r="BC19" s="15"/>
      <c r="BD19" s="11">
        <v>0.38676307223623702</v>
      </c>
      <c r="BE19" s="11" t="s">
        <v>106</v>
      </c>
      <c r="BF19" s="11" t="s">
        <v>106</v>
      </c>
      <c r="BG19" s="11" t="s">
        <v>106</v>
      </c>
      <c r="BH19" s="11" t="s">
        <v>106</v>
      </c>
      <c r="BI19" s="11" t="s">
        <v>106</v>
      </c>
      <c r="BJ19" s="11" t="s">
        <v>106</v>
      </c>
      <c r="BK19" s="11" t="s">
        <v>106</v>
      </c>
      <c r="BL19" s="11" t="s">
        <v>106</v>
      </c>
      <c r="BM19" s="11" t="s">
        <v>106</v>
      </c>
      <c r="BN19" s="15"/>
      <c r="BO19" s="11">
        <v>0.74589372395279796</v>
      </c>
      <c r="BP19" s="11" t="s">
        <v>106</v>
      </c>
      <c r="BQ19" s="11" t="s">
        <v>106</v>
      </c>
      <c r="BR19" s="11" t="s">
        <v>106</v>
      </c>
      <c r="BS19" s="11" t="s">
        <v>106</v>
      </c>
      <c r="BT19" s="11" t="s">
        <v>106</v>
      </c>
      <c r="BU19" s="11" t="s">
        <v>106</v>
      </c>
      <c r="BV19" s="11" t="s">
        <v>106</v>
      </c>
      <c r="BW19" s="11" t="s">
        <v>106</v>
      </c>
      <c r="BX19" s="11" t="s">
        <v>106</v>
      </c>
      <c r="BY19" s="11">
        <v>0.75571346338582801</v>
      </c>
      <c r="BZ19" s="11" t="s">
        <v>106</v>
      </c>
      <c r="CA19" s="11" t="s">
        <v>106</v>
      </c>
      <c r="CB19" s="11" t="s">
        <v>106</v>
      </c>
      <c r="CC19" s="11" t="s">
        <v>106</v>
      </c>
      <c r="CD19" s="11" t="s">
        <v>106</v>
      </c>
      <c r="CE19" s="11" t="s">
        <v>106</v>
      </c>
      <c r="CF19" s="11" t="s">
        <v>106</v>
      </c>
      <c r="CG19" s="11" t="s">
        <v>106</v>
      </c>
      <c r="CH19" s="11" t="s">
        <v>106</v>
      </c>
      <c r="CI19" s="11">
        <v>0.73839391338600402</v>
      </c>
      <c r="CJ19" s="11" t="s">
        <v>106</v>
      </c>
      <c r="CK19" s="11" t="s">
        <v>106</v>
      </c>
      <c r="CL19" s="11" t="s">
        <v>106</v>
      </c>
      <c r="CM19" s="11" t="s">
        <v>106</v>
      </c>
      <c r="CN19" s="11" t="s">
        <v>106</v>
      </c>
      <c r="CO19" s="11" t="s">
        <v>106</v>
      </c>
      <c r="CP19" s="11" t="s">
        <v>106</v>
      </c>
      <c r="CQ19" s="11" t="s">
        <v>106</v>
      </c>
      <c r="CR19" s="11" t="s">
        <v>106</v>
      </c>
    </row>
    <row r="20" spans="1:96" x14ac:dyDescent="0.25">
      <c r="A20" s="16" t="s">
        <v>234</v>
      </c>
      <c r="B20" s="16" t="s">
        <v>8</v>
      </c>
      <c r="C20" s="8">
        <v>11.7160021756356</v>
      </c>
      <c r="D20" s="8" t="s">
        <v>106</v>
      </c>
      <c r="E20" s="8" t="s">
        <v>106</v>
      </c>
      <c r="F20" s="8" t="s">
        <v>106</v>
      </c>
      <c r="G20" s="8" t="s">
        <v>106</v>
      </c>
      <c r="H20" s="8" t="s">
        <v>106</v>
      </c>
      <c r="I20" s="8" t="s">
        <v>106</v>
      </c>
      <c r="J20" s="8" t="s">
        <v>106</v>
      </c>
      <c r="K20" s="8" t="s">
        <v>106</v>
      </c>
      <c r="L20" s="8" t="s">
        <v>106</v>
      </c>
      <c r="M20" s="9">
        <f t="shared" si="0"/>
        <v>3.3962936296349091</v>
      </c>
      <c r="N20" s="9" t="s">
        <v>106</v>
      </c>
      <c r="O20" s="8" t="s">
        <v>106</v>
      </c>
      <c r="P20" s="8" t="s">
        <v>106</v>
      </c>
      <c r="Q20" s="8" t="s">
        <v>106</v>
      </c>
      <c r="R20" s="8" t="s">
        <v>106</v>
      </c>
      <c r="S20" s="8" t="s">
        <v>106</v>
      </c>
      <c r="T20" s="8" t="s">
        <v>106</v>
      </c>
      <c r="U20" s="8" t="s">
        <v>106</v>
      </c>
      <c r="V20" s="8" t="s">
        <v>106</v>
      </c>
      <c r="W20" s="8"/>
      <c r="X20" s="10">
        <v>0.82924151275450797</v>
      </c>
      <c r="Y20" s="10" t="s">
        <v>106</v>
      </c>
      <c r="Z20" s="10" t="s">
        <v>106</v>
      </c>
      <c r="AA20" s="10" t="s">
        <v>106</v>
      </c>
      <c r="AB20" s="10" t="s">
        <v>106</v>
      </c>
      <c r="AC20" s="10" t="s">
        <v>106</v>
      </c>
      <c r="AD20" s="10" t="s">
        <v>106</v>
      </c>
      <c r="AE20" s="10" t="s">
        <v>106</v>
      </c>
      <c r="AF20" s="10" t="s">
        <v>106</v>
      </c>
      <c r="AG20" s="10" t="s">
        <v>106</v>
      </c>
      <c r="AH20" s="11">
        <v>22.472974284693802</v>
      </c>
      <c r="AI20" s="11" t="s">
        <v>106</v>
      </c>
      <c r="AJ20" s="11" t="s">
        <v>106</v>
      </c>
      <c r="AK20" s="11" t="s">
        <v>106</v>
      </c>
      <c r="AL20" s="11" t="s">
        <v>106</v>
      </c>
      <c r="AM20" s="11" t="s">
        <v>106</v>
      </c>
      <c r="AN20" s="11" t="s">
        <v>106</v>
      </c>
      <c r="AO20" s="11" t="s">
        <v>106</v>
      </c>
      <c r="AP20" s="11" t="s">
        <v>106</v>
      </c>
      <c r="AQ20" s="11" t="s">
        <v>106</v>
      </c>
      <c r="AR20" s="15"/>
      <c r="AS20" s="11">
        <v>0.35025057042281799</v>
      </c>
      <c r="AT20" s="11" t="s">
        <v>106</v>
      </c>
      <c r="AU20" s="11" t="s">
        <v>106</v>
      </c>
      <c r="AV20" s="11" t="s">
        <v>106</v>
      </c>
      <c r="AW20" s="11" t="s">
        <v>106</v>
      </c>
      <c r="AX20" s="11" t="s">
        <v>106</v>
      </c>
      <c r="AY20" s="11" t="s">
        <v>106</v>
      </c>
      <c r="AZ20" s="11" t="s">
        <v>106</v>
      </c>
      <c r="BA20" s="11" t="s">
        <v>106</v>
      </c>
      <c r="BB20" s="11" t="s">
        <v>106</v>
      </c>
      <c r="BC20" s="15"/>
      <c r="BD20" s="11">
        <v>0.37122767706841497</v>
      </c>
      <c r="BE20" s="11" t="s">
        <v>106</v>
      </c>
      <c r="BF20" s="11" t="s">
        <v>106</v>
      </c>
      <c r="BG20" s="11" t="s">
        <v>106</v>
      </c>
      <c r="BH20" s="11" t="s">
        <v>106</v>
      </c>
      <c r="BI20" s="11" t="s">
        <v>106</v>
      </c>
      <c r="BJ20" s="11" t="s">
        <v>106</v>
      </c>
      <c r="BK20" s="11" t="s">
        <v>106</v>
      </c>
      <c r="BL20" s="11" t="s">
        <v>106</v>
      </c>
      <c r="BM20" s="11" t="s">
        <v>106</v>
      </c>
      <c r="BN20" s="15"/>
      <c r="BO20" s="11">
        <v>0.75019981536759495</v>
      </c>
      <c r="BP20" s="11" t="s">
        <v>106</v>
      </c>
      <c r="BQ20" s="11" t="s">
        <v>106</v>
      </c>
      <c r="BR20" s="11" t="s">
        <v>106</v>
      </c>
      <c r="BS20" s="11" t="s">
        <v>106</v>
      </c>
      <c r="BT20" s="11" t="s">
        <v>106</v>
      </c>
      <c r="BU20" s="11" t="s">
        <v>106</v>
      </c>
      <c r="BV20" s="11" t="s">
        <v>106</v>
      </c>
      <c r="BW20" s="11" t="s">
        <v>106</v>
      </c>
      <c r="BX20" s="11" t="s">
        <v>106</v>
      </c>
      <c r="BY20" s="11">
        <v>0.75878010391362205</v>
      </c>
      <c r="BZ20" s="11" t="s">
        <v>106</v>
      </c>
      <c r="CA20" s="11" t="s">
        <v>106</v>
      </c>
      <c r="CB20" s="11" t="s">
        <v>106</v>
      </c>
      <c r="CC20" s="11" t="s">
        <v>106</v>
      </c>
      <c r="CD20" s="11" t="s">
        <v>106</v>
      </c>
      <c r="CE20" s="11" t="s">
        <v>106</v>
      </c>
      <c r="CF20" s="11" t="s">
        <v>106</v>
      </c>
      <c r="CG20" s="11" t="s">
        <v>106</v>
      </c>
      <c r="CH20" s="11" t="s">
        <v>106</v>
      </c>
      <c r="CI20" s="11">
        <v>0.74350811329524003</v>
      </c>
      <c r="CJ20" s="11" t="s">
        <v>106</v>
      </c>
      <c r="CK20" s="11" t="s">
        <v>106</v>
      </c>
      <c r="CL20" s="11" t="s">
        <v>106</v>
      </c>
      <c r="CM20" s="11" t="s">
        <v>106</v>
      </c>
      <c r="CN20" s="11" t="s">
        <v>106</v>
      </c>
      <c r="CO20" s="11" t="s">
        <v>106</v>
      </c>
      <c r="CP20" s="11" t="s">
        <v>106</v>
      </c>
      <c r="CQ20" s="11" t="s">
        <v>106</v>
      </c>
      <c r="CR20" s="11" t="s">
        <v>106</v>
      </c>
    </row>
    <row r="21" spans="1:96" x14ac:dyDescent="0.25">
      <c r="A21" s="16" t="s">
        <v>235</v>
      </c>
      <c r="B21" s="16" t="s">
        <v>79</v>
      </c>
      <c r="C21" s="8">
        <v>32.807538321381202</v>
      </c>
      <c r="D21" s="8" t="s">
        <v>106</v>
      </c>
      <c r="E21" s="8" t="s">
        <v>62</v>
      </c>
      <c r="F21" s="8" t="s">
        <v>62</v>
      </c>
      <c r="G21" s="8" t="s">
        <v>62</v>
      </c>
      <c r="H21" s="8" t="s">
        <v>62</v>
      </c>
      <c r="I21" s="8" t="s">
        <v>62</v>
      </c>
      <c r="J21" s="8" t="s">
        <v>62</v>
      </c>
      <c r="K21" s="8" t="s">
        <v>62</v>
      </c>
      <c r="L21" s="8" t="s">
        <v>62</v>
      </c>
      <c r="M21" s="9">
        <f t="shared" si="0"/>
        <v>9.5104141954348282</v>
      </c>
      <c r="N21" s="9" t="s">
        <v>106</v>
      </c>
      <c r="O21" s="8" t="s">
        <v>62</v>
      </c>
      <c r="P21" s="8" t="s">
        <v>62</v>
      </c>
      <c r="Q21" s="8" t="s">
        <v>62</v>
      </c>
      <c r="R21" s="8" t="s">
        <v>62</v>
      </c>
      <c r="S21" s="8" t="s">
        <v>62</v>
      </c>
      <c r="T21" s="8" t="s">
        <v>62</v>
      </c>
      <c r="U21" s="8" t="s">
        <v>62</v>
      </c>
      <c r="V21" s="8" t="s">
        <v>62</v>
      </c>
      <c r="W21" s="8" t="s">
        <v>288</v>
      </c>
      <c r="X21" s="10">
        <v>0.97145887055325197</v>
      </c>
      <c r="Y21" s="10" t="s">
        <v>106</v>
      </c>
      <c r="Z21" s="10" t="s">
        <v>62</v>
      </c>
      <c r="AA21" s="10" t="s">
        <v>62</v>
      </c>
      <c r="AB21" s="10" t="s">
        <v>62</v>
      </c>
      <c r="AC21" s="10" t="s">
        <v>62</v>
      </c>
      <c r="AD21" s="10" t="s">
        <v>62</v>
      </c>
      <c r="AE21" s="10" t="s">
        <v>62</v>
      </c>
      <c r="AF21" s="10" t="s">
        <v>62</v>
      </c>
      <c r="AG21" s="10" t="s">
        <v>62</v>
      </c>
      <c r="AH21" s="11">
        <v>37.4717656121476</v>
      </c>
      <c r="AI21" s="11" t="s">
        <v>106</v>
      </c>
      <c r="AJ21" s="11" t="s">
        <v>62</v>
      </c>
      <c r="AK21" s="11" t="s">
        <v>62</v>
      </c>
      <c r="AL21" s="11" t="s">
        <v>62</v>
      </c>
      <c r="AM21" s="11" t="s">
        <v>62</v>
      </c>
      <c r="AN21" s="11" t="s">
        <v>62</v>
      </c>
      <c r="AO21" s="11" t="s">
        <v>62</v>
      </c>
      <c r="AP21" s="11" t="s">
        <v>62</v>
      </c>
      <c r="AQ21" s="11" t="s">
        <v>62</v>
      </c>
      <c r="AR21" s="15"/>
      <c r="AS21" s="11">
        <v>0.26456234254282401</v>
      </c>
      <c r="AT21" s="11" t="s">
        <v>106</v>
      </c>
      <c r="AU21" s="11" t="s">
        <v>62</v>
      </c>
      <c r="AV21" s="11" t="s">
        <v>62</v>
      </c>
      <c r="AW21" s="11" t="s">
        <v>62</v>
      </c>
      <c r="AX21" s="11" t="s">
        <v>62</v>
      </c>
      <c r="AY21" s="11" t="s">
        <v>62</v>
      </c>
      <c r="AZ21" s="11" t="s">
        <v>62</v>
      </c>
      <c r="BA21" s="11" t="s">
        <v>62</v>
      </c>
      <c r="BB21" s="11" t="s">
        <v>62</v>
      </c>
      <c r="BC21" s="15"/>
      <c r="BD21" s="11">
        <v>0.488614793862926</v>
      </c>
      <c r="BE21" s="11" t="s">
        <v>106</v>
      </c>
      <c r="BF21" s="11" t="s">
        <v>62</v>
      </c>
      <c r="BG21" s="11" t="s">
        <v>62</v>
      </c>
      <c r="BH21" s="11" t="s">
        <v>62</v>
      </c>
      <c r="BI21" s="11" t="s">
        <v>62</v>
      </c>
      <c r="BJ21" s="11" t="s">
        <v>62</v>
      </c>
      <c r="BK21" s="11" t="s">
        <v>62</v>
      </c>
      <c r="BL21" s="11" t="s">
        <v>62</v>
      </c>
      <c r="BM21" s="11" t="s">
        <v>62</v>
      </c>
      <c r="BN21" s="15"/>
      <c r="BO21" s="11">
        <v>0.74996782424393904</v>
      </c>
      <c r="BP21" s="11" t="s">
        <v>106</v>
      </c>
      <c r="BQ21" s="11" t="s">
        <v>62</v>
      </c>
      <c r="BR21" s="11" t="s">
        <v>62</v>
      </c>
      <c r="BS21" s="11" t="s">
        <v>62</v>
      </c>
      <c r="BT21" s="11" t="s">
        <v>62</v>
      </c>
      <c r="BU21" s="11" t="s">
        <v>62</v>
      </c>
      <c r="BV21" s="11" t="s">
        <v>62</v>
      </c>
      <c r="BW21" s="11" t="s">
        <v>62</v>
      </c>
      <c r="BX21" s="11" t="s">
        <v>62</v>
      </c>
      <c r="BY21" s="11">
        <v>0.75497369764843603</v>
      </c>
      <c r="BZ21" s="11" t="s">
        <v>106</v>
      </c>
      <c r="CA21" s="11" t="s">
        <v>62</v>
      </c>
      <c r="CB21" s="11" t="s">
        <v>62</v>
      </c>
      <c r="CC21" s="11" t="s">
        <v>62</v>
      </c>
      <c r="CD21" s="11" t="s">
        <v>62</v>
      </c>
      <c r="CE21" s="11" t="s">
        <v>62</v>
      </c>
      <c r="CF21" s="11" t="s">
        <v>62</v>
      </c>
      <c r="CG21" s="11" t="s">
        <v>62</v>
      </c>
      <c r="CH21" s="11" t="s">
        <v>62</v>
      </c>
      <c r="CI21" s="11">
        <v>0.74696238925435599</v>
      </c>
      <c r="CJ21" s="11" t="s">
        <v>106</v>
      </c>
      <c r="CK21" s="11" t="s">
        <v>62</v>
      </c>
      <c r="CL21" s="11" t="s">
        <v>62</v>
      </c>
      <c r="CM21" s="11" t="s">
        <v>62</v>
      </c>
      <c r="CN21" s="11" t="s">
        <v>62</v>
      </c>
      <c r="CO21" s="11" t="s">
        <v>62</v>
      </c>
      <c r="CP21" s="11" t="s">
        <v>62</v>
      </c>
      <c r="CQ21" s="11" t="s">
        <v>62</v>
      </c>
      <c r="CR21" s="11" t="s">
        <v>62</v>
      </c>
    </row>
    <row r="22" spans="1:96" x14ac:dyDescent="0.25">
      <c r="A22" s="16" t="s">
        <v>236</v>
      </c>
      <c r="B22" s="16" t="s">
        <v>116</v>
      </c>
      <c r="C22" s="8">
        <v>25.632404112622101</v>
      </c>
      <c r="D22" s="8" t="s">
        <v>106</v>
      </c>
      <c r="E22" s="8" t="s">
        <v>106</v>
      </c>
      <c r="F22" s="8" t="s">
        <v>106</v>
      </c>
      <c r="G22" s="8" t="s">
        <v>106</v>
      </c>
      <c r="H22" s="8" t="s">
        <v>106</v>
      </c>
      <c r="I22" s="8" t="s">
        <v>62</v>
      </c>
      <c r="J22" s="8" t="s">
        <v>106</v>
      </c>
      <c r="K22" s="8" t="s">
        <v>106</v>
      </c>
      <c r="L22" s="8" t="s">
        <v>106</v>
      </c>
      <c r="M22" s="9">
        <f t="shared" si="0"/>
        <v>7.4304502077478745</v>
      </c>
      <c r="N22" s="9" t="s">
        <v>106</v>
      </c>
      <c r="O22" s="8" t="s">
        <v>106</v>
      </c>
      <c r="P22" s="8" t="s">
        <v>106</v>
      </c>
      <c r="Q22" s="8" t="s">
        <v>106</v>
      </c>
      <c r="R22" s="8" t="s">
        <v>106</v>
      </c>
      <c r="S22" s="8" t="s">
        <v>62</v>
      </c>
      <c r="T22" s="8" t="s">
        <v>106</v>
      </c>
      <c r="U22" s="8" t="s">
        <v>106</v>
      </c>
      <c r="V22" s="8" t="s">
        <v>106</v>
      </c>
      <c r="W22" s="8" t="s">
        <v>288</v>
      </c>
      <c r="X22" s="10">
        <v>0.98269455538739503</v>
      </c>
      <c r="Y22" s="10" t="s">
        <v>106</v>
      </c>
      <c r="Z22" s="10" t="s">
        <v>106</v>
      </c>
      <c r="AA22" s="10" t="s">
        <v>106</v>
      </c>
      <c r="AB22" s="10" t="s">
        <v>106</v>
      </c>
      <c r="AC22" s="10" t="s">
        <v>106</v>
      </c>
      <c r="AD22" s="10" t="s">
        <v>62</v>
      </c>
      <c r="AE22" s="10" t="s">
        <v>106</v>
      </c>
      <c r="AF22" s="10" t="s">
        <v>106</v>
      </c>
      <c r="AG22" s="10" t="s">
        <v>106</v>
      </c>
      <c r="AH22" s="11">
        <v>38.760163131109501</v>
      </c>
      <c r="AI22" s="11" t="s">
        <v>106</v>
      </c>
      <c r="AJ22" s="11" t="s">
        <v>106</v>
      </c>
      <c r="AK22" s="11" t="s">
        <v>106</v>
      </c>
      <c r="AL22" s="11" t="s">
        <v>106</v>
      </c>
      <c r="AM22" s="11" t="s">
        <v>106</v>
      </c>
      <c r="AN22" s="11" t="s">
        <v>62</v>
      </c>
      <c r="AO22" s="11" t="s">
        <v>106</v>
      </c>
      <c r="AP22" s="11" t="s">
        <v>106</v>
      </c>
      <c r="AQ22" s="11" t="s">
        <v>106</v>
      </c>
      <c r="AR22" s="15"/>
      <c r="AS22" s="11">
        <v>0.21822712028992899</v>
      </c>
      <c r="AT22" s="11" t="s">
        <v>106</v>
      </c>
      <c r="AU22" s="11" t="s">
        <v>106</v>
      </c>
      <c r="AV22" s="11" t="s">
        <v>106</v>
      </c>
      <c r="AW22" s="11" t="s">
        <v>106</v>
      </c>
      <c r="AX22" s="11" t="s">
        <v>106</v>
      </c>
      <c r="AY22" s="11" t="s">
        <v>62</v>
      </c>
      <c r="AZ22" s="11" t="s">
        <v>106</v>
      </c>
      <c r="BA22" s="11" t="s">
        <v>106</v>
      </c>
      <c r="BB22" s="11" t="s">
        <v>106</v>
      </c>
      <c r="BC22" s="15"/>
      <c r="BD22" s="11">
        <v>0.43412844757968599</v>
      </c>
      <c r="BE22" s="11" t="s">
        <v>106</v>
      </c>
      <c r="BF22" s="11" t="s">
        <v>106</v>
      </c>
      <c r="BG22" s="11" t="s">
        <v>106</v>
      </c>
      <c r="BH22" s="11" t="s">
        <v>106</v>
      </c>
      <c r="BI22" s="11" t="s">
        <v>106</v>
      </c>
      <c r="BJ22" s="11" t="s">
        <v>62</v>
      </c>
      <c r="BK22" s="11" t="s">
        <v>106</v>
      </c>
      <c r="BL22" s="11" t="s">
        <v>106</v>
      </c>
      <c r="BM22" s="11" t="s">
        <v>106</v>
      </c>
      <c r="BN22" s="15"/>
      <c r="BO22" s="11">
        <v>0.81659150218578602</v>
      </c>
      <c r="BP22" s="11" t="s">
        <v>106</v>
      </c>
      <c r="BQ22" s="11" t="s">
        <v>106</v>
      </c>
      <c r="BR22" s="11" t="s">
        <v>106</v>
      </c>
      <c r="BS22" s="11" t="s">
        <v>106</v>
      </c>
      <c r="BT22" s="11" t="s">
        <v>106</v>
      </c>
      <c r="BU22" s="11" t="s">
        <v>62</v>
      </c>
      <c r="BV22" s="11" t="s">
        <v>106</v>
      </c>
      <c r="BW22" s="11" t="s">
        <v>106</v>
      </c>
      <c r="BX22" s="11" t="s">
        <v>106</v>
      </c>
      <c r="BY22" s="11">
        <v>0.82321926473750695</v>
      </c>
      <c r="BZ22" s="11" t="s">
        <v>106</v>
      </c>
      <c r="CA22" s="11" t="s">
        <v>106</v>
      </c>
      <c r="CB22" s="11" t="s">
        <v>106</v>
      </c>
      <c r="CC22" s="11" t="s">
        <v>106</v>
      </c>
      <c r="CD22" s="11" t="s">
        <v>106</v>
      </c>
      <c r="CE22" s="11" t="s">
        <v>62</v>
      </c>
      <c r="CF22" s="11" t="s">
        <v>106</v>
      </c>
      <c r="CG22" s="11" t="s">
        <v>106</v>
      </c>
      <c r="CH22" s="11" t="s">
        <v>106</v>
      </c>
      <c r="CI22" s="11">
        <v>0.81281225669356705</v>
      </c>
      <c r="CJ22" s="11" t="s">
        <v>106</v>
      </c>
      <c r="CK22" s="11" t="s">
        <v>106</v>
      </c>
      <c r="CL22" s="11" t="s">
        <v>106</v>
      </c>
      <c r="CM22" s="11" t="s">
        <v>106</v>
      </c>
      <c r="CN22" s="11" t="s">
        <v>106</v>
      </c>
      <c r="CO22" s="11" t="s">
        <v>62</v>
      </c>
      <c r="CP22" s="11" t="s">
        <v>106</v>
      </c>
      <c r="CQ22" s="11" t="s">
        <v>106</v>
      </c>
      <c r="CR22" s="11" t="s">
        <v>106</v>
      </c>
    </row>
  </sheetData>
  <mergeCells count="11">
    <mergeCell ref="BO1:BX1"/>
    <mergeCell ref="BY1:CH1"/>
    <mergeCell ref="CI1:CR1"/>
    <mergeCell ref="BD1:BN1"/>
    <mergeCell ref="A1:A2"/>
    <mergeCell ref="B1:B2"/>
    <mergeCell ref="C1:L1"/>
    <mergeCell ref="X1:AG1"/>
    <mergeCell ref="AH1:AR1"/>
    <mergeCell ref="AS1:BC1"/>
    <mergeCell ref="M1:W1"/>
  </mergeCells>
  <conditionalFormatting sqref="AS3:BB22 BO3:CR22 BD3:BM22 C3:AQ3 C5:AQ6 C4:V4 X4:AQ4 C8:AQ14 C7:V7 X7:AQ7 C17:AQ20 C15:V16 X15:AQ16 C21:V22 X21:AQ22">
    <cfRule type="containsText" dxfId="237" priority="67" operator="containsText" text="NA">
      <formula>NOT(ISERROR(SEARCH("NA",C3)))</formula>
    </cfRule>
    <cfRule type="containsText" dxfId="236" priority="68" operator="containsText" text="NA">
      <formula>NOT(ISERROR(SEARCH("NA",C3)))</formula>
    </cfRule>
  </conditionalFormatting>
  <conditionalFormatting sqref="AS3:BB22 BO3:CR22 BD3:BM22 C3:AQ3 C2:V2 C5:AQ6 C4:V4 X4:AQ4 C8:AQ14 C7:V7 X7:AQ7 C17:AQ20 C15:V16 X15:AQ16 C21:V22 X21:AQ22">
    <cfRule type="containsText" dxfId="235" priority="65" operator="containsText" text="UT">
      <formula>NOT(ISERROR(SEARCH("UT",C2)))</formula>
    </cfRule>
    <cfRule type="containsText" dxfId="234" priority="66" operator="containsText" text="NA">
      <formula>NOT(ISERROR(SEARCH("NA",C2)))</formula>
    </cfRule>
  </conditionalFormatting>
  <conditionalFormatting sqref="BQ3:BQ4">
    <cfRule type="containsText" dxfId="233" priority="63" operator="containsText" text="NA">
      <formula>NOT(ISERROR(SEARCH("NA",BQ3)))</formula>
    </cfRule>
    <cfRule type="containsText" dxfId="232" priority="64" operator="containsText" text="NA">
      <formula>NOT(ISERROR(SEARCH("NA",BQ3)))</formula>
    </cfRule>
  </conditionalFormatting>
  <conditionalFormatting sqref="BQ3:BQ4">
    <cfRule type="containsText" dxfId="231" priority="61" operator="containsText" text="UT">
      <formula>NOT(ISERROR(SEARCH("UT",BQ3)))</formula>
    </cfRule>
    <cfRule type="containsText" dxfId="230" priority="62" operator="containsText" text="NA">
      <formula>NOT(ISERROR(SEARCH("NA",BQ3)))</formula>
    </cfRule>
  </conditionalFormatting>
  <conditionalFormatting sqref="BQ5:BX17">
    <cfRule type="containsText" dxfId="229" priority="59" operator="containsText" text="NA">
      <formula>NOT(ISERROR(SEARCH("NA",BQ5)))</formula>
    </cfRule>
    <cfRule type="containsText" dxfId="228" priority="60" operator="containsText" text="NA">
      <formula>NOT(ISERROR(SEARCH("NA",BQ5)))</formula>
    </cfRule>
  </conditionalFormatting>
  <conditionalFormatting sqref="BQ5:BX17">
    <cfRule type="containsText" dxfId="227" priority="57" operator="containsText" text="UT">
      <formula>NOT(ISERROR(SEARCH("UT",BQ5)))</formula>
    </cfRule>
    <cfRule type="containsText" dxfId="226" priority="58" operator="containsText" text="NA">
      <formula>NOT(ISERROR(SEARCH("NA",BQ5)))</formula>
    </cfRule>
  </conditionalFormatting>
  <conditionalFormatting sqref="BQ5:BX17">
    <cfRule type="containsText" dxfId="225" priority="55" operator="containsText" text="NA">
      <formula>NOT(ISERROR(SEARCH("NA",BQ5)))</formula>
    </cfRule>
    <cfRule type="containsText" dxfId="224" priority="56" operator="containsText" text="NA">
      <formula>NOT(ISERROR(SEARCH("NA",BQ5)))</formula>
    </cfRule>
  </conditionalFormatting>
  <conditionalFormatting sqref="BQ5:BX17">
    <cfRule type="containsText" dxfId="223" priority="53" operator="containsText" text="UT">
      <formula>NOT(ISERROR(SEARCH("UT",BQ5)))</formula>
    </cfRule>
    <cfRule type="containsText" dxfId="222" priority="54" operator="containsText" text="NA">
      <formula>NOT(ISERROR(SEARCH("NA",BQ5)))</formula>
    </cfRule>
  </conditionalFormatting>
  <conditionalFormatting sqref="X2:Y2">
    <cfRule type="containsText" dxfId="221" priority="37" operator="containsText" text="UT">
      <formula>NOT(ISERROR(SEARCH("UT",X2)))</formula>
    </cfRule>
    <cfRule type="containsText" dxfId="220" priority="38" operator="containsText" text="NA">
      <formula>NOT(ISERROR(SEARCH("NA",X2)))</formula>
    </cfRule>
  </conditionalFormatting>
  <conditionalFormatting sqref="AH2:AI2">
    <cfRule type="containsText" dxfId="219" priority="35" operator="containsText" text="UT">
      <formula>NOT(ISERROR(SEARCH("UT",AH2)))</formula>
    </cfRule>
    <cfRule type="containsText" dxfId="218" priority="36" operator="containsText" text="NA">
      <formula>NOT(ISERROR(SEARCH("NA",AH2)))</formula>
    </cfRule>
  </conditionalFormatting>
  <conditionalFormatting sqref="AS2:AT2">
    <cfRule type="containsText" dxfId="217" priority="33" operator="containsText" text="UT">
      <formula>NOT(ISERROR(SEARCH("UT",AS2)))</formula>
    </cfRule>
    <cfRule type="containsText" dxfId="216" priority="34" operator="containsText" text="NA">
      <formula>NOT(ISERROR(SEARCH("NA",AS2)))</formula>
    </cfRule>
  </conditionalFormatting>
  <conditionalFormatting sqref="BO2:BP2">
    <cfRule type="containsText" dxfId="215" priority="31" operator="containsText" text="UT">
      <formula>NOT(ISERROR(SEARCH("UT",BO2)))</formula>
    </cfRule>
    <cfRule type="containsText" dxfId="214" priority="32" operator="containsText" text="NA">
      <formula>NOT(ISERROR(SEARCH("NA",BO2)))</formula>
    </cfRule>
  </conditionalFormatting>
  <conditionalFormatting sqref="BY2:BZ2">
    <cfRule type="containsText" dxfId="213" priority="29" operator="containsText" text="UT">
      <formula>NOT(ISERROR(SEARCH("UT",BY2)))</formula>
    </cfRule>
    <cfRule type="containsText" dxfId="212" priority="30" operator="containsText" text="NA">
      <formula>NOT(ISERROR(SEARCH("NA",BY2)))</formula>
    </cfRule>
  </conditionalFormatting>
  <conditionalFormatting sqref="CI2:CJ2">
    <cfRule type="containsText" dxfId="211" priority="27" operator="containsText" text="UT">
      <formula>NOT(ISERROR(SEARCH("UT",CI2)))</formula>
    </cfRule>
    <cfRule type="containsText" dxfId="210" priority="28" operator="containsText" text="NA">
      <formula>NOT(ISERROR(SEARCH("NA",CI2)))</formula>
    </cfRule>
  </conditionalFormatting>
  <conditionalFormatting sqref="BD2:BE2">
    <cfRule type="containsText" dxfId="209" priority="25" operator="containsText" text="UT">
      <formula>NOT(ISERROR(SEARCH("UT",BD2)))</formula>
    </cfRule>
    <cfRule type="containsText" dxfId="208" priority="26" operator="containsText" text="NA">
      <formula>NOT(ISERROR(SEARCH("NA",BD2)))</formula>
    </cfRule>
  </conditionalFormatting>
  <conditionalFormatting sqref="W4">
    <cfRule type="containsText" dxfId="207" priority="23" operator="containsText" text="NA">
      <formula>NOT(ISERROR(SEARCH("NA",W4)))</formula>
    </cfRule>
    <cfRule type="containsText" dxfId="206" priority="24" operator="containsText" text="NA">
      <formula>NOT(ISERROR(SEARCH("NA",W4)))</formula>
    </cfRule>
  </conditionalFormatting>
  <conditionalFormatting sqref="W4">
    <cfRule type="containsText" dxfId="205" priority="21" operator="containsText" text="UT">
      <formula>NOT(ISERROR(SEARCH("UT",W4)))</formula>
    </cfRule>
    <cfRule type="containsText" dxfId="204" priority="22" operator="containsText" text="NA">
      <formula>NOT(ISERROR(SEARCH("NA",W4)))</formula>
    </cfRule>
  </conditionalFormatting>
  <conditionalFormatting sqref="W7">
    <cfRule type="containsText" dxfId="203" priority="19" operator="containsText" text="NA">
      <formula>NOT(ISERROR(SEARCH("NA",W7)))</formula>
    </cfRule>
    <cfRule type="containsText" dxfId="202" priority="20" operator="containsText" text="NA">
      <formula>NOT(ISERROR(SEARCH("NA",W7)))</formula>
    </cfRule>
  </conditionalFormatting>
  <conditionalFormatting sqref="W7">
    <cfRule type="containsText" dxfId="201" priority="17" operator="containsText" text="UT">
      <formula>NOT(ISERROR(SEARCH("UT",W7)))</formula>
    </cfRule>
    <cfRule type="containsText" dxfId="200" priority="18" operator="containsText" text="NA">
      <formula>NOT(ISERROR(SEARCH("NA",W7)))</formula>
    </cfRule>
  </conditionalFormatting>
  <conditionalFormatting sqref="W15">
    <cfRule type="containsText" dxfId="199" priority="15" operator="containsText" text="NA">
      <formula>NOT(ISERROR(SEARCH("NA",W15)))</formula>
    </cfRule>
    <cfRule type="containsText" dxfId="198" priority="16" operator="containsText" text="NA">
      <formula>NOT(ISERROR(SEARCH("NA",W15)))</formula>
    </cfRule>
  </conditionalFormatting>
  <conditionalFormatting sqref="W15">
    <cfRule type="containsText" dxfId="197" priority="13" operator="containsText" text="UT">
      <formula>NOT(ISERROR(SEARCH("UT",W15)))</formula>
    </cfRule>
    <cfRule type="containsText" dxfId="196" priority="14" operator="containsText" text="NA">
      <formula>NOT(ISERROR(SEARCH("NA",W15)))</formula>
    </cfRule>
  </conditionalFormatting>
  <conditionalFormatting sqref="W16">
    <cfRule type="containsText" dxfId="195" priority="11" operator="containsText" text="NA">
      <formula>NOT(ISERROR(SEARCH("NA",W16)))</formula>
    </cfRule>
    <cfRule type="containsText" dxfId="194" priority="12" operator="containsText" text="NA">
      <formula>NOT(ISERROR(SEARCH("NA",W16)))</formula>
    </cfRule>
  </conditionalFormatting>
  <conditionalFormatting sqref="W16">
    <cfRule type="containsText" dxfId="193" priority="9" operator="containsText" text="UT">
      <formula>NOT(ISERROR(SEARCH("UT",W16)))</formula>
    </cfRule>
    <cfRule type="containsText" dxfId="192" priority="10" operator="containsText" text="NA">
      <formula>NOT(ISERROR(SEARCH("NA",W16)))</formula>
    </cfRule>
  </conditionalFormatting>
  <conditionalFormatting sqref="W21">
    <cfRule type="containsText" dxfId="191" priority="7" operator="containsText" text="NA">
      <formula>NOT(ISERROR(SEARCH("NA",W21)))</formula>
    </cfRule>
    <cfRule type="containsText" dxfId="190" priority="8" operator="containsText" text="NA">
      <formula>NOT(ISERROR(SEARCH("NA",W21)))</formula>
    </cfRule>
  </conditionalFormatting>
  <conditionalFormatting sqref="W21">
    <cfRule type="containsText" dxfId="189" priority="5" operator="containsText" text="UT">
      <formula>NOT(ISERROR(SEARCH("UT",W21)))</formula>
    </cfRule>
    <cfRule type="containsText" dxfId="188" priority="6" operator="containsText" text="NA">
      <formula>NOT(ISERROR(SEARCH("NA",W21)))</formula>
    </cfRule>
  </conditionalFormatting>
  <conditionalFormatting sqref="W22">
    <cfRule type="containsText" dxfId="187" priority="3" operator="containsText" text="NA">
      <formula>NOT(ISERROR(SEARCH("NA",W22)))</formula>
    </cfRule>
    <cfRule type="containsText" dxfId="186" priority="4" operator="containsText" text="NA">
      <formula>NOT(ISERROR(SEARCH("NA",W22)))</formula>
    </cfRule>
  </conditionalFormatting>
  <conditionalFormatting sqref="W22">
    <cfRule type="containsText" dxfId="185" priority="1" operator="containsText" text="UT">
      <formula>NOT(ISERROR(SEARCH("UT",W22)))</formula>
    </cfRule>
    <cfRule type="containsText" dxfId="184" priority="2" operator="containsText" text="NA">
      <formula>NOT(ISERROR(SEARCH("NA",W22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7A79-897E-47CB-8D5B-5A9BC33FF2FF}">
  <dimension ref="A1:CI30"/>
  <sheetViews>
    <sheetView zoomScale="90" zoomScaleNormal="90" workbookViewId="0">
      <selection activeCell="P27" sqref="P27"/>
    </sheetView>
  </sheetViews>
  <sheetFormatPr defaultRowHeight="15" x14ac:dyDescent="0.25"/>
  <cols>
    <col min="1" max="1" width="9" customWidth="1"/>
    <col min="2" max="2" width="35.85546875" customWidth="1"/>
    <col min="3" max="20" width="6.140625" customWidth="1"/>
    <col min="21" max="21" width="9.5703125" customWidth="1"/>
    <col min="22" max="22" width="6.7109375" customWidth="1"/>
    <col min="23" max="30" width="6.5703125" customWidth="1"/>
    <col min="31" max="31" width="8.5703125" customWidth="1"/>
    <col min="32" max="39" width="6.140625" customWidth="1"/>
    <col min="40" max="40" width="9" customWidth="1"/>
    <col min="41" max="49" width="6.140625" customWidth="1"/>
    <col min="50" max="50" width="8.85546875" customWidth="1"/>
    <col min="51" max="59" width="6.140625" customWidth="1"/>
    <col min="60" max="60" width="9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237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237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237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237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300</v>
      </c>
      <c r="AO2" s="6" t="s">
        <v>237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300</v>
      </c>
      <c r="AY2" s="6" t="s">
        <v>237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300</v>
      </c>
      <c r="BI2" s="6" t="s">
        <v>237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237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237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16" t="s">
        <v>238</v>
      </c>
      <c r="B3" s="16" t="s">
        <v>79</v>
      </c>
      <c r="C3" s="8">
        <v>14.7990141341936</v>
      </c>
      <c r="D3" s="8" t="s">
        <v>62</v>
      </c>
      <c r="E3" s="8" t="s">
        <v>62</v>
      </c>
      <c r="F3" s="8" t="s">
        <v>62</v>
      </c>
      <c r="G3" s="8" t="s">
        <v>62</v>
      </c>
      <c r="H3" s="8" t="s">
        <v>62</v>
      </c>
      <c r="I3" s="8" t="s">
        <v>62</v>
      </c>
      <c r="J3" s="8" t="s">
        <v>62</v>
      </c>
      <c r="K3" s="8" t="s">
        <v>62</v>
      </c>
      <c r="L3" s="9">
        <f>C3/627776742*100000000</f>
        <v>2.3573689727730627</v>
      </c>
      <c r="M3" s="8" t="s">
        <v>62</v>
      </c>
      <c r="N3" s="8" t="s">
        <v>62</v>
      </c>
      <c r="O3" s="8" t="s">
        <v>62</v>
      </c>
      <c r="P3" s="8" t="s">
        <v>62</v>
      </c>
      <c r="Q3" s="8" t="s">
        <v>62</v>
      </c>
      <c r="R3" s="8" t="s">
        <v>62</v>
      </c>
      <c r="S3" s="8" t="s">
        <v>62</v>
      </c>
      <c r="T3" s="8" t="s">
        <v>62</v>
      </c>
      <c r="U3" s="8"/>
      <c r="V3" s="10">
        <v>0.94660399212592305</v>
      </c>
      <c r="W3" s="10" t="s">
        <v>62</v>
      </c>
      <c r="X3" s="10" t="s">
        <v>62</v>
      </c>
      <c r="Y3" s="10" t="s">
        <v>62</v>
      </c>
      <c r="Z3" s="10" t="s">
        <v>62</v>
      </c>
      <c r="AA3" s="10" t="s">
        <v>62</v>
      </c>
      <c r="AB3" s="10" t="s">
        <v>62</v>
      </c>
      <c r="AC3" s="10" t="s">
        <v>62</v>
      </c>
      <c r="AD3" s="10" t="s">
        <v>62</v>
      </c>
      <c r="AE3" s="11">
        <v>26.042568434878699</v>
      </c>
      <c r="AF3" s="11" t="s">
        <v>62</v>
      </c>
      <c r="AG3" s="11" t="s">
        <v>62</v>
      </c>
      <c r="AH3" s="11" t="s">
        <v>62</v>
      </c>
      <c r="AI3" s="11" t="s">
        <v>62</v>
      </c>
      <c r="AJ3" s="11" t="s">
        <v>62</v>
      </c>
      <c r="AK3" s="11" t="s">
        <v>62</v>
      </c>
      <c r="AL3" s="11" t="s">
        <v>62</v>
      </c>
      <c r="AM3" s="11" t="s">
        <v>62</v>
      </c>
      <c r="AN3" s="17"/>
      <c r="AO3" s="11">
        <v>0.191762788986023</v>
      </c>
      <c r="AP3" s="11" t="s">
        <v>62</v>
      </c>
      <c r="AQ3" s="11" t="s">
        <v>62</v>
      </c>
      <c r="AR3" s="11" t="s">
        <v>62</v>
      </c>
      <c r="AS3" s="11" t="s">
        <v>62</v>
      </c>
      <c r="AT3" s="11" t="s">
        <v>62</v>
      </c>
      <c r="AU3" s="11" t="s">
        <v>62</v>
      </c>
      <c r="AV3" s="11" t="s">
        <v>62</v>
      </c>
      <c r="AW3" s="11" t="s">
        <v>62</v>
      </c>
      <c r="AX3" s="8"/>
      <c r="AY3" s="11">
        <v>0.532947323730393</v>
      </c>
      <c r="AZ3" s="11" t="s">
        <v>62</v>
      </c>
      <c r="BA3" s="11" t="s">
        <v>62</v>
      </c>
      <c r="BB3" s="11" t="s">
        <v>62</v>
      </c>
      <c r="BC3" s="11" t="s">
        <v>62</v>
      </c>
      <c r="BD3" s="11" t="s">
        <v>62</v>
      </c>
      <c r="BE3" s="11" t="s">
        <v>62</v>
      </c>
      <c r="BF3" s="11" t="s">
        <v>62</v>
      </c>
      <c r="BG3" s="11" t="s">
        <v>62</v>
      </c>
      <c r="BH3" s="15"/>
      <c r="BI3" s="11">
        <v>0.75486109698526405</v>
      </c>
      <c r="BJ3" s="11" t="s">
        <v>62</v>
      </c>
      <c r="BK3" s="11" t="s">
        <v>62</v>
      </c>
      <c r="BL3" s="11" t="s">
        <v>62</v>
      </c>
      <c r="BM3" s="11" t="s">
        <v>62</v>
      </c>
      <c r="BN3" s="11" t="s">
        <v>62</v>
      </c>
      <c r="BO3" s="11" t="s">
        <v>62</v>
      </c>
      <c r="BP3" s="11" t="s">
        <v>62</v>
      </c>
      <c r="BQ3" s="11" t="s">
        <v>62</v>
      </c>
      <c r="BR3" s="11">
        <v>0.76640336951926102</v>
      </c>
      <c r="BS3" s="11" t="s">
        <v>62</v>
      </c>
      <c r="BT3" s="11" t="s">
        <v>62</v>
      </c>
      <c r="BU3" s="11" t="s">
        <v>62</v>
      </c>
      <c r="BV3" s="11" t="s">
        <v>62</v>
      </c>
      <c r="BW3" s="11" t="s">
        <v>62</v>
      </c>
      <c r="BX3" s="11" t="s">
        <v>62</v>
      </c>
      <c r="BY3" s="11" t="s">
        <v>62</v>
      </c>
      <c r="BZ3" s="11" t="s">
        <v>62</v>
      </c>
      <c r="CA3" s="11">
        <v>0.74883453413182199</v>
      </c>
      <c r="CB3" s="11" t="s">
        <v>62</v>
      </c>
      <c r="CC3" s="11" t="s">
        <v>62</v>
      </c>
      <c r="CD3" s="11" t="s">
        <v>62</v>
      </c>
      <c r="CE3" s="11" t="s">
        <v>62</v>
      </c>
      <c r="CF3" s="11" t="s">
        <v>62</v>
      </c>
      <c r="CG3" s="11" t="s">
        <v>62</v>
      </c>
      <c r="CH3" s="11" t="s">
        <v>62</v>
      </c>
      <c r="CI3" s="11" t="s">
        <v>62</v>
      </c>
    </row>
    <row r="4" spans="1:87" x14ac:dyDescent="0.25">
      <c r="A4" s="16" t="s">
        <v>239</v>
      </c>
      <c r="B4" s="16" t="s">
        <v>8</v>
      </c>
      <c r="C4" s="8">
        <v>28.4128152129285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62</v>
      </c>
      <c r="J4" s="8" t="s">
        <v>62</v>
      </c>
      <c r="K4" s="8" t="s">
        <v>62</v>
      </c>
      <c r="L4" s="9">
        <f t="shared" ref="L4:L30" si="0">C4/627776742*100000000</f>
        <v>4.5259426340659976</v>
      </c>
      <c r="M4" s="8" t="s">
        <v>106</v>
      </c>
      <c r="N4" s="8" t="s">
        <v>106</v>
      </c>
      <c r="O4" s="8" t="s">
        <v>106</v>
      </c>
      <c r="P4" s="8" t="s">
        <v>106</v>
      </c>
      <c r="Q4" s="8" t="s">
        <v>106</v>
      </c>
      <c r="R4" s="8" t="s">
        <v>62</v>
      </c>
      <c r="S4" s="8" t="s">
        <v>62</v>
      </c>
      <c r="T4" s="8" t="s">
        <v>62</v>
      </c>
      <c r="U4" s="8"/>
      <c r="V4" s="10">
        <v>0.98338533798822203</v>
      </c>
      <c r="W4" s="10" t="s">
        <v>106</v>
      </c>
      <c r="X4" s="10" t="s">
        <v>106</v>
      </c>
      <c r="Y4" s="10" t="s">
        <v>106</v>
      </c>
      <c r="Z4" s="10" t="s">
        <v>106</v>
      </c>
      <c r="AA4" s="10" t="s">
        <v>106</v>
      </c>
      <c r="AB4" s="10" t="s">
        <v>62</v>
      </c>
      <c r="AC4" s="10" t="s">
        <v>62</v>
      </c>
      <c r="AD4" s="10" t="s">
        <v>62</v>
      </c>
      <c r="AE4" s="11">
        <v>32.210470099976</v>
      </c>
      <c r="AF4" s="11" t="s">
        <v>106</v>
      </c>
      <c r="AG4" s="11" t="s">
        <v>106</v>
      </c>
      <c r="AH4" s="11" t="s">
        <v>106</v>
      </c>
      <c r="AI4" s="11" t="s">
        <v>106</v>
      </c>
      <c r="AJ4" s="11" t="s">
        <v>106</v>
      </c>
      <c r="AK4" s="11" t="s">
        <v>62</v>
      </c>
      <c r="AL4" s="11" t="s">
        <v>62</v>
      </c>
      <c r="AM4" s="11" t="s">
        <v>62</v>
      </c>
      <c r="AN4" s="8"/>
      <c r="AO4" s="11">
        <v>0.362532789085664</v>
      </c>
      <c r="AP4" s="11" t="s">
        <v>106</v>
      </c>
      <c r="AQ4" s="11" t="s">
        <v>106</v>
      </c>
      <c r="AR4" s="11" t="s">
        <v>106</v>
      </c>
      <c r="AS4" s="11" t="s">
        <v>106</v>
      </c>
      <c r="AT4" s="11" t="s">
        <v>106</v>
      </c>
      <c r="AU4" s="11" t="s">
        <v>62</v>
      </c>
      <c r="AV4" s="11" t="s">
        <v>62</v>
      </c>
      <c r="AW4" s="11" t="s">
        <v>62</v>
      </c>
      <c r="AX4" s="13"/>
      <c r="AY4" s="11">
        <v>0.395570903600791</v>
      </c>
      <c r="AZ4" s="11" t="s">
        <v>106</v>
      </c>
      <c r="BA4" s="11" t="s">
        <v>106</v>
      </c>
      <c r="BB4" s="11" t="s">
        <v>106</v>
      </c>
      <c r="BC4" s="11" t="s">
        <v>106</v>
      </c>
      <c r="BD4" s="11" t="s">
        <v>106</v>
      </c>
      <c r="BE4" s="11" t="s">
        <v>62</v>
      </c>
      <c r="BF4" s="11" t="s">
        <v>62</v>
      </c>
      <c r="BG4" s="11" t="s">
        <v>62</v>
      </c>
      <c r="BH4" s="8"/>
      <c r="BI4" s="11">
        <v>0.80658745954651501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11" t="s">
        <v>106</v>
      </c>
      <c r="BO4" s="11" t="s">
        <v>62</v>
      </c>
      <c r="BP4" s="11" t="s">
        <v>62</v>
      </c>
      <c r="BQ4" s="11" t="s">
        <v>62</v>
      </c>
      <c r="BR4" s="11">
        <v>0.82003004069834795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62</v>
      </c>
      <c r="BY4" s="11" t="s">
        <v>62</v>
      </c>
      <c r="BZ4" s="11" t="s">
        <v>62</v>
      </c>
      <c r="CA4" s="11">
        <v>0.795474631396898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62</v>
      </c>
      <c r="CH4" s="11" t="s">
        <v>62</v>
      </c>
      <c r="CI4" s="11" t="s">
        <v>62</v>
      </c>
    </row>
    <row r="5" spans="1:87" x14ac:dyDescent="0.25">
      <c r="A5" s="16" t="s">
        <v>240</v>
      </c>
      <c r="B5" s="16" t="s">
        <v>14</v>
      </c>
      <c r="C5" s="8">
        <v>52.017019218558701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8.2859105376921871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 t="s">
        <v>288</v>
      </c>
      <c r="V5" s="10">
        <v>0.99735214570763897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24.114474265233699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17"/>
      <c r="AO5" s="11">
        <v>0.183739730492093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45291037946207802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5"/>
      <c r="BI5" s="11">
        <v>0.83838512771932505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85737680766393798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82946353402361905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16" t="s">
        <v>241</v>
      </c>
      <c r="B6" s="16" t="s">
        <v>10</v>
      </c>
      <c r="C6" s="8">
        <v>68.623097554694297</v>
      </c>
      <c r="D6" s="8" t="s">
        <v>106</v>
      </c>
      <c r="E6" s="8" t="s">
        <v>106</v>
      </c>
      <c r="F6" s="8" t="s">
        <v>106</v>
      </c>
      <c r="G6" s="8" t="s">
        <v>106</v>
      </c>
      <c r="H6" s="8" t="s">
        <v>62</v>
      </c>
      <c r="I6" s="8" t="s">
        <v>62</v>
      </c>
      <c r="J6" s="8" t="s">
        <v>62</v>
      </c>
      <c r="K6" s="8" t="s">
        <v>62</v>
      </c>
      <c r="L6" s="9">
        <f t="shared" si="0"/>
        <v>10.931130920217223</v>
      </c>
      <c r="M6" s="8" t="s">
        <v>106</v>
      </c>
      <c r="N6" s="8" t="s">
        <v>106</v>
      </c>
      <c r="O6" s="8" t="s">
        <v>106</v>
      </c>
      <c r="P6" s="8" t="s">
        <v>106</v>
      </c>
      <c r="Q6" s="8" t="s">
        <v>62</v>
      </c>
      <c r="R6" s="8" t="s">
        <v>62</v>
      </c>
      <c r="S6" s="8" t="s">
        <v>62</v>
      </c>
      <c r="T6" s="8" t="s">
        <v>62</v>
      </c>
      <c r="U6" s="8" t="s">
        <v>288</v>
      </c>
      <c r="V6" s="10">
        <v>0.99821950930912395</v>
      </c>
      <c r="W6" s="10" t="s">
        <v>106</v>
      </c>
      <c r="X6" s="10" t="s">
        <v>106</v>
      </c>
      <c r="Y6" s="10" t="s">
        <v>106</v>
      </c>
      <c r="Z6" s="10" t="s">
        <v>106</v>
      </c>
      <c r="AA6" s="10" t="s">
        <v>62</v>
      </c>
      <c r="AB6" s="10" t="s">
        <v>62</v>
      </c>
      <c r="AC6" s="10" t="s">
        <v>62</v>
      </c>
      <c r="AD6" s="10" t="s">
        <v>62</v>
      </c>
      <c r="AE6" s="11">
        <v>15.955039631647701</v>
      </c>
      <c r="AF6" s="11" t="s">
        <v>106</v>
      </c>
      <c r="AG6" s="11" t="s">
        <v>106</v>
      </c>
      <c r="AH6" s="11" t="s">
        <v>106</v>
      </c>
      <c r="AI6" s="11" t="s">
        <v>106</v>
      </c>
      <c r="AJ6" s="11" t="s">
        <v>62</v>
      </c>
      <c r="AK6" s="11" t="s">
        <v>62</v>
      </c>
      <c r="AL6" s="11" t="s">
        <v>62</v>
      </c>
      <c r="AM6" s="11" t="s">
        <v>62</v>
      </c>
      <c r="AN6" s="17"/>
      <c r="AO6" s="11">
        <v>0.415883110314543</v>
      </c>
      <c r="AP6" s="11" t="s">
        <v>106</v>
      </c>
      <c r="AQ6" s="11" t="s">
        <v>106</v>
      </c>
      <c r="AR6" s="11" t="s">
        <v>106</v>
      </c>
      <c r="AS6" s="11" t="s">
        <v>106</v>
      </c>
      <c r="AT6" s="11" t="s">
        <v>62</v>
      </c>
      <c r="AU6" s="11" t="s">
        <v>62</v>
      </c>
      <c r="AV6" s="11" t="s">
        <v>62</v>
      </c>
      <c r="AW6" s="11" t="s">
        <v>62</v>
      </c>
      <c r="AX6" s="8"/>
      <c r="AY6" s="11">
        <v>0.32815930250764402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62</v>
      </c>
      <c r="BE6" s="11" t="s">
        <v>62</v>
      </c>
      <c r="BF6" s="11" t="s">
        <v>62</v>
      </c>
      <c r="BG6" s="11" t="s">
        <v>62</v>
      </c>
      <c r="BH6" s="8"/>
      <c r="BI6" s="11">
        <v>0.82078317004412105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62</v>
      </c>
      <c r="BO6" s="11" t="s">
        <v>62</v>
      </c>
      <c r="BP6" s="11" t="s">
        <v>62</v>
      </c>
      <c r="BQ6" s="11" t="s">
        <v>62</v>
      </c>
      <c r="BR6" s="11">
        <v>0.82410222606627404</v>
      </c>
      <c r="BS6" s="11" t="s">
        <v>106</v>
      </c>
      <c r="BT6" s="11" t="s">
        <v>106</v>
      </c>
      <c r="BU6" s="11" t="s">
        <v>106</v>
      </c>
      <c r="BV6" s="11" t="s">
        <v>106</v>
      </c>
      <c r="BW6" s="11" t="s">
        <v>62</v>
      </c>
      <c r="BX6" s="11" t="s">
        <v>62</v>
      </c>
      <c r="BY6" s="11" t="s">
        <v>62</v>
      </c>
      <c r="BZ6" s="11" t="s">
        <v>62</v>
      </c>
      <c r="CA6" s="11">
        <v>0.81737933076506797</v>
      </c>
      <c r="CB6" s="11" t="s">
        <v>106</v>
      </c>
      <c r="CC6" s="11" t="s">
        <v>106</v>
      </c>
      <c r="CD6" s="11" t="s">
        <v>106</v>
      </c>
      <c r="CE6" s="11" t="s">
        <v>106</v>
      </c>
      <c r="CF6" s="11" t="s">
        <v>62</v>
      </c>
      <c r="CG6" s="11" t="s">
        <v>62</v>
      </c>
      <c r="CH6" s="11" t="s">
        <v>62</v>
      </c>
      <c r="CI6" s="11" t="s">
        <v>62</v>
      </c>
    </row>
    <row r="7" spans="1:87" x14ac:dyDescent="0.25">
      <c r="A7" s="16" t="s">
        <v>242</v>
      </c>
      <c r="B7" s="16" t="s">
        <v>155</v>
      </c>
      <c r="C7" s="8">
        <v>17.3805771164863</v>
      </c>
      <c r="D7" s="8" t="s">
        <v>106</v>
      </c>
      <c r="E7" s="8" t="s">
        <v>62</v>
      </c>
      <c r="F7" s="8" t="s">
        <v>62</v>
      </c>
      <c r="G7" s="8" t="s">
        <v>106</v>
      </c>
      <c r="H7" s="8" t="s">
        <v>62</v>
      </c>
      <c r="I7" s="8" t="s">
        <v>62</v>
      </c>
      <c r="J7" s="8" t="s">
        <v>62</v>
      </c>
      <c r="K7" s="8" t="s">
        <v>62</v>
      </c>
      <c r="L7" s="9">
        <f t="shared" si="0"/>
        <v>2.7685920732129161</v>
      </c>
      <c r="M7" s="8" t="s">
        <v>106</v>
      </c>
      <c r="N7" s="8" t="s">
        <v>62</v>
      </c>
      <c r="O7" s="8" t="s">
        <v>62</v>
      </c>
      <c r="P7" s="8" t="s">
        <v>106</v>
      </c>
      <c r="Q7" s="8" t="s">
        <v>62</v>
      </c>
      <c r="R7" s="8" t="s">
        <v>62</v>
      </c>
      <c r="S7" s="8" t="s">
        <v>62</v>
      </c>
      <c r="T7" s="8" t="s">
        <v>62</v>
      </c>
      <c r="U7" s="8"/>
      <c r="V7" s="10">
        <v>0.96633084271554703</v>
      </c>
      <c r="W7" s="10" t="s">
        <v>106</v>
      </c>
      <c r="X7" s="10" t="s">
        <v>62</v>
      </c>
      <c r="Y7" s="10" t="s">
        <v>62</v>
      </c>
      <c r="Z7" s="10" t="s">
        <v>106</v>
      </c>
      <c r="AA7" s="10" t="s">
        <v>62</v>
      </c>
      <c r="AB7" s="10" t="s">
        <v>62</v>
      </c>
      <c r="AC7" s="10" t="s">
        <v>62</v>
      </c>
      <c r="AD7" s="10" t="s">
        <v>62</v>
      </c>
      <c r="AE7" s="11">
        <v>11.447317440389799</v>
      </c>
      <c r="AF7" s="11" t="s">
        <v>106</v>
      </c>
      <c r="AG7" s="11" t="s">
        <v>62</v>
      </c>
      <c r="AH7" s="11" t="s">
        <v>62</v>
      </c>
      <c r="AI7" s="11" t="s">
        <v>106</v>
      </c>
      <c r="AJ7" s="11" t="s">
        <v>62</v>
      </c>
      <c r="AK7" s="11" t="s">
        <v>62</v>
      </c>
      <c r="AL7" s="11" t="s">
        <v>62</v>
      </c>
      <c r="AM7" s="11" t="s">
        <v>62</v>
      </c>
      <c r="AN7" s="8"/>
      <c r="AO7" s="11">
        <v>0.44484962419151602</v>
      </c>
      <c r="AP7" s="11" t="s">
        <v>106</v>
      </c>
      <c r="AQ7" s="11" t="s">
        <v>62</v>
      </c>
      <c r="AR7" s="11" t="s">
        <v>62</v>
      </c>
      <c r="AS7" s="11" t="s">
        <v>106</v>
      </c>
      <c r="AT7" s="11" t="s">
        <v>62</v>
      </c>
      <c r="AU7" s="11" t="s">
        <v>62</v>
      </c>
      <c r="AV7" s="11" t="s">
        <v>62</v>
      </c>
      <c r="AW7" s="11" t="s">
        <v>62</v>
      </c>
      <c r="AX7" s="8"/>
      <c r="AY7" s="11">
        <v>0.47425432593862399</v>
      </c>
      <c r="AZ7" s="11" t="s">
        <v>106</v>
      </c>
      <c r="BA7" s="11" t="s">
        <v>62</v>
      </c>
      <c r="BB7" s="11" t="s">
        <v>62</v>
      </c>
      <c r="BC7" s="11" t="s">
        <v>106</v>
      </c>
      <c r="BD7" s="11" t="s">
        <v>62</v>
      </c>
      <c r="BE7" s="11" t="s">
        <v>62</v>
      </c>
      <c r="BF7" s="11" t="s">
        <v>62</v>
      </c>
      <c r="BG7" s="11" t="s">
        <v>62</v>
      </c>
      <c r="BH7" s="15"/>
      <c r="BI7" s="11">
        <v>0.73875763663925398</v>
      </c>
      <c r="BJ7" s="11" t="s">
        <v>106</v>
      </c>
      <c r="BK7" s="11" t="s">
        <v>62</v>
      </c>
      <c r="BL7" s="11" t="s">
        <v>62</v>
      </c>
      <c r="BM7" s="11" t="s">
        <v>106</v>
      </c>
      <c r="BN7" s="11" t="s">
        <v>62</v>
      </c>
      <c r="BO7" s="11" t="s">
        <v>62</v>
      </c>
      <c r="BP7" s="11" t="s">
        <v>62</v>
      </c>
      <c r="BQ7" s="11" t="s">
        <v>62</v>
      </c>
      <c r="BR7" s="11">
        <v>0.75022593298239704</v>
      </c>
      <c r="BS7" s="11" t="s">
        <v>106</v>
      </c>
      <c r="BT7" s="11" t="s">
        <v>62</v>
      </c>
      <c r="BU7" s="11" t="s">
        <v>62</v>
      </c>
      <c r="BV7" s="11" t="s">
        <v>106</v>
      </c>
      <c r="BW7" s="11" t="s">
        <v>62</v>
      </c>
      <c r="BX7" s="11" t="s">
        <v>62</v>
      </c>
      <c r="BY7" s="11" t="s">
        <v>62</v>
      </c>
      <c r="BZ7" s="11" t="s">
        <v>62</v>
      </c>
      <c r="CA7" s="11">
        <v>0.72586403693786505</v>
      </c>
      <c r="CB7" s="11" t="s">
        <v>106</v>
      </c>
      <c r="CC7" s="11" t="s">
        <v>62</v>
      </c>
      <c r="CD7" s="11" t="s">
        <v>62</v>
      </c>
      <c r="CE7" s="11" t="s">
        <v>106</v>
      </c>
      <c r="CF7" s="11" t="s">
        <v>62</v>
      </c>
      <c r="CG7" s="11" t="s">
        <v>62</v>
      </c>
      <c r="CH7" s="11" t="s">
        <v>62</v>
      </c>
      <c r="CI7" s="11" t="s">
        <v>62</v>
      </c>
    </row>
    <row r="8" spans="1:87" x14ac:dyDescent="0.25">
      <c r="A8" s="16" t="s">
        <v>243</v>
      </c>
      <c r="B8" s="16" t="s">
        <v>116</v>
      </c>
      <c r="C8" s="8">
        <v>18.812524669197799</v>
      </c>
      <c r="D8" s="8" t="s">
        <v>62</v>
      </c>
      <c r="E8" s="8" t="s">
        <v>62</v>
      </c>
      <c r="F8" s="8" t="s">
        <v>62</v>
      </c>
      <c r="G8" s="8" t="s">
        <v>106</v>
      </c>
      <c r="H8" s="8" t="s">
        <v>62</v>
      </c>
      <c r="I8" s="8" t="s">
        <v>62</v>
      </c>
      <c r="J8" s="8" t="s">
        <v>62</v>
      </c>
      <c r="K8" s="8" t="s">
        <v>62</v>
      </c>
      <c r="L8" s="9">
        <f t="shared" si="0"/>
        <v>2.9966902898097172</v>
      </c>
      <c r="M8" s="8" t="s">
        <v>62</v>
      </c>
      <c r="N8" s="8" t="s">
        <v>62</v>
      </c>
      <c r="O8" s="8" t="s">
        <v>62</v>
      </c>
      <c r="P8" s="8" t="s">
        <v>106</v>
      </c>
      <c r="Q8" s="8" t="s">
        <v>62</v>
      </c>
      <c r="R8" s="8" t="s">
        <v>62</v>
      </c>
      <c r="S8" s="8" t="s">
        <v>62</v>
      </c>
      <c r="T8" s="8" t="s">
        <v>62</v>
      </c>
      <c r="U8" s="8"/>
      <c r="V8" s="10">
        <v>0.95789555296594198</v>
      </c>
      <c r="W8" s="10" t="s">
        <v>62</v>
      </c>
      <c r="X8" s="10" t="s">
        <v>62</v>
      </c>
      <c r="Y8" s="10" t="s">
        <v>62</v>
      </c>
      <c r="Z8" s="10" t="s">
        <v>106</v>
      </c>
      <c r="AA8" s="10" t="s">
        <v>62</v>
      </c>
      <c r="AB8" s="10" t="s">
        <v>62</v>
      </c>
      <c r="AC8" s="10" t="s">
        <v>62</v>
      </c>
      <c r="AD8" s="10" t="s">
        <v>62</v>
      </c>
      <c r="AE8" s="11">
        <v>18.475505116777999</v>
      </c>
      <c r="AF8" s="11" t="s">
        <v>62</v>
      </c>
      <c r="AG8" s="11" t="s">
        <v>62</v>
      </c>
      <c r="AH8" s="11" t="s">
        <v>62</v>
      </c>
      <c r="AI8" s="11" t="s">
        <v>106</v>
      </c>
      <c r="AJ8" s="11" t="s">
        <v>62</v>
      </c>
      <c r="AK8" s="11" t="s">
        <v>62</v>
      </c>
      <c r="AL8" s="11" t="s">
        <v>62</v>
      </c>
      <c r="AM8" s="11" t="s">
        <v>62</v>
      </c>
      <c r="AN8" s="17"/>
      <c r="AO8" s="11">
        <v>0.25916624435031399</v>
      </c>
      <c r="AP8" s="11" t="s">
        <v>62</v>
      </c>
      <c r="AQ8" s="11" t="s">
        <v>62</v>
      </c>
      <c r="AR8" s="11" t="s">
        <v>62</v>
      </c>
      <c r="AS8" s="11" t="s">
        <v>106</v>
      </c>
      <c r="AT8" s="11" t="s">
        <v>62</v>
      </c>
      <c r="AU8" s="11" t="s">
        <v>62</v>
      </c>
      <c r="AV8" s="11" t="s">
        <v>62</v>
      </c>
      <c r="AW8" s="11" t="s">
        <v>62</v>
      </c>
      <c r="AX8" s="8"/>
      <c r="AY8" s="11">
        <v>0.51304825074232796</v>
      </c>
      <c r="AZ8" s="11" t="s">
        <v>62</v>
      </c>
      <c r="BA8" s="11" t="s">
        <v>62</v>
      </c>
      <c r="BB8" s="11" t="s">
        <v>62</v>
      </c>
      <c r="BC8" s="11" t="s">
        <v>106</v>
      </c>
      <c r="BD8" s="11" t="s">
        <v>62</v>
      </c>
      <c r="BE8" s="11" t="s">
        <v>62</v>
      </c>
      <c r="BF8" s="11" t="s">
        <v>62</v>
      </c>
      <c r="BG8" s="11" t="s">
        <v>62</v>
      </c>
      <c r="BH8" s="15"/>
      <c r="BI8" s="11">
        <v>0.763280552666321</v>
      </c>
      <c r="BJ8" s="11" t="s">
        <v>62</v>
      </c>
      <c r="BK8" s="11" t="s">
        <v>62</v>
      </c>
      <c r="BL8" s="11" t="s">
        <v>62</v>
      </c>
      <c r="BM8" s="11" t="s">
        <v>106</v>
      </c>
      <c r="BN8" s="11" t="s">
        <v>62</v>
      </c>
      <c r="BO8" s="11" t="s">
        <v>62</v>
      </c>
      <c r="BP8" s="11" t="s">
        <v>62</v>
      </c>
      <c r="BQ8" s="11" t="s">
        <v>62</v>
      </c>
      <c r="BR8" s="11">
        <v>0.77581798056012297</v>
      </c>
      <c r="BS8" s="11" t="s">
        <v>62</v>
      </c>
      <c r="BT8" s="11" t="s">
        <v>62</v>
      </c>
      <c r="BU8" s="11" t="s">
        <v>62</v>
      </c>
      <c r="BV8" s="11" t="s">
        <v>106</v>
      </c>
      <c r="BW8" s="11" t="s">
        <v>62</v>
      </c>
      <c r="BX8" s="11" t="s">
        <v>62</v>
      </c>
      <c r="BY8" s="11" t="s">
        <v>62</v>
      </c>
      <c r="BZ8" s="11" t="s">
        <v>62</v>
      </c>
      <c r="CA8" s="11">
        <v>0.75468452420489396</v>
      </c>
      <c r="CB8" s="11" t="s">
        <v>62</v>
      </c>
      <c r="CC8" s="11" t="s">
        <v>62</v>
      </c>
      <c r="CD8" s="11" t="s">
        <v>62</v>
      </c>
      <c r="CE8" s="11" t="s">
        <v>106</v>
      </c>
      <c r="CF8" s="11" t="s">
        <v>62</v>
      </c>
      <c r="CG8" s="11" t="s">
        <v>62</v>
      </c>
      <c r="CH8" s="11" t="s">
        <v>62</v>
      </c>
      <c r="CI8" s="11" t="s">
        <v>62</v>
      </c>
    </row>
    <row r="9" spans="1:87" x14ac:dyDescent="0.25">
      <c r="A9" s="16" t="s">
        <v>244</v>
      </c>
      <c r="B9" s="16" t="s">
        <v>53</v>
      </c>
      <c r="C9" s="8">
        <v>131.302052183917</v>
      </c>
      <c r="D9" s="8">
        <v>16.618339788260801</v>
      </c>
      <c r="E9" s="8" t="s">
        <v>106</v>
      </c>
      <c r="F9" s="8" t="s">
        <v>106</v>
      </c>
      <c r="G9" s="8">
        <v>36.159290704465299</v>
      </c>
      <c r="H9" s="8" t="s">
        <v>106</v>
      </c>
      <c r="I9" s="8" t="s">
        <v>62</v>
      </c>
      <c r="J9" s="8" t="s">
        <v>62</v>
      </c>
      <c r="K9" s="8" t="s">
        <v>62</v>
      </c>
      <c r="L9" s="9">
        <f t="shared" si="0"/>
        <v>20.915405652909168</v>
      </c>
      <c r="M9" s="8">
        <f>D9/434938762*100000000</f>
        <v>3.8208458845663427</v>
      </c>
      <c r="N9" s="8" t="s">
        <v>106</v>
      </c>
      <c r="O9" s="8" t="s">
        <v>106</v>
      </c>
      <c r="P9" s="8">
        <f>G9/1194776876*100000000</f>
        <v>3.0264471493224061</v>
      </c>
      <c r="Q9" s="8" t="s">
        <v>106</v>
      </c>
      <c r="R9" s="8" t="s">
        <v>62</v>
      </c>
      <c r="S9" s="8" t="s">
        <v>62</v>
      </c>
      <c r="T9" s="8" t="s">
        <v>62</v>
      </c>
      <c r="U9" s="8"/>
      <c r="V9" s="10">
        <v>0.99884294327128698</v>
      </c>
      <c r="W9" s="10">
        <v>0.54641839346954502</v>
      </c>
      <c r="X9" s="10" t="s">
        <v>106</v>
      </c>
      <c r="Y9" s="10" t="s">
        <v>106</v>
      </c>
      <c r="Z9" s="10">
        <v>0.70921265253608301</v>
      </c>
      <c r="AA9" s="10" t="s">
        <v>106</v>
      </c>
      <c r="AB9" s="10" t="s">
        <v>62</v>
      </c>
      <c r="AC9" s="10" t="s">
        <v>62</v>
      </c>
      <c r="AD9" s="10" t="s">
        <v>62</v>
      </c>
      <c r="AE9" s="11">
        <v>30.0705149481579</v>
      </c>
      <c r="AF9" s="11">
        <v>77.949773982923205</v>
      </c>
      <c r="AG9" s="11" t="s">
        <v>106</v>
      </c>
      <c r="AH9" s="11" t="s">
        <v>106</v>
      </c>
      <c r="AI9" s="11">
        <v>80.201905596286295</v>
      </c>
      <c r="AJ9" s="11" t="s">
        <v>106</v>
      </c>
      <c r="AK9" s="11" t="s">
        <v>62</v>
      </c>
      <c r="AL9" s="11" t="s">
        <v>62</v>
      </c>
      <c r="AM9" s="11" t="s">
        <v>62</v>
      </c>
      <c r="AN9" s="8" t="s">
        <v>108</v>
      </c>
      <c r="AO9" s="11">
        <v>0.244912897428985</v>
      </c>
      <c r="AP9" s="11">
        <v>0.14997644367538701</v>
      </c>
      <c r="AQ9" s="11" t="s">
        <v>106</v>
      </c>
      <c r="AR9" s="11" t="s">
        <v>106</v>
      </c>
      <c r="AS9" s="11">
        <v>0.16229826334827899</v>
      </c>
      <c r="AT9" s="11" t="s">
        <v>106</v>
      </c>
      <c r="AU9" s="11" t="s">
        <v>62</v>
      </c>
      <c r="AV9" s="11" t="s">
        <v>62</v>
      </c>
      <c r="AW9" s="11" t="s">
        <v>62</v>
      </c>
      <c r="AX9" s="8" t="s">
        <v>109</v>
      </c>
      <c r="AY9" s="11">
        <v>0.39010559202308498</v>
      </c>
      <c r="AZ9" s="11">
        <v>0.22063410690521201</v>
      </c>
      <c r="BA9" s="11" t="s">
        <v>106</v>
      </c>
      <c r="BB9" s="11" t="s">
        <v>106</v>
      </c>
      <c r="BC9" s="11">
        <v>0.29349760230500399</v>
      </c>
      <c r="BD9" s="11" t="s">
        <v>106</v>
      </c>
      <c r="BE9" s="11" t="s">
        <v>62</v>
      </c>
      <c r="BF9" s="11" t="s">
        <v>62</v>
      </c>
      <c r="BG9" s="11" t="s">
        <v>62</v>
      </c>
      <c r="BH9" s="11" t="s">
        <v>109</v>
      </c>
      <c r="BI9" s="11">
        <v>0.85841469237370904</v>
      </c>
      <c r="BJ9" s="11">
        <v>0.79521069001221201</v>
      </c>
      <c r="BK9" s="11" t="s">
        <v>106</v>
      </c>
      <c r="BL9" s="11" t="s">
        <v>106</v>
      </c>
      <c r="BM9" s="11">
        <v>0.77896978213719403</v>
      </c>
      <c r="BN9" s="11" t="s">
        <v>106</v>
      </c>
      <c r="BO9" s="11" t="s">
        <v>62</v>
      </c>
      <c r="BP9" s="11" t="s">
        <v>62</v>
      </c>
      <c r="BQ9" s="11" t="s">
        <v>62</v>
      </c>
      <c r="BR9" s="11">
        <v>0.85197230038612703</v>
      </c>
      <c r="BS9" s="11">
        <v>0.80047409929069202</v>
      </c>
      <c r="BT9" s="11" t="s">
        <v>106</v>
      </c>
      <c r="BU9" s="11" t="s">
        <v>106</v>
      </c>
      <c r="BV9" s="11">
        <v>0.78338291342702604</v>
      </c>
      <c r="BW9" s="11" t="s">
        <v>106</v>
      </c>
      <c r="BX9" s="11" t="s">
        <v>62</v>
      </c>
      <c r="BY9" s="11" t="s">
        <v>62</v>
      </c>
      <c r="BZ9" s="11" t="s">
        <v>62</v>
      </c>
      <c r="CA9" s="11">
        <v>0.86176242454867602</v>
      </c>
      <c r="CB9" s="11">
        <v>0.79317470448454197</v>
      </c>
      <c r="CC9" s="11" t="s">
        <v>106</v>
      </c>
      <c r="CD9" s="11" t="s">
        <v>106</v>
      </c>
      <c r="CE9" s="11">
        <v>0.77714927136324896</v>
      </c>
      <c r="CF9" s="11" t="s">
        <v>106</v>
      </c>
      <c r="CG9" s="11" t="s">
        <v>62</v>
      </c>
      <c r="CH9" s="11" t="s">
        <v>62</v>
      </c>
      <c r="CI9" s="11" t="s">
        <v>62</v>
      </c>
    </row>
    <row r="10" spans="1:87" x14ac:dyDescent="0.25">
      <c r="A10" s="16" t="s">
        <v>245</v>
      </c>
      <c r="B10" s="16" t="s">
        <v>116</v>
      </c>
      <c r="C10" s="8">
        <v>40.1426920503255</v>
      </c>
      <c r="D10" s="8" t="s">
        <v>62</v>
      </c>
      <c r="E10" s="8" t="s">
        <v>62</v>
      </c>
      <c r="F10" s="8" t="s">
        <v>62</v>
      </c>
      <c r="G10" s="8" t="s">
        <v>62</v>
      </c>
      <c r="H10" s="8" t="s">
        <v>62</v>
      </c>
      <c r="I10" s="8" t="s">
        <v>62</v>
      </c>
      <c r="J10" s="8" t="s">
        <v>62</v>
      </c>
      <c r="K10" s="8" t="s">
        <v>62</v>
      </c>
      <c r="L10" s="9">
        <f t="shared" si="0"/>
        <v>6.3944216732905819</v>
      </c>
      <c r="M10" s="8" t="s">
        <v>62</v>
      </c>
      <c r="N10" s="8" t="s">
        <v>62</v>
      </c>
      <c r="O10" s="8" t="s">
        <v>62</v>
      </c>
      <c r="P10" s="8" t="s">
        <v>62</v>
      </c>
      <c r="Q10" s="8" t="s">
        <v>62</v>
      </c>
      <c r="R10" s="8" t="s">
        <v>62</v>
      </c>
      <c r="S10" s="8" t="s">
        <v>62</v>
      </c>
      <c r="T10" s="8" t="s">
        <v>62</v>
      </c>
      <c r="U10" s="8" t="s">
        <v>288</v>
      </c>
      <c r="V10" s="10">
        <v>0.99291031612576197</v>
      </c>
      <c r="W10" s="10" t="s">
        <v>62</v>
      </c>
      <c r="X10" s="10" t="s">
        <v>62</v>
      </c>
      <c r="Y10" s="10" t="s">
        <v>62</v>
      </c>
      <c r="Z10" s="10" t="s">
        <v>62</v>
      </c>
      <c r="AA10" s="10" t="s">
        <v>62</v>
      </c>
      <c r="AB10" s="10" t="s">
        <v>62</v>
      </c>
      <c r="AC10" s="10" t="s">
        <v>62</v>
      </c>
      <c r="AD10" s="10" t="s">
        <v>62</v>
      </c>
      <c r="AE10" s="11">
        <v>19.130394006399001</v>
      </c>
      <c r="AF10" s="11" t="s">
        <v>62</v>
      </c>
      <c r="AG10" s="11" t="s">
        <v>62</v>
      </c>
      <c r="AH10" s="11" t="s">
        <v>62</v>
      </c>
      <c r="AI10" s="11" t="s">
        <v>62</v>
      </c>
      <c r="AJ10" s="11" t="s">
        <v>62</v>
      </c>
      <c r="AK10" s="11" t="s">
        <v>62</v>
      </c>
      <c r="AL10" s="11" t="s">
        <v>62</v>
      </c>
      <c r="AM10" s="11" t="s">
        <v>62</v>
      </c>
      <c r="AN10" s="17"/>
      <c r="AO10" s="11">
        <v>0.18642805811924901</v>
      </c>
      <c r="AP10" s="11" t="s">
        <v>62</v>
      </c>
      <c r="AQ10" s="11" t="s">
        <v>62</v>
      </c>
      <c r="AR10" s="11" t="s">
        <v>62</v>
      </c>
      <c r="AS10" s="11" t="s">
        <v>62</v>
      </c>
      <c r="AT10" s="11" t="s">
        <v>62</v>
      </c>
      <c r="AU10" s="11" t="s">
        <v>62</v>
      </c>
      <c r="AV10" s="11" t="s">
        <v>62</v>
      </c>
      <c r="AW10" s="11" t="s">
        <v>62</v>
      </c>
      <c r="AX10" s="8"/>
      <c r="AY10" s="11">
        <v>0.47389206649381399</v>
      </c>
      <c r="AZ10" s="11" t="s">
        <v>62</v>
      </c>
      <c r="BA10" s="11" t="s">
        <v>62</v>
      </c>
      <c r="BB10" s="11" t="s">
        <v>62</v>
      </c>
      <c r="BC10" s="11" t="s">
        <v>62</v>
      </c>
      <c r="BD10" s="11" t="s">
        <v>62</v>
      </c>
      <c r="BE10" s="11" t="s">
        <v>62</v>
      </c>
      <c r="BF10" s="11" t="s">
        <v>62</v>
      </c>
      <c r="BG10" s="11" t="s">
        <v>62</v>
      </c>
      <c r="BH10" s="15"/>
      <c r="BI10" s="11">
        <v>0.75999821785076105</v>
      </c>
      <c r="BJ10" s="11" t="s">
        <v>62</v>
      </c>
      <c r="BK10" s="11" t="s">
        <v>62</v>
      </c>
      <c r="BL10" s="11" t="s">
        <v>62</v>
      </c>
      <c r="BM10" s="11" t="s">
        <v>62</v>
      </c>
      <c r="BN10" s="11" t="s">
        <v>62</v>
      </c>
      <c r="BO10" s="11" t="s">
        <v>62</v>
      </c>
      <c r="BP10" s="11" t="s">
        <v>62</v>
      </c>
      <c r="BQ10" s="11" t="s">
        <v>62</v>
      </c>
      <c r="BR10" s="11">
        <v>0.79193769597716102</v>
      </c>
      <c r="BS10" s="11" t="s">
        <v>62</v>
      </c>
      <c r="BT10" s="11" t="s">
        <v>62</v>
      </c>
      <c r="BU10" s="11" t="s">
        <v>62</v>
      </c>
      <c r="BV10" s="11" t="s">
        <v>62</v>
      </c>
      <c r="BW10" s="11" t="s">
        <v>62</v>
      </c>
      <c r="BX10" s="11" t="s">
        <v>62</v>
      </c>
      <c r="BY10" s="11" t="s">
        <v>62</v>
      </c>
      <c r="BZ10" s="11" t="s">
        <v>62</v>
      </c>
      <c r="CA10" s="11">
        <v>0.74412427951090698</v>
      </c>
      <c r="CB10" s="11" t="s">
        <v>62</v>
      </c>
      <c r="CC10" s="11" t="s">
        <v>62</v>
      </c>
      <c r="CD10" s="11" t="s">
        <v>62</v>
      </c>
      <c r="CE10" s="11" t="s">
        <v>62</v>
      </c>
      <c r="CF10" s="11" t="s">
        <v>62</v>
      </c>
      <c r="CG10" s="11" t="s">
        <v>62</v>
      </c>
      <c r="CH10" s="11" t="s">
        <v>62</v>
      </c>
      <c r="CI10" s="11" t="s">
        <v>62</v>
      </c>
    </row>
    <row r="11" spans="1:87" x14ac:dyDescent="0.25">
      <c r="A11" s="16" t="s">
        <v>246</v>
      </c>
      <c r="B11" s="16" t="s">
        <v>23</v>
      </c>
      <c r="C11" s="8">
        <v>31.108843583587699</v>
      </c>
      <c r="D11" s="8" t="s">
        <v>106</v>
      </c>
      <c r="E11" s="8" t="s">
        <v>62</v>
      </c>
      <c r="F11" s="8" t="s">
        <v>106</v>
      </c>
      <c r="G11" s="8" t="s">
        <v>106</v>
      </c>
      <c r="H11" s="8" t="s">
        <v>62</v>
      </c>
      <c r="I11" s="8" t="s">
        <v>62</v>
      </c>
      <c r="J11" s="8" t="s">
        <v>62</v>
      </c>
      <c r="K11" s="8" t="s">
        <v>62</v>
      </c>
      <c r="L11" s="9">
        <f t="shared" si="0"/>
        <v>4.9553991892849858</v>
      </c>
      <c r="M11" s="8" t="s">
        <v>106</v>
      </c>
      <c r="N11" s="8" t="s">
        <v>62</v>
      </c>
      <c r="O11" s="8" t="s">
        <v>106</v>
      </c>
      <c r="P11" s="8" t="s">
        <v>106</v>
      </c>
      <c r="Q11" s="8" t="s">
        <v>62</v>
      </c>
      <c r="R11" s="8" t="s">
        <v>62</v>
      </c>
      <c r="S11" s="8" t="s">
        <v>62</v>
      </c>
      <c r="T11" s="8" t="s">
        <v>62</v>
      </c>
      <c r="U11" s="8"/>
      <c r="V11" s="10">
        <v>0.982669849630184</v>
      </c>
      <c r="W11" s="10" t="s">
        <v>106</v>
      </c>
      <c r="X11" s="10" t="s">
        <v>62</v>
      </c>
      <c r="Y11" s="10" t="s">
        <v>106</v>
      </c>
      <c r="Z11" s="10" t="s">
        <v>106</v>
      </c>
      <c r="AA11" s="10" t="s">
        <v>62</v>
      </c>
      <c r="AB11" s="10" t="s">
        <v>62</v>
      </c>
      <c r="AC11" s="10" t="s">
        <v>62</v>
      </c>
      <c r="AD11" s="10" t="s">
        <v>62</v>
      </c>
      <c r="AE11" s="11">
        <v>39.0122462753503</v>
      </c>
      <c r="AF11" s="11" t="s">
        <v>106</v>
      </c>
      <c r="AG11" s="11" t="s">
        <v>62</v>
      </c>
      <c r="AH11" s="11" t="s">
        <v>106</v>
      </c>
      <c r="AI11" s="11" t="s">
        <v>106</v>
      </c>
      <c r="AJ11" s="11" t="s">
        <v>62</v>
      </c>
      <c r="AK11" s="11" t="s">
        <v>62</v>
      </c>
      <c r="AL11" s="11" t="s">
        <v>62</v>
      </c>
      <c r="AM11" s="11" t="s">
        <v>62</v>
      </c>
      <c r="AN11" s="15"/>
      <c r="AO11" s="11">
        <v>0.26270157316728299</v>
      </c>
      <c r="AP11" s="11" t="s">
        <v>106</v>
      </c>
      <c r="AQ11" s="11" t="s">
        <v>62</v>
      </c>
      <c r="AR11" s="11" t="s">
        <v>106</v>
      </c>
      <c r="AS11" s="11" t="s">
        <v>106</v>
      </c>
      <c r="AT11" s="11" t="s">
        <v>62</v>
      </c>
      <c r="AU11" s="11" t="s">
        <v>62</v>
      </c>
      <c r="AV11" s="11" t="s">
        <v>62</v>
      </c>
      <c r="AW11" s="11" t="s">
        <v>62</v>
      </c>
      <c r="AX11" s="8"/>
      <c r="AY11" s="11">
        <v>0.29219231169663601</v>
      </c>
      <c r="AZ11" s="11" t="s">
        <v>106</v>
      </c>
      <c r="BA11" s="11" t="s">
        <v>62</v>
      </c>
      <c r="BB11" s="11" t="s">
        <v>106</v>
      </c>
      <c r="BC11" s="11" t="s">
        <v>106</v>
      </c>
      <c r="BD11" s="11" t="s">
        <v>62</v>
      </c>
      <c r="BE11" s="11" t="s">
        <v>62</v>
      </c>
      <c r="BF11" s="11" t="s">
        <v>62</v>
      </c>
      <c r="BG11" s="11" t="s">
        <v>62</v>
      </c>
      <c r="BH11" s="15"/>
      <c r="BI11" s="11">
        <v>0.79904279614051898</v>
      </c>
      <c r="BJ11" s="11" t="s">
        <v>106</v>
      </c>
      <c r="BK11" s="11" t="s">
        <v>62</v>
      </c>
      <c r="BL11" s="11" t="s">
        <v>106</v>
      </c>
      <c r="BM11" s="11" t="s">
        <v>106</v>
      </c>
      <c r="BN11" s="11" t="s">
        <v>62</v>
      </c>
      <c r="BO11" s="11" t="s">
        <v>62</v>
      </c>
      <c r="BP11" s="11" t="s">
        <v>62</v>
      </c>
      <c r="BQ11" s="11" t="s">
        <v>62</v>
      </c>
      <c r="BR11" s="11">
        <v>0.80592465887240605</v>
      </c>
      <c r="BS11" s="11" t="s">
        <v>106</v>
      </c>
      <c r="BT11" s="11" t="s">
        <v>62</v>
      </c>
      <c r="BU11" s="11" t="s">
        <v>106</v>
      </c>
      <c r="BV11" s="11" t="s">
        <v>106</v>
      </c>
      <c r="BW11" s="11" t="s">
        <v>62</v>
      </c>
      <c r="BX11" s="11" t="s">
        <v>62</v>
      </c>
      <c r="BY11" s="11" t="s">
        <v>62</v>
      </c>
      <c r="BZ11" s="11" t="s">
        <v>62</v>
      </c>
      <c r="CA11" s="11">
        <v>0.79420900030377695</v>
      </c>
      <c r="CB11" s="11" t="s">
        <v>106</v>
      </c>
      <c r="CC11" s="11" t="s">
        <v>62</v>
      </c>
      <c r="CD11" s="11" t="s">
        <v>106</v>
      </c>
      <c r="CE11" s="11" t="s">
        <v>106</v>
      </c>
      <c r="CF11" s="11" t="s">
        <v>62</v>
      </c>
      <c r="CG11" s="11" t="s">
        <v>62</v>
      </c>
      <c r="CH11" s="11" t="s">
        <v>62</v>
      </c>
      <c r="CI11" s="11" t="s">
        <v>62</v>
      </c>
    </row>
    <row r="12" spans="1:87" x14ac:dyDescent="0.25">
      <c r="A12" s="16" t="s">
        <v>247</v>
      </c>
      <c r="B12" s="16" t="s">
        <v>53</v>
      </c>
      <c r="C12" s="8">
        <v>24.397314401943198</v>
      </c>
      <c r="D12" s="8">
        <v>9.5576605338779004</v>
      </c>
      <c r="E12" s="8">
        <v>12.515414553063</v>
      </c>
      <c r="F12" s="8">
        <v>17.601669886839201</v>
      </c>
      <c r="G12" s="8">
        <v>29.218787740723702</v>
      </c>
      <c r="H12" s="8" t="s">
        <v>106</v>
      </c>
      <c r="I12" s="8" t="s">
        <v>62</v>
      </c>
      <c r="J12" s="8" t="s">
        <v>62</v>
      </c>
      <c r="K12" s="8" t="s">
        <v>62</v>
      </c>
      <c r="L12" s="9">
        <f t="shared" si="0"/>
        <v>3.8863042813942283</v>
      </c>
      <c r="M12" s="8">
        <f>D12/434938762*100000000</f>
        <v>2.1974726947601653</v>
      </c>
      <c r="N12" s="8">
        <f>E12/244932320*100000000</f>
        <v>5.1097440113509718</v>
      </c>
      <c r="O12" s="8">
        <f>F12/446725782*100000000</f>
        <v>3.9401508925757951</v>
      </c>
      <c r="P12" s="8">
        <f>G12/1194776876*100000000</f>
        <v>2.445543459005119</v>
      </c>
      <c r="Q12" s="8" t="s">
        <v>106</v>
      </c>
      <c r="R12" s="8" t="s">
        <v>62</v>
      </c>
      <c r="S12" s="8" t="s">
        <v>62</v>
      </c>
      <c r="T12" s="8" t="s">
        <v>62</v>
      </c>
      <c r="U12" s="8"/>
      <c r="V12" s="10">
        <v>0.96974317754787098</v>
      </c>
      <c r="W12" s="10">
        <v>0.75369242964695204</v>
      </c>
      <c r="X12" s="10">
        <v>0.84571527521121803</v>
      </c>
      <c r="Y12" s="10">
        <v>0.86195816274049297</v>
      </c>
      <c r="Z12" s="10">
        <v>0.95013193907800297</v>
      </c>
      <c r="AA12" s="10" t="s">
        <v>106</v>
      </c>
      <c r="AB12" s="10" t="s">
        <v>62</v>
      </c>
      <c r="AC12" s="10" t="s">
        <v>62</v>
      </c>
      <c r="AD12" s="10" t="s">
        <v>62</v>
      </c>
      <c r="AE12" s="11">
        <v>33.344780768917403</v>
      </c>
      <c r="AF12" s="11">
        <v>32.684477224719501</v>
      </c>
      <c r="AG12" s="11">
        <v>47.216965172500402</v>
      </c>
      <c r="AH12" s="11">
        <v>70.033085350266106</v>
      </c>
      <c r="AI12" s="11">
        <v>53.916208320412601</v>
      </c>
      <c r="AJ12" s="11" t="s">
        <v>106</v>
      </c>
      <c r="AK12" s="11" t="s">
        <v>62</v>
      </c>
      <c r="AL12" s="11" t="s">
        <v>62</v>
      </c>
      <c r="AM12" s="11" t="s">
        <v>62</v>
      </c>
      <c r="AN12" s="8"/>
      <c r="AO12" s="11">
        <v>0.244409680298945</v>
      </c>
      <c r="AP12" s="11">
        <v>0.18294119858965299</v>
      </c>
      <c r="AQ12" s="11">
        <v>0.17051660937576801</v>
      </c>
      <c r="AR12" s="11">
        <v>0.165028057685074</v>
      </c>
      <c r="AS12" s="11">
        <v>0.19347145471270599</v>
      </c>
      <c r="AT12" s="11" t="s">
        <v>106</v>
      </c>
      <c r="AU12" s="11" t="s">
        <v>62</v>
      </c>
      <c r="AV12" s="11" t="s">
        <v>62</v>
      </c>
      <c r="AW12" s="11" t="s">
        <v>62</v>
      </c>
      <c r="AX12" s="8" t="s">
        <v>109</v>
      </c>
      <c r="AY12" s="11">
        <v>0.33301769884652199</v>
      </c>
      <c r="AZ12" s="11">
        <v>0.198005736810382</v>
      </c>
      <c r="BA12" s="11">
        <v>0.18076421000078499</v>
      </c>
      <c r="BB12" s="11">
        <v>0.192571000700896</v>
      </c>
      <c r="BC12" s="11">
        <v>0.237406710933004</v>
      </c>
      <c r="BD12" s="11" t="s">
        <v>106</v>
      </c>
      <c r="BE12" s="11" t="s">
        <v>62</v>
      </c>
      <c r="BF12" s="11" t="s">
        <v>62</v>
      </c>
      <c r="BG12" s="11" t="s">
        <v>62</v>
      </c>
      <c r="BH12" s="11" t="s">
        <v>109</v>
      </c>
      <c r="BI12" s="11">
        <v>0.77340395221286695</v>
      </c>
      <c r="BJ12" s="11">
        <v>0.73435800595682199</v>
      </c>
      <c r="BK12" s="11">
        <v>0.77103379488373902</v>
      </c>
      <c r="BL12" s="11">
        <v>0.79312531781316198</v>
      </c>
      <c r="BM12" s="11">
        <v>0.80635860356961397</v>
      </c>
      <c r="BN12" s="11" t="s">
        <v>106</v>
      </c>
      <c r="BO12" s="11" t="s">
        <v>62</v>
      </c>
      <c r="BP12" s="11" t="s">
        <v>62</v>
      </c>
      <c r="BQ12" s="11" t="s">
        <v>62</v>
      </c>
      <c r="BR12" s="11">
        <v>0.78440742167364796</v>
      </c>
      <c r="BS12" s="11">
        <v>0.73978165237101701</v>
      </c>
      <c r="BT12" s="11">
        <v>0.77769519496987405</v>
      </c>
      <c r="BU12" s="11">
        <v>0.79872010198065302</v>
      </c>
      <c r="BV12" s="11">
        <v>0.81353072103095203</v>
      </c>
      <c r="BW12" s="11" t="s">
        <v>106</v>
      </c>
      <c r="BX12" s="11" t="s">
        <v>62</v>
      </c>
      <c r="BY12" s="11" t="s">
        <v>62</v>
      </c>
      <c r="BZ12" s="11" t="s">
        <v>62</v>
      </c>
      <c r="CA12" s="11">
        <v>0.76702997324615496</v>
      </c>
      <c r="CB12" s="11">
        <v>0.73196283823698005</v>
      </c>
      <c r="CC12" s="11">
        <v>0.76815076456755305</v>
      </c>
      <c r="CD12" s="11">
        <v>0.79073503447192295</v>
      </c>
      <c r="CE12" s="11">
        <v>0.80293716906309598</v>
      </c>
      <c r="CF12" s="11" t="s">
        <v>106</v>
      </c>
      <c r="CG12" s="11" t="s">
        <v>62</v>
      </c>
      <c r="CH12" s="11" t="s">
        <v>62</v>
      </c>
      <c r="CI12" s="11" t="s">
        <v>62</v>
      </c>
    </row>
    <row r="13" spans="1:87" x14ac:dyDescent="0.25">
      <c r="A13" s="16" t="s">
        <v>248</v>
      </c>
      <c r="B13" s="16" t="s">
        <v>23</v>
      </c>
      <c r="C13" s="8">
        <v>37.876683158803203</v>
      </c>
      <c r="D13" s="8" t="s">
        <v>106</v>
      </c>
      <c r="E13" s="8" t="s">
        <v>106</v>
      </c>
      <c r="F13" s="8" t="s">
        <v>106</v>
      </c>
      <c r="G13" s="8">
        <v>21.622706191642699</v>
      </c>
      <c r="H13" s="8" t="s">
        <v>106</v>
      </c>
      <c r="I13" s="8" t="s">
        <v>62</v>
      </c>
      <c r="J13" s="8" t="s">
        <v>62</v>
      </c>
      <c r="K13" s="8" t="s">
        <v>62</v>
      </c>
      <c r="L13" s="9">
        <f t="shared" si="0"/>
        <v>6.0334639091811404</v>
      </c>
      <c r="M13" s="8" t="s">
        <v>106</v>
      </c>
      <c r="N13" s="8" t="s">
        <v>106</v>
      </c>
      <c r="O13" s="8" t="s">
        <v>106</v>
      </c>
      <c r="P13" s="8">
        <f>G13/1194776876*100000000</f>
        <v>1.8097693909203763</v>
      </c>
      <c r="Q13" s="8" t="s">
        <v>106</v>
      </c>
      <c r="R13" s="8" t="s">
        <v>62</v>
      </c>
      <c r="S13" s="8" t="s">
        <v>62</v>
      </c>
      <c r="T13" s="8" t="s">
        <v>62</v>
      </c>
      <c r="U13" s="8"/>
      <c r="V13" s="10">
        <v>0.99464090272543804</v>
      </c>
      <c r="W13" s="10" t="s">
        <v>106</v>
      </c>
      <c r="X13" s="10" t="s">
        <v>106</v>
      </c>
      <c r="Y13" s="10" t="s">
        <v>106</v>
      </c>
      <c r="Z13" s="10">
        <v>0.95091374762626002</v>
      </c>
      <c r="AA13" s="10" t="s">
        <v>106</v>
      </c>
      <c r="AB13" s="10" t="s">
        <v>62</v>
      </c>
      <c r="AC13" s="10" t="s">
        <v>62</v>
      </c>
      <c r="AD13" s="10" t="s">
        <v>62</v>
      </c>
      <c r="AE13" s="11">
        <v>29.474459815784002</v>
      </c>
      <c r="AF13" s="11" t="s">
        <v>106</v>
      </c>
      <c r="AG13" s="11" t="s">
        <v>106</v>
      </c>
      <c r="AH13" s="11" t="s">
        <v>106</v>
      </c>
      <c r="AI13" s="11">
        <v>51.892432864715403</v>
      </c>
      <c r="AJ13" s="11" t="s">
        <v>106</v>
      </c>
      <c r="AK13" s="11" t="s">
        <v>62</v>
      </c>
      <c r="AL13" s="11" t="s">
        <v>62</v>
      </c>
      <c r="AM13" s="11" t="s">
        <v>62</v>
      </c>
      <c r="AN13" s="8" t="s">
        <v>108</v>
      </c>
      <c r="AO13" s="11">
        <v>0.28590596054301498</v>
      </c>
      <c r="AP13" s="11" t="s">
        <v>106</v>
      </c>
      <c r="AQ13" s="11" t="s">
        <v>106</v>
      </c>
      <c r="AR13" s="11" t="s">
        <v>106</v>
      </c>
      <c r="AS13" s="11">
        <v>0.21528852065595</v>
      </c>
      <c r="AT13" s="11" t="s">
        <v>106</v>
      </c>
      <c r="AU13" s="11" t="s">
        <v>62</v>
      </c>
      <c r="AV13" s="11" t="s">
        <v>62</v>
      </c>
      <c r="AW13" s="11" t="s">
        <v>62</v>
      </c>
      <c r="AX13" s="8" t="s">
        <v>109</v>
      </c>
      <c r="AY13" s="11">
        <v>0.28941729439400399</v>
      </c>
      <c r="AZ13" s="11" t="s">
        <v>106</v>
      </c>
      <c r="BA13" s="11" t="s">
        <v>106</v>
      </c>
      <c r="BB13" s="11" t="s">
        <v>106</v>
      </c>
      <c r="BC13" s="11">
        <v>0.25509744742576901</v>
      </c>
      <c r="BD13" s="11" t="s">
        <v>106</v>
      </c>
      <c r="BE13" s="11" t="s">
        <v>62</v>
      </c>
      <c r="BF13" s="11" t="s">
        <v>62</v>
      </c>
      <c r="BG13" s="11" t="s">
        <v>62</v>
      </c>
      <c r="BH13" s="11" t="s">
        <v>109</v>
      </c>
      <c r="BI13" s="11">
        <v>0.82251726958791005</v>
      </c>
      <c r="BJ13" s="11" t="s">
        <v>106</v>
      </c>
      <c r="BK13" s="11" t="s">
        <v>106</v>
      </c>
      <c r="BL13" s="11" t="s">
        <v>106</v>
      </c>
      <c r="BM13" s="11">
        <v>0.75968261212427701</v>
      </c>
      <c r="BN13" s="11" t="s">
        <v>106</v>
      </c>
      <c r="BO13" s="11" t="s">
        <v>62</v>
      </c>
      <c r="BP13" s="11" t="s">
        <v>62</v>
      </c>
      <c r="BQ13" s="11" t="s">
        <v>62</v>
      </c>
      <c r="BR13" s="11">
        <v>0.82932566666803598</v>
      </c>
      <c r="BS13" s="11" t="s">
        <v>106</v>
      </c>
      <c r="BT13" s="11" t="s">
        <v>106</v>
      </c>
      <c r="BU13" s="11" t="s">
        <v>106</v>
      </c>
      <c r="BV13" s="11">
        <v>0.76720479165306299</v>
      </c>
      <c r="BW13" s="11" t="s">
        <v>106</v>
      </c>
      <c r="BX13" s="11" t="s">
        <v>62</v>
      </c>
      <c r="BY13" s="11" t="s">
        <v>62</v>
      </c>
      <c r="BZ13" s="11" t="s">
        <v>62</v>
      </c>
      <c r="CA13" s="11">
        <v>0.81743285188799797</v>
      </c>
      <c r="CB13" s="11" t="s">
        <v>106</v>
      </c>
      <c r="CC13" s="11" t="s">
        <v>106</v>
      </c>
      <c r="CD13" s="11" t="s">
        <v>106</v>
      </c>
      <c r="CE13" s="11">
        <v>0.75569044297465704</v>
      </c>
      <c r="CF13" s="11" t="s">
        <v>106</v>
      </c>
      <c r="CG13" s="11" t="s">
        <v>62</v>
      </c>
      <c r="CH13" s="11" t="s">
        <v>62</v>
      </c>
      <c r="CI13" s="11" t="s">
        <v>62</v>
      </c>
    </row>
    <row r="14" spans="1:87" x14ac:dyDescent="0.25">
      <c r="A14" s="16" t="s">
        <v>249</v>
      </c>
      <c r="B14" s="16" t="s">
        <v>79</v>
      </c>
      <c r="C14" s="8">
        <v>19.701314825757802</v>
      </c>
      <c r="D14" s="8" t="s">
        <v>62</v>
      </c>
      <c r="E14" s="8" t="s">
        <v>62</v>
      </c>
      <c r="F14" s="8" t="s">
        <v>62</v>
      </c>
      <c r="G14" s="8" t="s">
        <v>62</v>
      </c>
      <c r="H14" s="8" t="s">
        <v>62</v>
      </c>
      <c r="I14" s="8" t="s">
        <v>62</v>
      </c>
      <c r="J14" s="8" t="s">
        <v>62</v>
      </c>
      <c r="K14" s="8" t="s">
        <v>62</v>
      </c>
      <c r="L14" s="9">
        <f t="shared" si="0"/>
        <v>3.1382677164802963</v>
      </c>
      <c r="M14" s="8" t="s">
        <v>62</v>
      </c>
      <c r="N14" s="8" t="s">
        <v>62</v>
      </c>
      <c r="O14" s="8" t="s">
        <v>62</v>
      </c>
      <c r="P14" s="8" t="s">
        <v>62</v>
      </c>
      <c r="Q14" s="8" t="s">
        <v>62</v>
      </c>
      <c r="R14" s="8" t="s">
        <v>62</v>
      </c>
      <c r="S14" s="8" t="s">
        <v>62</v>
      </c>
      <c r="T14" s="8" t="s">
        <v>62</v>
      </c>
      <c r="U14" s="8"/>
      <c r="V14" s="10">
        <v>0.97488475775206695</v>
      </c>
      <c r="W14" s="10" t="s">
        <v>62</v>
      </c>
      <c r="X14" s="10" t="s">
        <v>62</v>
      </c>
      <c r="Y14" s="10" t="s">
        <v>62</v>
      </c>
      <c r="Z14" s="10" t="s">
        <v>62</v>
      </c>
      <c r="AA14" s="10" t="s">
        <v>62</v>
      </c>
      <c r="AB14" s="10" t="s">
        <v>62</v>
      </c>
      <c r="AC14" s="10" t="s">
        <v>62</v>
      </c>
      <c r="AD14" s="10" t="s">
        <v>62</v>
      </c>
      <c r="AE14" s="11">
        <v>10.9779180561322</v>
      </c>
      <c r="AF14" s="11" t="s">
        <v>62</v>
      </c>
      <c r="AG14" s="11" t="s">
        <v>62</v>
      </c>
      <c r="AH14" s="11" t="s">
        <v>62</v>
      </c>
      <c r="AI14" s="11" t="s">
        <v>62</v>
      </c>
      <c r="AJ14" s="11" t="s">
        <v>62</v>
      </c>
      <c r="AK14" s="11" t="s">
        <v>62</v>
      </c>
      <c r="AL14" s="11" t="s">
        <v>62</v>
      </c>
      <c r="AM14" s="11" t="s">
        <v>62</v>
      </c>
      <c r="AN14" s="17"/>
      <c r="AO14" s="11">
        <v>0.26304461393263701</v>
      </c>
      <c r="AP14" s="11" t="s">
        <v>62</v>
      </c>
      <c r="AQ14" s="11" t="s">
        <v>62</v>
      </c>
      <c r="AR14" s="11" t="s">
        <v>62</v>
      </c>
      <c r="AS14" s="11" t="s">
        <v>62</v>
      </c>
      <c r="AT14" s="11" t="s">
        <v>62</v>
      </c>
      <c r="AU14" s="11" t="s">
        <v>62</v>
      </c>
      <c r="AV14" s="11" t="s">
        <v>62</v>
      </c>
      <c r="AW14" s="11" t="s">
        <v>62</v>
      </c>
      <c r="AX14" s="8"/>
      <c r="AY14" s="11">
        <v>0.443288883529178</v>
      </c>
      <c r="AZ14" s="11" t="s">
        <v>62</v>
      </c>
      <c r="BA14" s="11" t="s">
        <v>62</v>
      </c>
      <c r="BB14" s="11" t="s">
        <v>62</v>
      </c>
      <c r="BC14" s="11" t="s">
        <v>62</v>
      </c>
      <c r="BD14" s="11" t="s">
        <v>62</v>
      </c>
      <c r="BE14" s="11" t="s">
        <v>62</v>
      </c>
      <c r="BF14" s="11" t="s">
        <v>62</v>
      </c>
      <c r="BG14" s="11" t="s">
        <v>62</v>
      </c>
      <c r="BH14" s="15"/>
      <c r="BI14" s="11">
        <v>0.77904761120656496</v>
      </c>
      <c r="BJ14" s="11" t="s">
        <v>62</v>
      </c>
      <c r="BK14" s="11" t="s">
        <v>62</v>
      </c>
      <c r="BL14" s="11" t="s">
        <v>62</v>
      </c>
      <c r="BM14" s="11" t="s">
        <v>62</v>
      </c>
      <c r="BN14" s="11" t="s">
        <v>62</v>
      </c>
      <c r="BO14" s="11" t="s">
        <v>62</v>
      </c>
      <c r="BP14" s="11" t="s">
        <v>62</v>
      </c>
      <c r="BQ14" s="11" t="s">
        <v>62</v>
      </c>
      <c r="BR14" s="11">
        <v>0.80817277944863297</v>
      </c>
      <c r="BS14" s="11" t="s">
        <v>62</v>
      </c>
      <c r="BT14" s="11" t="s">
        <v>62</v>
      </c>
      <c r="BU14" s="11" t="s">
        <v>62</v>
      </c>
      <c r="BV14" s="11" t="s">
        <v>62</v>
      </c>
      <c r="BW14" s="11" t="s">
        <v>62</v>
      </c>
      <c r="BX14" s="11" t="s">
        <v>62</v>
      </c>
      <c r="BY14" s="11" t="s">
        <v>62</v>
      </c>
      <c r="BZ14" s="11" t="s">
        <v>62</v>
      </c>
      <c r="CA14" s="11">
        <v>0.75868865994134804</v>
      </c>
      <c r="CB14" s="11" t="s">
        <v>62</v>
      </c>
      <c r="CC14" s="11" t="s">
        <v>62</v>
      </c>
      <c r="CD14" s="11" t="s">
        <v>62</v>
      </c>
      <c r="CE14" s="11" t="s">
        <v>62</v>
      </c>
      <c r="CF14" s="11" t="s">
        <v>62</v>
      </c>
      <c r="CG14" s="11" t="s">
        <v>62</v>
      </c>
      <c r="CH14" s="11" t="s">
        <v>62</v>
      </c>
      <c r="CI14" s="11" t="s">
        <v>62</v>
      </c>
    </row>
    <row r="15" spans="1:87" x14ac:dyDescent="0.25">
      <c r="A15" s="16" t="s">
        <v>250</v>
      </c>
      <c r="B15" s="16" t="s">
        <v>21</v>
      </c>
      <c r="C15" s="8">
        <v>14.066384865461</v>
      </c>
      <c r="D15" s="8">
        <v>9.5321217090940706</v>
      </c>
      <c r="E15" s="8" t="s">
        <v>106</v>
      </c>
      <c r="F15" s="8" t="s">
        <v>106</v>
      </c>
      <c r="G15" s="8">
        <v>22.508284955443902</v>
      </c>
      <c r="H15" s="8" t="s">
        <v>106</v>
      </c>
      <c r="I15" s="8" t="s">
        <v>62</v>
      </c>
      <c r="J15" s="8" t="s">
        <v>62</v>
      </c>
      <c r="K15" s="8" t="s">
        <v>62</v>
      </c>
      <c r="L15" s="9">
        <f t="shared" si="0"/>
        <v>2.2406667728160277</v>
      </c>
      <c r="M15" s="8">
        <f>D15/434938762*100000000</f>
        <v>2.1916008739395987</v>
      </c>
      <c r="N15" s="8" t="s">
        <v>106</v>
      </c>
      <c r="O15" s="8" t="s">
        <v>106</v>
      </c>
      <c r="P15" s="8">
        <f>G15/1194776876*100000000</f>
        <v>1.8838902398914441</v>
      </c>
      <c r="Q15" s="8" t="s">
        <v>106</v>
      </c>
      <c r="R15" s="8" t="s">
        <v>62</v>
      </c>
      <c r="S15" s="8" t="s">
        <v>62</v>
      </c>
      <c r="T15" s="8" t="s">
        <v>62</v>
      </c>
      <c r="U15" s="8"/>
      <c r="V15" s="10">
        <v>0.93295405068067605</v>
      </c>
      <c r="W15" s="10">
        <v>0.66938260137586703</v>
      </c>
      <c r="X15" s="10" t="s">
        <v>106</v>
      </c>
      <c r="Y15" s="10" t="s">
        <v>106</v>
      </c>
      <c r="Z15" s="10">
        <v>0.76983396708368401</v>
      </c>
      <c r="AA15" s="10" t="s">
        <v>106</v>
      </c>
      <c r="AB15" s="10" t="s">
        <v>62</v>
      </c>
      <c r="AC15" s="10" t="s">
        <v>62</v>
      </c>
      <c r="AD15" s="10" t="s">
        <v>62</v>
      </c>
      <c r="AE15" s="11">
        <v>15.655918260674801</v>
      </c>
      <c r="AF15" s="11">
        <v>26.809448026746601</v>
      </c>
      <c r="AG15" s="11" t="s">
        <v>106</v>
      </c>
      <c r="AH15" s="11" t="s">
        <v>106</v>
      </c>
      <c r="AI15" s="11">
        <v>19.447392780587901</v>
      </c>
      <c r="AJ15" s="11" t="s">
        <v>106</v>
      </c>
      <c r="AK15" s="11" t="s">
        <v>62</v>
      </c>
      <c r="AL15" s="11" t="s">
        <v>62</v>
      </c>
      <c r="AM15" s="11" t="s">
        <v>62</v>
      </c>
      <c r="AN15" s="8" t="s">
        <v>108</v>
      </c>
      <c r="AO15" s="11">
        <v>0.30634134258366102</v>
      </c>
      <c r="AP15" s="11">
        <v>0.193198396548661</v>
      </c>
      <c r="AQ15" s="11" t="s">
        <v>106</v>
      </c>
      <c r="AR15" s="11" t="s">
        <v>106</v>
      </c>
      <c r="AS15" s="11">
        <v>0.21014995883035101</v>
      </c>
      <c r="AT15" s="11" t="s">
        <v>106</v>
      </c>
      <c r="AU15" s="11" t="s">
        <v>62</v>
      </c>
      <c r="AV15" s="11" t="s">
        <v>62</v>
      </c>
      <c r="AW15" s="11" t="s">
        <v>62</v>
      </c>
      <c r="AX15" s="8" t="s">
        <v>109</v>
      </c>
      <c r="AY15" s="11">
        <v>0.435321303129801</v>
      </c>
      <c r="AZ15" s="11">
        <v>0.135135312843531</v>
      </c>
      <c r="BA15" s="11" t="s">
        <v>106</v>
      </c>
      <c r="BB15" s="11" t="s">
        <v>106</v>
      </c>
      <c r="BC15" s="11">
        <v>0.33763460419789498</v>
      </c>
      <c r="BD15" s="11" t="s">
        <v>106</v>
      </c>
      <c r="BE15" s="11" t="s">
        <v>62</v>
      </c>
      <c r="BF15" s="11" t="s">
        <v>62</v>
      </c>
      <c r="BG15" s="11" t="s">
        <v>62</v>
      </c>
      <c r="BH15" s="11" t="s">
        <v>109</v>
      </c>
      <c r="BI15" s="11">
        <v>0.77738114740502995</v>
      </c>
      <c r="BJ15" s="11">
        <v>0.85667118248955898</v>
      </c>
      <c r="BK15" s="11" t="s">
        <v>106</v>
      </c>
      <c r="BL15" s="11" t="s">
        <v>106</v>
      </c>
      <c r="BM15" s="11">
        <v>0.92810814219841398</v>
      </c>
      <c r="BN15" s="11" t="s">
        <v>106</v>
      </c>
      <c r="BO15" s="11" t="s">
        <v>62</v>
      </c>
      <c r="BP15" s="11" t="s">
        <v>62</v>
      </c>
      <c r="BQ15" s="11" t="s">
        <v>62</v>
      </c>
      <c r="BR15" s="11">
        <v>0.783769156953389</v>
      </c>
      <c r="BS15" s="11">
        <v>0.872807444922582</v>
      </c>
      <c r="BT15" s="11" t="s">
        <v>106</v>
      </c>
      <c r="BU15" s="11" t="s">
        <v>106</v>
      </c>
      <c r="BV15" s="11">
        <v>0.93741530251259697</v>
      </c>
      <c r="BW15" s="11" t="s">
        <v>106</v>
      </c>
      <c r="BX15" s="11" t="s">
        <v>62</v>
      </c>
      <c r="BY15" s="11" t="s">
        <v>62</v>
      </c>
      <c r="BZ15" s="11" t="s">
        <v>62</v>
      </c>
      <c r="CA15" s="11">
        <v>0.77298425946445704</v>
      </c>
      <c r="CB15" s="11">
        <v>0.84796068335381303</v>
      </c>
      <c r="CC15" s="11" t="s">
        <v>106</v>
      </c>
      <c r="CD15" s="11" t="s">
        <v>106</v>
      </c>
      <c r="CE15" s="11">
        <v>0.92248046010802298</v>
      </c>
      <c r="CF15" s="11" t="s">
        <v>106</v>
      </c>
      <c r="CG15" s="11" t="s">
        <v>62</v>
      </c>
      <c r="CH15" s="11" t="s">
        <v>62</v>
      </c>
      <c r="CI15" s="11" t="s">
        <v>62</v>
      </c>
    </row>
    <row r="16" spans="1:87" ht="14.25" customHeight="1" x14ac:dyDescent="0.25">
      <c r="A16" s="16" t="s">
        <v>251</v>
      </c>
      <c r="B16" s="16" t="s">
        <v>30</v>
      </c>
      <c r="C16" s="8">
        <v>136.406334637843</v>
      </c>
      <c r="D16" s="8" t="s">
        <v>106</v>
      </c>
      <c r="E16" s="8" t="s">
        <v>62</v>
      </c>
      <c r="F16" s="8" t="s">
        <v>62</v>
      </c>
      <c r="G16" s="8" t="s">
        <v>62</v>
      </c>
      <c r="H16" s="8" t="s">
        <v>62</v>
      </c>
      <c r="I16" s="8" t="s">
        <v>62</v>
      </c>
      <c r="J16" s="8" t="s">
        <v>62</v>
      </c>
      <c r="K16" s="8" t="s">
        <v>62</v>
      </c>
      <c r="L16" s="9">
        <f t="shared" si="0"/>
        <v>21.728478535740816</v>
      </c>
      <c r="M16" s="8" t="s">
        <v>106</v>
      </c>
      <c r="N16" s="8" t="s">
        <v>62</v>
      </c>
      <c r="O16" s="8" t="s">
        <v>62</v>
      </c>
      <c r="P16" s="8" t="s">
        <v>62</v>
      </c>
      <c r="Q16" s="8" t="s">
        <v>62</v>
      </c>
      <c r="R16" s="8" t="s">
        <v>62</v>
      </c>
      <c r="S16" s="8" t="s">
        <v>62</v>
      </c>
      <c r="T16" s="8" t="s">
        <v>62</v>
      </c>
      <c r="U16" s="8" t="s">
        <v>288</v>
      </c>
      <c r="V16" s="10">
        <v>0.99886228102869901</v>
      </c>
      <c r="W16" s="10" t="s">
        <v>106</v>
      </c>
      <c r="X16" s="10" t="s">
        <v>62</v>
      </c>
      <c r="Y16" s="10" t="s">
        <v>62</v>
      </c>
      <c r="Z16" s="10" t="s">
        <v>62</v>
      </c>
      <c r="AA16" s="10" t="s">
        <v>62</v>
      </c>
      <c r="AB16" s="10" t="s">
        <v>62</v>
      </c>
      <c r="AC16" s="10" t="s">
        <v>62</v>
      </c>
      <c r="AD16" s="10" t="s">
        <v>62</v>
      </c>
      <c r="AE16" s="11">
        <v>6.7314751501661902</v>
      </c>
      <c r="AF16" s="11" t="s">
        <v>106</v>
      </c>
      <c r="AG16" s="11" t="s">
        <v>62</v>
      </c>
      <c r="AH16" s="11" t="s">
        <v>62</v>
      </c>
      <c r="AI16" s="11" t="s">
        <v>62</v>
      </c>
      <c r="AJ16" s="11" t="s">
        <v>62</v>
      </c>
      <c r="AK16" s="11" t="s">
        <v>62</v>
      </c>
      <c r="AL16" s="11" t="s">
        <v>62</v>
      </c>
      <c r="AM16" s="11" t="s">
        <v>62</v>
      </c>
      <c r="AN16" s="8"/>
      <c r="AO16" s="11">
        <v>0.11426827866752801</v>
      </c>
      <c r="AP16" s="11" t="s">
        <v>106</v>
      </c>
      <c r="AQ16" s="11" t="s">
        <v>62</v>
      </c>
      <c r="AR16" s="11" t="s">
        <v>62</v>
      </c>
      <c r="AS16" s="11" t="s">
        <v>62</v>
      </c>
      <c r="AT16" s="11" t="s">
        <v>62</v>
      </c>
      <c r="AU16" s="11" t="s">
        <v>62</v>
      </c>
      <c r="AV16" s="11" t="s">
        <v>62</v>
      </c>
      <c r="AW16" s="11" t="s">
        <v>62</v>
      </c>
      <c r="AX16" s="13"/>
      <c r="AY16" s="11">
        <v>0.96665176788606899</v>
      </c>
      <c r="AZ16" s="11" t="s">
        <v>62</v>
      </c>
      <c r="BA16" s="11" t="s">
        <v>62</v>
      </c>
      <c r="BB16" s="11" t="s">
        <v>62</v>
      </c>
      <c r="BC16" s="11" t="s">
        <v>62</v>
      </c>
      <c r="BD16" s="11" t="s">
        <v>62</v>
      </c>
      <c r="BE16" s="11" t="s">
        <v>62</v>
      </c>
      <c r="BF16" s="11" t="s">
        <v>62</v>
      </c>
      <c r="BG16" s="11" t="s">
        <v>62</v>
      </c>
      <c r="BH16" s="8"/>
      <c r="BI16" s="11">
        <v>0.89833305637042404</v>
      </c>
      <c r="BJ16" s="11" t="s">
        <v>106</v>
      </c>
      <c r="BK16" s="11" t="s">
        <v>62</v>
      </c>
      <c r="BL16" s="11" t="s">
        <v>62</v>
      </c>
      <c r="BM16" s="11" t="s">
        <v>62</v>
      </c>
      <c r="BN16" s="11" t="s">
        <v>62</v>
      </c>
      <c r="BO16" s="11" t="s">
        <v>62</v>
      </c>
      <c r="BP16" s="11" t="s">
        <v>62</v>
      </c>
      <c r="BQ16" s="11" t="s">
        <v>62</v>
      </c>
      <c r="BR16" s="11">
        <v>0.86828987876421204</v>
      </c>
      <c r="BS16" s="11" t="s">
        <v>106</v>
      </c>
      <c r="BT16" s="11" t="s">
        <v>62</v>
      </c>
      <c r="BU16" s="11" t="s">
        <v>62</v>
      </c>
      <c r="BV16" s="11" t="s">
        <v>62</v>
      </c>
      <c r="BW16" s="11" t="s">
        <v>62</v>
      </c>
      <c r="BX16" s="11" t="s">
        <v>62</v>
      </c>
      <c r="BY16" s="11" t="s">
        <v>62</v>
      </c>
      <c r="BZ16" s="11" t="s">
        <v>62</v>
      </c>
      <c r="CA16" s="11">
        <v>0.904541218889926</v>
      </c>
      <c r="CB16" s="11" t="s">
        <v>106</v>
      </c>
      <c r="CC16" s="11" t="s">
        <v>62</v>
      </c>
      <c r="CD16" s="11" t="s">
        <v>62</v>
      </c>
      <c r="CE16" s="11" t="s">
        <v>62</v>
      </c>
      <c r="CF16" s="11" t="s">
        <v>62</v>
      </c>
      <c r="CG16" s="11" t="s">
        <v>62</v>
      </c>
      <c r="CH16" s="11" t="s">
        <v>62</v>
      </c>
      <c r="CI16" s="11" t="s">
        <v>62</v>
      </c>
    </row>
    <row r="17" spans="1:87" x14ac:dyDescent="0.25">
      <c r="A17" s="16" t="s">
        <v>252</v>
      </c>
      <c r="B17" s="16" t="s">
        <v>150</v>
      </c>
      <c r="C17" s="8">
        <v>30.890655200580401</v>
      </c>
      <c r="D17" s="8" t="s">
        <v>62</v>
      </c>
      <c r="E17" s="8" t="s">
        <v>62</v>
      </c>
      <c r="F17" s="8" t="s">
        <v>62</v>
      </c>
      <c r="G17" s="8" t="s">
        <v>62</v>
      </c>
      <c r="H17" s="8" t="s">
        <v>62</v>
      </c>
      <c r="I17" s="8" t="s">
        <v>62</v>
      </c>
      <c r="J17" s="8" t="s">
        <v>62</v>
      </c>
      <c r="K17" s="8" t="s">
        <v>62</v>
      </c>
      <c r="L17" s="9">
        <f t="shared" si="0"/>
        <v>4.920643460311628</v>
      </c>
      <c r="M17" s="8" t="s">
        <v>62</v>
      </c>
      <c r="N17" s="8" t="s">
        <v>62</v>
      </c>
      <c r="O17" s="8" t="s">
        <v>62</v>
      </c>
      <c r="P17" s="8" t="s">
        <v>62</v>
      </c>
      <c r="Q17" s="8" t="s">
        <v>62</v>
      </c>
      <c r="R17" s="8" t="s">
        <v>62</v>
      </c>
      <c r="S17" s="8" t="s">
        <v>62</v>
      </c>
      <c r="T17" s="8" t="s">
        <v>62</v>
      </c>
      <c r="U17" s="8"/>
      <c r="V17" s="10">
        <v>0.99143308949972397</v>
      </c>
      <c r="W17" s="10" t="s">
        <v>62</v>
      </c>
      <c r="X17" s="10" t="s">
        <v>62</v>
      </c>
      <c r="Y17" s="10" t="s">
        <v>62</v>
      </c>
      <c r="Z17" s="10" t="s">
        <v>62</v>
      </c>
      <c r="AA17" s="10" t="s">
        <v>62</v>
      </c>
      <c r="AB17" s="10" t="s">
        <v>62</v>
      </c>
      <c r="AC17" s="10" t="s">
        <v>62</v>
      </c>
      <c r="AD17" s="10" t="s">
        <v>62</v>
      </c>
      <c r="AE17" s="11">
        <v>14.4348202622214</v>
      </c>
      <c r="AF17" s="11" t="s">
        <v>62</v>
      </c>
      <c r="AG17" s="11" t="s">
        <v>62</v>
      </c>
      <c r="AH17" s="11" t="s">
        <v>62</v>
      </c>
      <c r="AI17" s="11" t="s">
        <v>62</v>
      </c>
      <c r="AJ17" s="11" t="s">
        <v>62</v>
      </c>
      <c r="AK17" s="11" t="s">
        <v>62</v>
      </c>
      <c r="AL17" s="11" t="s">
        <v>62</v>
      </c>
      <c r="AM17" s="11" t="s">
        <v>62</v>
      </c>
      <c r="AN17" s="17"/>
      <c r="AO17" s="11">
        <v>0.34973193780228401</v>
      </c>
      <c r="AP17" s="11" t="s">
        <v>62</v>
      </c>
      <c r="AQ17" s="11" t="s">
        <v>62</v>
      </c>
      <c r="AR17" s="11" t="s">
        <v>62</v>
      </c>
      <c r="AS17" s="11" t="s">
        <v>62</v>
      </c>
      <c r="AT17" s="11" t="s">
        <v>62</v>
      </c>
      <c r="AU17" s="11" t="s">
        <v>62</v>
      </c>
      <c r="AV17" s="11" t="s">
        <v>62</v>
      </c>
      <c r="AW17" s="11" t="s">
        <v>62</v>
      </c>
      <c r="AX17" s="8"/>
      <c r="AY17" s="11">
        <v>0.56106568223673803</v>
      </c>
      <c r="AZ17" s="11" t="s">
        <v>62</v>
      </c>
      <c r="BA17" s="11" t="s">
        <v>62</v>
      </c>
      <c r="BB17" s="11" t="s">
        <v>62</v>
      </c>
      <c r="BC17" s="11" t="s">
        <v>62</v>
      </c>
      <c r="BD17" s="11" t="s">
        <v>62</v>
      </c>
      <c r="BE17" s="11" t="s">
        <v>62</v>
      </c>
      <c r="BF17" s="11" t="s">
        <v>62</v>
      </c>
      <c r="BG17" s="11" t="s">
        <v>62</v>
      </c>
      <c r="BH17" s="8"/>
      <c r="BI17" s="11">
        <v>0.84340320758892695</v>
      </c>
      <c r="BJ17" s="11" t="s">
        <v>62</v>
      </c>
      <c r="BK17" s="11" t="s">
        <v>62</v>
      </c>
      <c r="BL17" s="11" t="s">
        <v>62</v>
      </c>
      <c r="BM17" s="11" t="s">
        <v>62</v>
      </c>
      <c r="BN17" s="11" t="s">
        <v>62</v>
      </c>
      <c r="BO17" s="11" t="s">
        <v>62</v>
      </c>
      <c r="BP17" s="11" t="s">
        <v>62</v>
      </c>
      <c r="BQ17" s="11" t="s">
        <v>62</v>
      </c>
      <c r="BR17" s="11">
        <v>0.85134936201848999</v>
      </c>
      <c r="BS17" s="11" t="s">
        <v>62</v>
      </c>
      <c r="BT17" s="11" t="s">
        <v>62</v>
      </c>
      <c r="BU17" s="11" t="s">
        <v>62</v>
      </c>
      <c r="BV17" s="11" t="s">
        <v>62</v>
      </c>
      <c r="BW17" s="11" t="s">
        <v>62</v>
      </c>
      <c r="BX17" s="11" t="s">
        <v>62</v>
      </c>
      <c r="BY17" s="11" t="s">
        <v>62</v>
      </c>
      <c r="BZ17" s="11" t="s">
        <v>62</v>
      </c>
      <c r="CA17" s="11">
        <v>0.83677589527803298</v>
      </c>
      <c r="CB17" s="11" t="s">
        <v>62</v>
      </c>
      <c r="CC17" s="11" t="s">
        <v>62</v>
      </c>
      <c r="CD17" s="11" t="s">
        <v>62</v>
      </c>
      <c r="CE17" s="11" t="s">
        <v>62</v>
      </c>
      <c r="CF17" s="11" t="s">
        <v>62</v>
      </c>
      <c r="CG17" s="11" t="s">
        <v>62</v>
      </c>
      <c r="CH17" s="11" t="s">
        <v>62</v>
      </c>
      <c r="CI17" s="11" t="s">
        <v>62</v>
      </c>
    </row>
    <row r="18" spans="1:87" x14ac:dyDescent="0.25">
      <c r="A18" s="16" t="s">
        <v>253</v>
      </c>
      <c r="B18" s="16" t="s">
        <v>25</v>
      </c>
      <c r="C18" s="8">
        <v>25.711942175779299</v>
      </c>
      <c r="D18" s="8">
        <v>84.252730470476394</v>
      </c>
      <c r="E18" s="8">
        <v>57.306466553250203</v>
      </c>
      <c r="F18" s="8">
        <v>93.860299504156202</v>
      </c>
      <c r="G18" s="8">
        <v>166.21283517887301</v>
      </c>
      <c r="H18" s="8">
        <v>21.271078656923301</v>
      </c>
      <c r="I18" s="8" t="s">
        <v>62</v>
      </c>
      <c r="J18" s="8" t="s">
        <v>62</v>
      </c>
      <c r="K18" s="8" t="s">
        <v>62</v>
      </c>
      <c r="L18" s="9">
        <f t="shared" si="0"/>
        <v>4.0957143607877242</v>
      </c>
      <c r="M18" s="8">
        <f>D18/434938762*100000000</f>
        <v>19.37117080185104</v>
      </c>
      <c r="N18" s="8">
        <f>E18/244932320*100000000</f>
        <v>23.396857774119074</v>
      </c>
      <c r="O18" s="8">
        <f>F18/446725782*100000000</f>
        <v>21.010719167347318</v>
      </c>
      <c r="P18" s="8">
        <f>G18/1194776876*100000000</f>
        <v>13.911621367776872</v>
      </c>
      <c r="Q18" s="8">
        <f>H18/481480154*100000000</f>
        <v>4.4178515937176721</v>
      </c>
      <c r="R18" s="8" t="s">
        <v>62</v>
      </c>
      <c r="S18" s="8" t="s">
        <v>62</v>
      </c>
      <c r="T18" s="8" t="s">
        <v>62</v>
      </c>
      <c r="U18" s="8"/>
      <c r="V18" s="10">
        <v>0.96377434568603804</v>
      </c>
      <c r="W18" s="10">
        <v>0.90635803067087195</v>
      </c>
      <c r="X18" s="10">
        <v>0.80945205935594799</v>
      </c>
      <c r="Y18" s="10">
        <v>0.802970219103606</v>
      </c>
      <c r="Z18" s="10">
        <v>0.92192050153475402</v>
      </c>
      <c r="AA18" s="10">
        <v>0.80413112312544999</v>
      </c>
      <c r="AB18" s="10" t="s">
        <v>62</v>
      </c>
      <c r="AC18" s="10" t="s">
        <v>62</v>
      </c>
      <c r="AD18" s="10" t="s">
        <v>62</v>
      </c>
      <c r="AE18" s="11">
        <v>45.851014043011602</v>
      </c>
      <c r="AF18" s="11">
        <v>87.894012175540894</v>
      </c>
      <c r="AG18" s="11">
        <v>81.634484763887698</v>
      </c>
      <c r="AH18" s="11">
        <v>78.340709799515906</v>
      </c>
      <c r="AI18" s="11">
        <v>84.565810027983702</v>
      </c>
      <c r="AJ18" s="11">
        <v>74.845233143164705</v>
      </c>
      <c r="AK18" s="11" t="s">
        <v>62</v>
      </c>
      <c r="AL18" s="11" t="s">
        <v>62</v>
      </c>
      <c r="AM18" s="11" t="s">
        <v>62</v>
      </c>
      <c r="AN18" s="8" t="s">
        <v>108</v>
      </c>
      <c r="AO18" s="11">
        <v>0.20392394672902001</v>
      </c>
      <c r="AP18" s="11">
        <v>0.141262084464919</v>
      </c>
      <c r="AQ18" s="11">
        <v>0.125496258492233</v>
      </c>
      <c r="AR18" s="11">
        <v>0.126565818713016</v>
      </c>
      <c r="AS18" s="11">
        <v>0.145299217561905</v>
      </c>
      <c r="AT18" s="11">
        <v>0.13761000191648601</v>
      </c>
      <c r="AU18" s="11" t="s">
        <v>62</v>
      </c>
      <c r="AV18" s="11" t="s">
        <v>62</v>
      </c>
      <c r="AW18" s="11" t="s">
        <v>62</v>
      </c>
      <c r="AX18" s="8" t="s">
        <v>109</v>
      </c>
      <c r="AY18" s="11">
        <v>0.297617146129318</v>
      </c>
      <c r="AZ18" s="11">
        <v>0.177542395986649</v>
      </c>
      <c r="BA18" s="11">
        <v>0.180958114642428</v>
      </c>
      <c r="BB18" s="11">
        <v>0.19007120689088899</v>
      </c>
      <c r="BC18" s="11">
        <v>0.19768213462620399</v>
      </c>
      <c r="BD18" s="11">
        <v>0.17628688169853299</v>
      </c>
      <c r="BE18" s="11" t="s">
        <v>62</v>
      </c>
      <c r="BF18" s="11" t="s">
        <v>62</v>
      </c>
      <c r="BG18" s="11" t="s">
        <v>62</v>
      </c>
      <c r="BH18" s="11" t="s">
        <v>109</v>
      </c>
      <c r="BI18" s="11">
        <v>0.79733858458344797</v>
      </c>
      <c r="BJ18" s="11">
        <v>0.80464382681615598</v>
      </c>
      <c r="BK18" s="11">
        <v>0.81636396176069503</v>
      </c>
      <c r="BL18" s="11">
        <v>0.83298134978934602</v>
      </c>
      <c r="BM18" s="11">
        <v>0.80135872655186302</v>
      </c>
      <c r="BN18" s="11">
        <v>0.79960585827017305</v>
      </c>
      <c r="BO18" s="11" t="s">
        <v>62</v>
      </c>
      <c r="BP18" s="11" t="s">
        <v>62</v>
      </c>
      <c r="BQ18" s="11" t="s">
        <v>62</v>
      </c>
      <c r="BR18" s="11">
        <v>0.80562381601308397</v>
      </c>
      <c r="BS18" s="11">
        <v>0.810779997414667</v>
      </c>
      <c r="BT18" s="11">
        <v>0.82914035998569002</v>
      </c>
      <c r="BU18" s="11">
        <v>0.84729580179947295</v>
      </c>
      <c r="BV18" s="11">
        <v>0.805398190577022</v>
      </c>
      <c r="BW18" s="11">
        <v>0.81038794157277505</v>
      </c>
      <c r="BX18" s="11" t="s">
        <v>62</v>
      </c>
      <c r="BY18" s="11" t="s">
        <v>62</v>
      </c>
      <c r="BZ18" s="11" t="s">
        <v>62</v>
      </c>
      <c r="CA18" s="11">
        <v>0.79261984350422099</v>
      </c>
      <c r="CB18" s="11">
        <v>0.80205725761637203</v>
      </c>
      <c r="CC18" s="11">
        <v>0.81118031189895001</v>
      </c>
      <c r="CD18" s="11">
        <v>0.82713066448708805</v>
      </c>
      <c r="CE18" s="11">
        <v>0.79960799610324795</v>
      </c>
      <c r="CF18" s="11">
        <v>0.79499051222685202</v>
      </c>
      <c r="CG18" s="11" t="s">
        <v>62</v>
      </c>
      <c r="CH18" s="11" t="s">
        <v>62</v>
      </c>
      <c r="CI18" s="11" t="s">
        <v>62</v>
      </c>
    </row>
    <row r="19" spans="1:87" x14ac:dyDescent="0.25">
      <c r="A19" s="16" t="s">
        <v>254</v>
      </c>
      <c r="B19" s="16" t="s">
        <v>255</v>
      </c>
      <c r="C19" s="8">
        <v>12.9281542129933</v>
      </c>
      <c r="D19" s="8" t="s">
        <v>62</v>
      </c>
      <c r="E19" s="8" t="s">
        <v>62</v>
      </c>
      <c r="F19" s="8" t="s">
        <v>62</v>
      </c>
      <c r="G19" s="8" t="s">
        <v>62</v>
      </c>
      <c r="H19" s="8" t="s">
        <v>62</v>
      </c>
      <c r="I19" s="8" t="s">
        <v>62</v>
      </c>
      <c r="J19" s="8" t="s">
        <v>62</v>
      </c>
      <c r="K19" s="8" t="s">
        <v>62</v>
      </c>
      <c r="L19" s="9">
        <f t="shared" si="0"/>
        <v>2.0593553962840665</v>
      </c>
      <c r="M19" s="8" t="s">
        <v>62</v>
      </c>
      <c r="N19" s="8" t="s">
        <v>62</v>
      </c>
      <c r="O19" s="8" t="s">
        <v>62</v>
      </c>
      <c r="P19" s="8" t="s">
        <v>62</v>
      </c>
      <c r="Q19" s="8" t="s">
        <v>62</v>
      </c>
      <c r="R19" s="8" t="s">
        <v>62</v>
      </c>
      <c r="S19" s="8" t="s">
        <v>62</v>
      </c>
      <c r="T19" s="8" t="s">
        <v>62</v>
      </c>
      <c r="U19" s="8"/>
      <c r="V19" s="10">
        <v>0.91576350697117304</v>
      </c>
      <c r="W19" s="10" t="s">
        <v>62</v>
      </c>
      <c r="X19" s="10" t="s">
        <v>62</v>
      </c>
      <c r="Y19" s="10" t="s">
        <v>62</v>
      </c>
      <c r="Z19" s="10" t="s">
        <v>62</v>
      </c>
      <c r="AA19" s="10" t="s">
        <v>62</v>
      </c>
      <c r="AB19" s="10" t="s">
        <v>62</v>
      </c>
      <c r="AC19" s="10" t="s">
        <v>62</v>
      </c>
      <c r="AD19" s="10" t="s">
        <v>62</v>
      </c>
      <c r="AE19" s="11">
        <v>1.40587126989088</v>
      </c>
      <c r="AF19" s="11" t="s">
        <v>62</v>
      </c>
      <c r="AG19" s="11" t="s">
        <v>62</v>
      </c>
      <c r="AH19" s="11" t="s">
        <v>62</v>
      </c>
      <c r="AI19" s="11" t="s">
        <v>62</v>
      </c>
      <c r="AJ19" s="11" t="s">
        <v>62</v>
      </c>
      <c r="AK19" s="11" t="s">
        <v>62</v>
      </c>
      <c r="AL19" s="11" t="s">
        <v>62</v>
      </c>
      <c r="AM19" s="11" t="s">
        <v>62</v>
      </c>
      <c r="AN19" s="15"/>
      <c r="AO19" s="11">
        <v>0.50201499734764399</v>
      </c>
      <c r="AP19" s="11" t="s">
        <v>62</v>
      </c>
      <c r="AQ19" s="11" t="s">
        <v>62</v>
      </c>
      <c r="AR19" s="11" t="s">
        <v>62</v>
      </c>
      <c r="AS19" s="11" t="s">
        <v>62</v>
      </c>
      <c r="AT19" s="11" t="s">
        <v>62</v>
      </c>
      <c r="AU19" s="11" t="s">
        <v>62</v>
      </c>
      <c r="AV19" s="11" t="s">
        <v>62</v>
      </c>
      <c r="AW19" s="11" t="s">
        <v>62</v>
      </c>
      <c r="AX19" s="15"/>
      <c r="AY19" s="11">
        <v>0.85612547144602202</v>
      </c>
      <c r="AZ19" s="11" t="s">
        <v>62</v>
      </c>
      <c r="BA19" s="11" t="s">
        <v>62</v>
      </c>
      <c r="BB19" s="11" t="s">
        <v>62</v>
      </c>
      <c r="BC19" s="11" t="s">
        <v>62</v>
      </c>
      <c r="BD19" s="11" t="s">
        <v>62</v>
      </c>
      <c r="BE19" s="11" t="s">
        <v>62</v>
      </c>
      <c r="BF19" s="11" t="s">
        <v>62</v>
      </c>
      <c r="BG19" s="11" t="s">
        <v>62</v>
      </c>
      <c r="BH19" s="15"/>
      <c r="BI19" s="11">
        <v>0.83568435853837897</v>
      </c>
      <c r="BJ19" s="11" t="s">
        <v>62</v>
      </c>
      <c r="BK19" s="11" t="s">
        <v>62</v>
      </c>
      <c r="BL19" s="11" t="s">
        <v>62</v>
      </c>
      <c r="BM19" s="11" t="s">
        <v>62</v>
      </c>
      <c r="BN19" s="11" t="s">
        <v>62</v>
      </c>
      <c r="BO19" s="11" t="s">
        <v>62</v>
      </c>
      <c r="BP19" s="11" t="s">
        <v>62</v>
      </c>
      <c r="BQ19" s="11" t="s">
        <v>62</v>
      </c>
      <c r="BR19" s="11">
        <v>0.839756297027069</v>
      </c>
      <c r="BS19" s="11" t="s">
        <v>62</v>
      </c>
      <c r="BT19" s="11" t="s">
        <v>62</v>
      </c>
      <c r="BU19" s="11" t="s">
        <v>62</v>
      </c>
      <c r="BV19" s="11" t="s">
        <v>62</v>
      </c>
      <c r="BW19" s="11" t="s">
        <v>62</v>
      </c>
      <c r="BX19" s="11" t="s">
        <v>62</v>
      </c>
      <c r="BY19" s="11" t="s">
        <v>62</v>
      </c>
      <c r="BZ19" s="11" t="s">
        <v>62</v>
      </c>
      <c r="CA19" s="11">
        <v>0.82464488085791299</v>
      </c>
      <c r="CB19" s="11" t="s">
        <v>62</v>
      </c>
      <c r="CC19" s="11" t="s">
        <v>62</v>
      </c>
      <c r="CD19" s="11" t="s">
        <v>62</v>
      </c>
      <c r="CE19" s="11" t="s">
        <v>62</v>
      </c>
      <c r="CF19" s="11" t="s">
        <v>62</v>
      </c>
      <c r="CG19" s="11" t="s">
        <v>62</v>
      </c>
      <c r="CH19" s="11" t="s">
        <v>62</v>
      </c>
      <c r="CI19" s="11" t="s">
        <v>62</v>
      </c>
    </row>
    <row r="20" spans="1:87" x14ac:dyDescent="0.25">
      <c r="A20" s="16" t="s">
        <v>256</v>
      </c>
      <c r="B20" s="16" t="s">
        <v>16</v>
      </c>
      <c r="C20" s="8">
        <v>23.791493779450398</v>
      </c>
      <c r="D20" s="8">
        <v>10.7988562792574</v>
      </c>
      <c r="E20" s="8">
        <v>9.8291180557726694</v>
      </c>
      <c r="F20" s="8">
        <v>15.9639197956506</v>
      </c>
      <c r="G20" s="8">
        <v>26.869480149879301</v>
      </c>
      <c r="H20" s="8" t="s">
        <v>106</v>
      </c>
      <c r="I20" s="8" t="s">
        <v>62</v>
      </c>
      <c r="J20" s="8" t="s">
        <v>62</v>
      </c>
      <c r="K20" s="8" t="s">
        <v>62</v>
      </c>
      <c r="L20" s="9">
        <f t="shared" si="0"/>
        <v>3.7898017221304445</v>
      </c>
      <c r="M20" s="8">
        <f>D20/434938762*100000000</f>
        <v>2.4828452239116365</v>
      </c>
      <c r="N20" s="8">
        <f>E20/244932320*100000000</f>
        <v>4.0129934897006123</v>
      </c>
      <c r="O20" s="8">
        <f>F20/446725782*100000000</f>
        <v>3.573538944669775</v>
      </c>
      <c r="P20" s="8">
        <f>G20/1194776876*100000000</f>
        <v>2.248911967549605</v>
      </c>
      <c r="Q20" s="8" t="s">
        <v>106</v>
      </c>
      <c r="R20" s="8" t="s">
        <v>62</v>
      </c>
      <c r="S20" s="8" t="s">
        <v>62</v>
      </c>
      <c r="T20" s="8" t="s">
        <v>62</v>
      </c>
      <c r="U20" s="8"/>
      <c r="V20" s="10">
        <v>0.96978907728232799</v>
      </c>
      <c r="W20" s="10">
        <v>0.75545086788597704</v>
      </c>
      <c r="X20" s="10">
        <v>0.728010912094878</v>
      </c>
      <c r="Y20" s="10">
        <v>0.76847509049150697</v>
      </c>
      <c r="Z20" s="10">
        <v>0.84332246317714099</v>
      </c>
      <c r="AA20" s="10" t="s">
        <v>106</v>
      </c>
      <c r="AB20" s="10" t="s">
        <v>62</v>
      </c>
      <c r="AC20" s="10" t="s">
        <v>62</v>
      </c>
      <c r="AD20" s="10" t="s">
        <v>62</v>
      </c>
      <c r="AE20" s="11">
        <v>43.4509019141423</v>
      </c>
      <c r="AF20" s="11">
        <v>56.128432608383498</v>
      </c>
      <c r="AG20" s="11">
        <v>62.049188979979597</v>
      </c>
      <c r="AH20" s="11">
        <v>98.373223754158602</v>
      </c>
      <c r="AI20" s="11">
        <v>77.593577107143204</v>
      </c>
      <c r="AJ20" s="11" t="s">
        <v>106</v>
      </c>
      <c r="AK20" s="11" t="s">
        <v>62</v>
      </c>
      <c r="AL20" s="11" t="s">
        <v>62</v>
      </c>
      <c r="AM20" s="11" t="s">
        <v>62</v>
      </c>
      <c r="AN20" s="8" t="s">
        <v>108</v>
      </c>
      <c r="AO20" s="11">
        <v>0.2744720469293</v>
      </c>
      <c r="AP20" s="11">
        <v>0.19129234755118299</v>
      </c>
      <c r="AQ20" s="11">
        <v>0.183849414847126</v>
      </c>
      <c r="AR20" s="11">
        <v>0.18086717312832801</v>
      </c>
      <c r="AS20" s="11">
        <v>0.22143917848779601</v>
      </c>
      <c r="AT20" s="11" t="s">
        <v>106</v>
      </c>
      <c r="AU20" s="11" t="s">
        <v>62</v>
      </c>
      <c r="AV20" s="11" t="s">
        <v>62</v>
      </c>
      <c r="AW20" s="11" t="s">
        <v>62</v>
      </c>
      <c r="AX20" s="8" t="s">
        <v>109</v>
      </c>
      <c r="AY20" s="11">
        <v>0.300678741865405</v>
      </c>
      <c r="AZ20" s="11">
        <v>0.15320247346139201</v>
      </c>
      <c r="BA20" s="11">
        <v>0.13614968247304801</v>
      </c>
      <c r="BB20" s="11">
        <v>0.121879132312763</v>
      </c>
      <c r="BC20" s="11">
        <v>0.14178946334482601</v>
      </c>
      <c r="BD20" s="11" t="s">
        <v>106</v>
      </c>
      <c r="BE20" s="11" t="s">
        <v>62</v>
      </c>
      <c r="BF20" s="11" t="s">
        <v>62</v>
      </c>
      <c r="BG20" s="11" t="s">
        <v>62</v>
      </c>
      <c r="BH20" s="11" t="s">
        <v>109</v>
      </c>
      <c r="BI20" s="11">
        <v>0.781331513261872</v>
      </c>
      <c r="BJ20" s="11">
        <v>0.76799952800681304</v>
      </c>
      <c r="BK20" s="11">
        <v>0.76707286730742397</v>
      </c>
      <c r="BL20" s="11">
        <v>0.80737695948313604</v>
      </c>
      <c r="BM20" s="11">
        <v>0.82154389426751195</v>
      </c>
      <c r="BN20" s="11" t="s">
        <v>106</v>
      </c>
      <c r="BO20" s="11" t="s">
        <v>62</v>
      </c>
      <c r="BP20" s="11" t="s">
        <v>62</v>
      </c>
      <c r="BQ20" s="11" t="s">
        <v>62</v>
      </c>
      <c r="BR20" s="11">
        <v>0.79023880768412502</v>
      </c>
      <c r="BS20" s="11">
        <v>0.77354611081917901</v>
      </c>
      <c r="BT20" s="11">
        <v>0.77269979544238998</v>
      </c>
      <c r="BU20" s="11">
        <v>0.81334351250971404</v>
      </c>
      <c r="BV20" s="11">
        <v>0.82592946329044903</v>
      </c>
      <c r="BW20" s="11" t="s">
        <v>106</v>
      </c>
      <c r="BX20" s="11" t="s">
        <v>62</v>
      </c>
      <c r="BY20" s="11" t="s">
        <v>62</v>
      </c>
      <c r="BZ20" s="11" t="s">
        <v>62</v>
      </c>
      <c r="CA20" s="11">
        <v>0.77500937526459901</v>
      </c>
      <c r="CB20" s="11">
        <v>0.76499609786826595</v>
      </c>
      <c r="CC20" s="11">
        <v>0.76424202132101304</v>
      </c>
      <c r="CD20" s="11">
        <v>0.80439688396480402</v>
      </c>
      <c r="CE20" s="11">
        <v>0.81898212996845399</v>
      </c>
      <c r="CF20" s="11" t="s">
        <v>106</v>
      </c>
      <c r="CG20" s="11" t="s">
        <v>62</v>
      </c>
      <c r="CH20" s="11" t="s">
        <v>62</v>
      </c>
      <c r="CI20" s="11" t="s">
        <v>62</v>
      </c>
    </row>
    <row r="21" spans="1:87" x14ac:dyDescent="0.25">
      <c r="A21" s="16" t="s">
        <v>257</v>
      </c>
      <c r="B21" s="16" t="s">
        <v>95</v>
      </c>
      <c r="C21" s="8">
        <v>13.464154958638501</v>
      </c>
      <c r="D21" s="8" t="s">
        <v>106</v>
      </c>
      <c r="E21" s="8" t="s">
        <v>106</v>
      </c>
      <c r="F21" s="8" t="s">
        <v>106</v>
      </c>
      <c r="G21" s="8" t="s">
        <v>106</v>
      </c>
      <c r="H21" s="8" t="s">
        <v>106</v>
      </c>
      <c r="I21" s="8" t="s">
        <v>62</v>
      </c>
      <c r="J21" s="8" t="s">
        <v>62</v>
      </c>
      <c r="K21" s="8" t="s">
        <v>62</v>
      </c>
      <c r="L21" s="9">
        <f t="shared" si="0"/>
        <v>2.1447361869036081</v>
      </c>
      <c r="M21" s="8" t="s">
        <v>106</v>
      </c>
      <c r="N21" s="8" t="s">
        <v>106</v>
      </c>
      <c r="O21" s="8" t="s">
        <v>106</v>
      </c>
      <c r="P21" s="8" t="s">
        <v>106</v>
      </c>
      <c r="Q21" s="8" t="s">
        <v>106</v>
      </c>
      <c r="R21" s="8" t="s">
        <v>62</v>
      </c>
      <c r="S21" s="8" t="s">
        <v>62</v>
      </c>
      <c r="T21" s="8" t="s">
        <v>62</v>
      </c>
      <c r="U21" s="8"/>
      <c r="V21" s="10">
        <v>0.91116990143103505</v>
      </c>
      <c r="W21" s="10" t="s">
        <v>106</v>
      </c>
      <c r="X21" s="10" t="s">
        <v>106</v>
      </c>
      <c r="Y21" s="10" t="s">
        <v>106</v>
      </c>
      <c r="Z21" s="10" t="s">
        <v>106</v>
      </c>
      <c r="AA21" s="10" t="s">
        <v>106</v>
      </c>
      <c r="AB21" s="10" t="s">
        <v>62</v>
      </c>
      <c r="AC21" s="10" t="s">
        <v>62</v>
      </c>
      <c r="AD21" s="10" t="s">
        <v>62</v>
      </c>
      <c r="AE21" s="11">
        <v>18.224695683108301</v>
      </c>
      <c r="AF21" s="11" t="s">
        <v>106</v>
      </c>
      <c r="AG21" s="11" t="s">
        <v>106</v>
      </c>
      <c r="AH21" s="11" t="s">
        <v>106</v>
      </c>
      <c r="AI21" s="11" t="s">
        <v>106</v>
      </c>
      <c r="AJ21" s="11" t="s">
        <v>106</v>
      </c>
      <c r="AK21" s="11" t="s">
        <v>62</v>
      </c>
      <c r="AL21" s="11" t="s">
        <v>62</v>
      </c>
      <c r="AM21" s="11" t="s">
        <v>62</v>
      </c>
      <c r="AN21" s="15"/>
      <c r="AO21" s="11">
        <v>0.30967921397231502</v>
      </c>
      <c r="AP21" s="11" t="s">
        <v>106</v>
      </c>
      <c r="AQ21" s="11" t="s">
        <v>106</v>
      </c>
      <c r="AR21" s="11" t="s">
        <v>106</v>
      </c>
      <c r="AS21" s="11" t="s">
        <v>106</v>
      </c>
      <c r="AT21" s="11" t="s">
        <v>106</v>
      </c>
      <c r="AU21" s="11" t="s">
        <v>62</v>
      </c>
      <c r="AV21" s="11" t="s">
        <v>62</v>
      </c>
      <c r="AW21" s="11" t="s">
        <v>62</v>
      </c>
      <c r="AX21" s="15"/>
      <c r="AY21" s="11">
        <v>0.49982739572874402</v>
      </c>
      <c r="AZ21" s="11" t="s">
        <v>106</v>
      </c>
      <c r="BA21" s="11" t="s">
        <v>106</v>
      </c>
      <c r="BB21" s="11" t="s">
        <v>106</v>
      </c>
      <c r="BC21" s="11" t="s">
        <v>106</v>
      </c>
      <c r="BD21" s="11" t="s">
        <v>106</v>
      </c>
      <c r="BE21" s="11" t="s">
        <v>62</v>
      </c>
      <c r="BF21" s="11" t="s">
        <v>62</v>
      </c>
      <c r="BG21" s="11" t="s">
        <v>62</v>
      </c>
      <c r="BH21" s="15"/>
      <c r="BI21" s="11">
        <v>0.75344069548247805</v>
      </c>
      <c r="BJ21" s="11" t="s">
        <v>106</v>
      </c>
      <c r="BK21" s="11" t="s">
        <v>106</v>
      </c>
      <c r="BL21" s="11" t="s">
        <v>106</v>
      </c>
      <c r="BM21" s="11" t="s">
        <v>106</v>
      </c>
      <c r="BN21" s="11" t="s">
        <v>106</v>
      </c>
      <c r="BO21" s="11" t="s">
        <v>62</v>
      </c>
      <c r="BP21" s="11" t="s">
        <v>62</v>
      </c>
      <c r="BQ21" s="11" t="s">
        <v>62</v>
      </c>
      <c r="BR21" s="11">
        <v>0.76259723437328397</v>
      </c>
      <c r="BS21" s="11" t="s">
        <v>106</v>
      </c>
      <c r="BT21" s="11" t="s">
        <v>106</v>
      </c>
      <c r="BU21" s="11" t="s">
        <v>106</v>
      </c>
      <c r="BV21" s="11" t="s">
        <v>106</v>
      </c>
      <c r="BW21" s="11" t="s">
        <v>106</v>
      </c>
      <c r="BX21" s="11" t="s">
        <v>62</v>
      </c>
      <c r="BY21" s="11" t="s">
        <v>62</v>
      </c>
      <c r="BZ21" s="11" t="s">
        <v>62</v>
      </c>
      <c r="CA21" s="11">
        <v>0.74686546722250402</v>
      </c>
      <c r="CB21" s="11" t="s">
        <v>106</v>
      </c>
      <c r="CC21" s="11" t="s">
        <v>106</v>
      </c>
      <c r="CD21" s="11" t="s">
        <v>106</v>
      </c>
      <c r="CE21" s="11" t="s">
        <v>106</v>
      </c>
      <c r="CF21" s="11" t="s">
        <v>106</v>
      </c>
      <c r="CG21" s="11" t="s">
        <v>62</v>
      </c>
      <c r="CH21" s="11" t="s">
        <v>62</v>
      </c>
      <c r="CI21" s="11" t="s">
        <v>62</v>
      </c>
    </row>
    <row r="22" spans="1:87" x14ac:dyDescent="0.25">
      <c r="A22" s="16" t="s">
        <v>258</v>
      </c>
      <c r="B22" s="16" t="s">
        <v>12</v>
      </c>
      <c r="C22" s="8">
        <v>14.2799252825014</v>
      </c>
      <c r="D22" s="8" t="s">
        <v>106</v>
      </c>
      <c r="E22" s="8">
        <v>4.99989791183721</v>
      </c>
      <c r="F22" s="8">
        <v>5.8808598950331303</v>
      </c>
      <c r="G22" s="8">
        <v>29.0934166470844</v>
      </c>
      <c r="H22" s="8" t="s">
        <v>106</v>
      </c>
      <c r="I22" s="8" t="s">
        <v>62</v>
      </c>
      <c r="J22" s="8" t="s">
        <v>62</v>
      </c>
      <c r="K22" s="8" t="s">
        <v>62</v>
      </c>
      <c r="L22" s="9">
        <f t="shared" si="0"/>
        <v>2.2746821166084872</v>
      </c>
      <c r="M22" s="8" t="s">
        <v>106</v>
      </c>
      <c r="N22" s="8">
        <f>E22/244932320*100000000</f>
        <v>2.0413385672569508</v>
      </c>
      <c r="O22" s="8">
        <f>F22/446725782*100000000</f>
        <v>1.3164361968777369</v>
      </c>
      <c r="P22" s="8">
        <f>G22/1194776876*100000000</f>
        <v>2.4350501948519798</v>
      </c>
      <c r="Q22" s="8" t="s">
        <v>106</v>
      </c>
      <c r="R22" s="8" t="s">
        <v>62</v>
      </c>
      <c r="S22" s="8" t="s">
        <v>62</v>
      </c>
      <c r="T22" s="8" t="s">
        <v>62</v>
      </c>
      <c r="U22" s="8"/>
      <c r="V22" s="10">
        <v>0.91304939641523397</v>
      </c>
      <c r="W22" s="10" t="s">
        <v>106</v>
      </c>
      <c r="X22" s="10">
        <v>0.53170228332592195</v>
      </c>
      <c r="Y22" s="10">
        <v>0.59986820510155703</v>
      </c>
      <c r="Z22" s="10">
        <v>0.94524671535934801</v>
      </c>
      <c r="AA22" s="10" t="s">
        <v>106</v>
      </c>
      <c r="AB22" s="10" t="s">
        <v>62</v>
      </c>
      <c r="AC22" s="10" t="s">
        <v>62</v>
      </c>
      <c r="AD22" s="10" t="s">
        <v>62</v>
      </c>
      <c r="AE22" s="11">
        <v>29.3149011160362</v>
      </c>
      <c r="AF22" s="11" t="s">
        <v>106</v>
      </c>
      <c r="AG22" s="11">
        <v>18.6778639290456</v>
      </c>
      <c r="AH22" s="11">
        <v>14.343011863840299</v>
      </c>
      <c r="AI22" s="11">
        <v>45.681273640554103</v>
      </c>
      <c r="AJ22" s="11" t="s">
        <v>106</v>
      </c>
      <c r="AK22" s="11" t="s">
        <v>62</v>
      </c>
      <c r="AL22" s="11" t="s">
        <v>62</v>
      </c>
      <c r="AM22" s="11" t="s">
        <v>62</v>
      </c>
      <c r="AN22" s="15"/>
      <c r="AO22" s="11">
        <v>0.31912579025136401</v>
      </c>
      <c r="AP22" s="11" t="s">
        <v>106</v>
      </c>
      <c r="AQ22" s="11">
        <v>0.18864997657354399</v>
      </c>
      <c r="AR22" s="11">
        <v>0.190862801488416</v>
      </c>
      <c r="AS22" s="11">
        <v>0.29881381165843002</v>
      </c>
      <c r="AT22" s="11" t="s">
        <v>106</v>
      </c>
      <c r="AU22" s="11" t="s">
        <v>62</v>
      </c>
      <c r="AV22" s="11" t="s">
        <v>62</v>
      </c>
      <c r="AW22" s="11" t="s">
        <v>62</v>
      </c>
      <c r="AX22" s="8" t="s">
        <v>109</v>
      </c>
      <c r="AY22" s="11">
        <v>0.27092674180281401</v>
      </c>
      <c r="AZ22" s="11" t="s">
        <v>106</v>
      </c>
      <c r="BA22" s="11">
        <v>0.18125000424870899</v>
      </c>
      <c r="BB22" s="11">
        <v>0.195274273166994</v>
      </c>
      <c r="BC22" s="11">
        <v>0.24417759019617299</v>
      </c>
      <c r="BD22" s="11" t="s">
        <v>106</v>
      </c>
      <c r="BE22" s="11" t="s">
        <v>62</v>
      </c>
      <c r="BF22" s="11" t="s">
        <v>62</v>
      </c>
      <c r="BG22" s="11" t="s">
        <v>62</v>
      </c>
      <c r="BH22" s="11" t="s">
        <v>109</v>
      </c>
      <c r="BI22" s="11">
        <v>0.76916891319871294</v>
      </c>
      <c r="BJ22" s="11" t="s">
        <v>106</v>
      </c>
      <c r="BK22" s="11">
        <v>0.81302095882411296</v>
      </c>
      <c r="BL22" s="11">
        <v>0.88563928025086902</v>
      </c>
      <c r="BM22" s="11">
        <v>0.84396074095794504</v>
      </c>
      <c r="BN22" s="11" t="s">
        <v>106</v>
      </c>
      <c r="BO22" s="11" t="s">
        <v>62</v>
      </c>
      <c r="BP22" s="11" t="s">
        <v>62</v>
      </c>
      <c r="BQ22" s="11" t="s">
        <v>62</v>
      </c>
      <c r="BR22" s="11">
        <v>0.775716378271466</v>
      </c>
      <c r="BS22" s="11" t="s">
        <v>106</v>
      </c>
      <c r="BT22" s="11">
        <v>0.83128628575809205</v>
      </c>
      <c r="BU22" s="11">
        <v>0.90205341119029003</v>
      </c>
      <c r="BV22" s="11">
        <v>0.84750430162078505</v>
      </c>
      <c r="BW22" s="11" t="s">
        <v>106</v>
      </c>
      <c r="BX22" s="11" t="s">
        <v>62</v>
      </c>
      <c r="BY22" s="11" t="s">
        <v>62</v>
      </c>
      <c r="BZ22" s="11" t="s">
        <v>62</v>
      </c>
      <c r="CA22" s="11">
        <v>0.76474069401172995</v>
      </c>
      <c r="CB22" s="11" t="s">
        <v>106</v>
      </c>
      <c r="CC22" s="11">
        <v>0.80359412710639</v>
      </c>
      <c r="CD22" s="11">
        <v>0.87582441827417201</v>
      </c>
      <c r="CE22" s="11">
        <v>0.84183582394521095</v>
      </c>
      <c r="CF22" s="11" t="s">
        <v>106</v>
      </c>
      <c r="CG22" s="11" t="s">
        <v>62</v>
      </c>
      <c r="CH22" s="11" t="s">
        <v>62</v>
      </c>
      <c r="CI22" s="11" t="s">
        <v>62</v>
      </c>
    </row>
    <row r="23" spans="1:87" x14ac:dyDescent="0.25">
      <c r="A23" s="16" t="s">
        <v>259</v>
      </c>
      <c r="B23" s="16" t="s">
        <v>51</v>
      </c>
      <c r="C23" s="8">
        <v>21.151894036729601</v>
      </c>
      <c r="D23" s="8" t="s">
        <v>106</v>
      </c>
      <c r="E23" s="8" t="s">
        <v>106</v>
      </c>
      <c r="F23" s="8" t="s">
        <v>106</v>
      </c>
      <c r="G23" s="8" t="s">
        <v>106</v>
      </c>
      <c r="H23" s="8" t="s">
        <v>106</v>
      </c>
      <c r="I23" s="8" t="s">
        <v>62</v>
      </c>
      <c r="J23" s="8" t="s">
        <v>62</v>
      </c>
      <c r="K23" s="8" t="s">
        <v>62</v>
      </c>
      <c r="L23" s="9">
        <f t="shared" si="0"/>
        <v>3.3693338127409636</v>
      </c>
      <c r="M23" s="8" t="s">
        <v>106</v>
      </c>
      <c r="N23" s="8" t="s">
        <v>106</v>
      </c>
      <c r="O23" s="8" t="s">
        <v>106</v>
      </c>
      <c r="P23" s="8" t="s">
        <v>106</v>
      </c>
      <c r="Q23" s="8" t="s">
        <v>106</v>
      </c>
      <c r="R23" s="8" t="s">
        <v>62</v>
      </c>
      <c r="S23" s="8" t="s">
        <v>62</v>
      </c>
      <c r="T23" s="8" t="s">
        <v>62</v>
      </c>
      <c r="U23" s="8"/>
      <c r="V23" s="10">
        <v>0.96118932465838802</v>
      </c>
      <c r="W23" s="10" t="s">
        <v>106</v>
      </c>
      <c r="X23" s="10" t="s">
        <v>106</v>
      </c>
      <c r="Y23" s="10" t="s">
        <v>106</v>
      </c>
      <c r="Z23" s="10" t="s">
        <v>106</v>
      </c>
      <c r="AA23" s="10" t="s">
        <v>106</v>
      </c>
      <c r="AB23" s="10" t="s">
        <v>62</v>
      </c>
      <c r="AC23" s="10" t="s">
        <v>62</v>
      </c>
      <c r="AD23" s="10" t="s">
        <v>62</v>
      </c>
      <c r="AE23" s="11">
        <v>32.466058818032501</v>
      </c>
      <c r="AF23" s="11" t="s">
        <v>106</v>
      </c>
      <c r="AG23" s="11" t="s">
        <v>106</v>
      </c>
      <c r="AH23" s="11" t="s">
        <v>106</v>
      </c>
      <c r="AI23" s="11" t="s">
        <v>106</v>
      </c>
      <c r="AJ23" s="11" t="s">
        <v>106</v>
      </c>
      <c r="AK23" s="11" t="s">
        <v>62</v>
      </c>
      <c r="AL23" s="11" t="s">
        <v>62</v>
      </c>
      <c r="AM23" s="11" t="s">
        <v>62</v>
      </c>
      <c r="AN23" s="15"/>
      <c r="AO23" s="11">
        <v>0.295748562641449</v>
      </c>
      <c r="AP23" s="11" t="s">
        <v>106</v>
      </c>
      <c r="AQ23" s="11" t="s">
        <v>106</v>
      </c>
      <c r="AR23" s="11" t="s">
        <v>106</v>
      </c>
      <c r="AS23" s="11" t="s">
        <v>106</v>
      </c>
      <c r="AT23" s="11" t="s">
        <v>106</v>
      </c>
      <c r="AU23" s="11" t="s">
        <v>62</v>
      </c>
      <c r="AV23" s="11" t="s">
        <v>62</v>
      </c>
      <c r="AW23" s="11" t="s">
        <v>62</v>
      </c>
      <c r="AX23" s="15"/>
      <c r="AY23" s="11">
        <v>0.323824817645956</v>
      </c>
      <c r="AZ23" s="11" t="s">
        <v>106</v>
      </c>
      <c r="BA23" s="11" t="s">
        <v>106</v>
      </c>
      <c r="BB23" s="11" t="s">
        <v>106</v>
      </c>
      <c r="BC23" s="11" t="s">
        <v>106</v>
      </c>
      <c r="BD23" s="11" t="s">
        <v>106</v>
      </c>
      <c r="BE23" s="11" t="s">
        <v>62</v>
      </c>
      <c r="BF23" s="11" t="s">
        <v>62</v>
      </c>
      <c r="BG23" s="11" t="s">
        <v>62</v>
      </c>
      <c r="BH23" s="15"/>
      <c r="BI23" s="11">
        <v>0.79651855269503702</v>
      </c>
      <c r="BJ23" s="11" t="s">
        <v>106</v>
      </c>
      <c r="BK23" s="11" t="s">
        <v>106</v>
      </c>
      <c r="BL23" s="11" t="s">
        <v>106</v>
      </c>
      <c r="BM23" s="11" t="s">
        <v>106</v>
      </c>
      <c r="BN23" s="11" t="s">
        <v>106</v>
      </c>
      <c r="BO23" s="11" t="s">
        <v>62</v>
      </c>
      <c r="BP23" s="11" t="s">
        <v>62</v>
      </c>
      <c r="BQ23" s="11" t="s">
        <v>62</v>
      </c>
      <c r="BR23" s="11">
        <v>0.80232530034262695</v>
      </c>
      <c r="BS23" s="11" t="s">
        <v>106</v>
      </c>
      <c r="BT23" s="11" t="s">
        <v>106</v>
      </c>
      <c r="BU23" s="11" t="s">
        <v>106</v>
      </c>
      <c r="BV23" s="11" t="s">
        <v>106</v>
      </c>
      <c r="BW23" s="11" t="s">
        <v>106</v>
      </c>
      <c r="BX23" s="11" t="s">
        <v>62</v>
      </c>
      <c r="BY23" s="11" t="s">
        <v>62</v>
      </c>
      <c r="BZ23" s="11" t="s">
        <v>62</v>
      </c>
      <c r="CA23" s="11">
        <v>0.79237278629511199</v>
      </c>
      <c r="CB23" s="11" t="s">
        <v>106</v>
      </c>
      <c r="CC23" s="11" t="s">
        <v>106</v>
      </c>
      <c r="CD23" s="11" t="s">
        <v>106</v>
      </c>
      <c r="CE23" s="11" t="s">
        <v>106</v>
      </c>
      <c r="CF23" s="11" t="s">
        <v>106</v>
      </c>
      <c r="CG23" s="11" t="s">
        <v>62</v>
      </c>
      <c r="CH23" s="11" t="s">
        <v>62</v>
      </c>
      <c r="CI23" s="11" t="s">
        <v>62</v>
      </c>
    </row>
    <row r="24" spans="1:87" x14ac:dyDescent="0.25">
      <c r="A24" s="16" t="s">
        <v>260</v>
      </c>
      <c r="B24" s="16" t="s">
        <v>79</v>
      </c>
      <c r="C24" s="8">
        <v>21.7538285712229</v>
      </c>
      <c r="D24" s="8" t="s">
        <v>62</v>
      </c>
      <c r="E24" s="8" t="s">
        <v>62</v>
      </c>
      <c r="F24" s="8" t="s">
        <v>62</v>
      </c>
      <c r="G24" s="8" t="s">
        <v>62</v>
      </c>
      <c r="H24" s="8" t="s">
        <v>62</v>
      </c>
      <c r="I24" s="8" t="s">
        <v>62</v>
      </c>
      <c r="J24" s="8" t="s">
        <v>62</v>
      </c>
      <c r="K24" s="8" t="s">
        <v>62</v>
      </c>
      <c r="L24" s="9">
        <f t="shared" si="0"/>
        <v>3.4652173481162349</v>
      </c>
      <c r="M24" s="8" t="s">
        <v>62</v>
      </c>
      <c r="N24" s="8" t="s">
        <v>62</v>
      </c>
      <c r="O24" s="8" t="s">
        <v>62</v>
      </c>
      <c r="P24" s="8" t="s">
        <v>62</v>
      </c>
      <c r="Q24" s="8" t="s">
        <v>62</v>
      </c>
      <c r="R24" s="8" t="s">
        <v>62</v>
      </c>
      <c r="S24" s="8" t="s">
        <v>62</v>
      </c>
      <c r="T24" s="8" t="s">
        <v>62</v>
      </c>
      <c r="U24" s="8"/>
      <c r="V24" s="10">
        <v>0.94183279368196304</v>
      </c>
      <c r="W24" s="10" t="s">
        <v>62</v>
      </c>
      <c r="X24" s="10" t="s">
        <v>62</v>
      </c>
      <c r="Y24" s="10" t="s">
        <v>62</v>
      </c>
      <c r="Z24" s="10" t="s">
        <v>62</v>
      </c>
      <c r="AA24" s="10" t="s">
        <v>62</v>
      </c>
      <c r="AB24" s="10" t="s">
        <v>62</v>
      </c>
      <c r="AC24" s="10" t="s">
        <v>62</v>
      </c>
      <c r="AD24" s="10" t="s">
        <v>62</v>
      </c>
      <c r="AE24" s="11">
        <v>5.1097815066978702</v>
      </c>
      <c r="AF24" s="11" t="s">
        <v>62</v>
      </c>
      <c r="AG24" s="11" t="s">
        <v>62</v>
      </c>
      <c r="AH24" s="11" t="s">
        <v>62</v>
      </c>
      <c r="AI24" s="11" t="s">
        <v>62</v>
      </c>
      <c r="AJ24" s="11" t="s">
        <v>62</v>
      </c>
      <c r="AK24" s="11" t="s">
        <v>62</v>
      </c>
      <c r="AL24" s="11" t="s">
        <v>62</v>
      </c>
      <c r="AM24" s="11" t="s">
        <v>62</v>
      </c>
      <c r="AN24" s="15"/>
      <c r="AO24" s="11">
        <v>0.40643818281756999</v>
      </c>
      <c r="AP24" s="11" t="s">
        <v>62</v>
      </c>
      <c r="AQ24" s="11" t="s">
        <v>62</v>
      </c>
      <c r="AR24" s="11" t="s">
        <v>62</v>
      </c>
      <c r="AS24" s="11" t="s">
        <v>62</v>
      </c>
      <c r="AT24" s="11" t="s">
        <v>62</v>
      </c>
      <c r="AU24" s="11" t="s">
        <v>62</v>
      </c>
      <c r="AV24" s="11" t="s">
        <v>62</v>
      </c>
      <c r="AW24" s="11" t="s">
        <v>62</v>
      </c>
      <c r="AX24" s="15"/>
      <c r="AY24" s="11">
        <v>0.60580957485086295</v>
      </c>
      <c r="AZ24" s="11" t="s">
        <v>62</v>
      </c>
      <c r="BA24" s="11" t="s">
        <v>62</v>
      </c>
      <c r="BB24" s="11" t="s">
        <v>62</v>
      </c>
      <c r="BC24" s="11" t="s">
        <v>62</v>
      </c>
      <c r="BD24" s="11" t="s">
        <v>62</v>
      </c>
      <c r="BE24" s="11" t="s">
        <v>62</v>
      </c>
      <c r="BF24" s="11" t="s">
        <v>62</v>
      </c>
      <c r="BG24" s="11" t="s">
        <v>62</v>
      </c>
      <c r="BH24" s="15"/>
      <c r="BI24" s="11">
        <v>0.78625520949019401</v>
      </c>
      <c r="BJ24" s="11" t="s">
        <v>62</v>
      </c>
      <c r="BK24" s="11" t="s">
        <v>62</v>
      </c>
      <c r="BL24" s="11" t="s">
        <v>62</v>
      </c>
      <c r="BM24" s="11" t="s">
        <v>62</v>
      </c>
      <c r="BN24" s="11" t="s">
        <v>62</v>
      </c>
      <c r="BO24" s="11" t="s">
        <v>62</v>
      </c>
      <c r="BP24" s="11" t="s">
        <v>62</v>
      </c>
      <c r="BQ24" s="11" t="s">
        <v>62</v>
      </c>
      <c r="BR24" s="11">
        <v>0.80562635498485002</v>
      </c>
      <c r="BS24" s="11" t="s">
        <v>62</v>
      </c>
      <c r="BT24" s="11" t="s">
        <v>62</v>
      </c>
      <c r="BU24" s="11" t="s">
        <v>62</v>
      </c>
      <c r="BV24" s="11" t="s">
        <v>62</v>
      </c>
      <c r="BW24" s="11" t="s">
        <v>62</v>
      </c>
      <c r="BX24" s="11" t="s">
        <v>62</v>
      </c>
      <c r="BY24" s="11" t="s">
        <v>62</v>
      </c>
      <c r="BZ24" s="11" t="s">
        <v>62</v>
      </c>
      <c r="CA24" s="11">
        <v>0.76550700813893402</v>
      </c>
      <c r="CB24" s="11" t="s">
        <v>62</v>
      </c>
      <c r="CC24" s="11" t="s">
        <v>62</v>
      </c>
      <c r="CD24" s="11" t="s">
        <v>62</v>
      </c>
      <c r="CE24" s="11" t="s">
        <v>62</v>
      </c>
      <c r="CF24" s="11" t="s">
        <v>62</v>
      </c>
      <c r="CG24" s="11" t="s">
        <v>62</v>
      </c>
      <c r="CH24" s="11" t="s">
        <v>62</v>
      </c>
      <c r="CI24" s="11" t="s">
        <v>62</v>
      </c>
    </row>
    <row r="25" spans="1:87" x14ac:dyDescent="0.25">
      <c r="A25" s="16" t="s">
        <v>261</v>
      </c>
      <c r="B25" s="16" t="s">
        <v>187</v>
      </c>
      <c r="C25" s="8">
        <v>44.447769936080803</v>
      </c>
      <c r="D25" s="8" t="s">
        <v>62</v>
      </c>
      <c r="E25" s="8" t="s">
        <v>62</v>
      </c>
      <c r="F25" s="8" t="s">
        <v>62</v>
      </c>
      <c r="G25" s="8" t="s">
        <v>62</v>
      </c>
      <c r="H25" s="8" t="s">
        <v>62</v>
      </c>
      <c r="I25" s="8" t="s">
        <v>62</v>
      </c>
      <c r="J25" s="8" t="s">
        <v>62</v>
      </c>
      <c r="K25" s="8" t="s">
        <v>62</v>
      </c>
      <c r="L25" s="9">
        <f t="shared" si="0"/>
        <v>7.0801874237132543</v>
      </c>
      <c r="M25" s="8" t="s">
        <v>62</v>
      </c>
      <c r="N25" s="8" t="s">
        <v>62</v>
      </c>
      <c r="O25" s="8" t="s">
        <v>62</v>
      </c>
      <c r="P25" s="8" t="s">
        <v>62</v>
      </c>
      <c r="Q25" s="8" t="s">
        <v>62</v>
      </c>
      <c r="R25" s="8" t="s">
        <v>62</v>
      </c>
      <c r="S25" s="8" t="s">
        <v>62</v>
      </c>
      <c r="T25" s="8" t="s">
        <v>62</v>
      </c>
      <c r="U25" s="8" t="s">
        <v>288</v>
      </c>
      <c r="V25" s="10">
        <v>0.99135441883353503</v>
      </c>
      <c r="W25" s="10" t="s">
        <v>62</v>
      </c>
      <c r="X25" s="10" t="s">
        <v>62</v>
      </c>
      <c r="Y25" s="10" t="s">
        <v>62</v>
      </c>
      <c r="Z25" s="10" t="s">
        <v>62</v>
      </c>
      <c r="AA25" s="10" t="s">
        <v>62</v>
      </c>
      <c r="AB25" s="10" t="s">
        <v>62</v>
      </c>
      <c r="AC25" s="10" t="s">
        <v>62</v>
      </c>
      <c r="AD25" s="10" t="s">
        <v>62</v>
      </c>
      <c r="AE25" s="11">
        <v>12.5388486270601</v>
      </c>
      <c r="AF25" s="11" t="s">
        <v>62</v>
      </c>
      <c r="AG25" s="11" t="s">
        <v>62</v>
      </c>
      <c r="AH25" s="11" t="s">
        <v>62</v>
      </c>
      <c r="AI25" s="11" t="s">
        <v>62</v>
      </c>
      <c r="AJ25" s="11" t="s">
        <v>62</v>
      </c>
      <c r="AK25" s="11" t="s">
        <v>62</v>
      </c>
      <c r="AL25" s="11" t="s">
        <v>62</v>
      </c>
      <c r="AM25" s="11" t="s">
        <v>62</v>
      </c>
      <c r="AN25" s="15"/>
      <c r="AO25" s="11">
        <v>0.24534312790207699</v>
      </c>
      <c r="AP25" s="11" t="s">
        <v>62</v>
      </c>
      <c r="AQ25" s="11" t="s">
        <v>62</v>
      </c>
      <c r="AR25" s="11" t="s">
        <v>62</v>
      </c>
      <c r="AS25" s="11" t="s">
        <v>62</v>
      </c>
      <c r="AT25" s="11" t="s">
        <v>62</v>
      </c>
      <c r="AU25" s="11" t="s">
        <v>62</v>
      </c>
      <c r="AV25" s="11" t="s">
        <v>62</v>
      </c>
      <c r="AW25" s="11" t="s">
        <v>62</v>
      </c>
      <c r="AX25" s="15"/>
      <c r="AY25" s="11">
        <v>0.31735412091860499</v>
      </c>
      <c r="AZ25" s="11" t="s">
        <v>62</v>
      </c>
      <c r="BA25" s="11" t="s">
        <v>62</v>
      </c>
      <c r="BB25" s="11" t="s">
        <v>62</v>
      </c>
      <c r="BC25" s="11" t="s">
        <v>62</v>
      </c>
      <c r="BD25" s="11" t="s">
        <v>62</v>
      </c>
      <c r="BE25" s="11" t="s">
        <v>62</v>
      </c>
      <c r="BF25" s="11" t="s">
        <v>62</v>
      </c>
      <c r="BG25" s="11" t="s">
        <v>62</v>
      </c>
      <c r="BH25" s="15"/>
      <c r="BI25" s="11">
        <v>0.79301191739553001</v>
      </c>
      <c r="BJ25" s="11" t="s">
        <v>62</v>
      </c>
      <c r="BK25" s="11" t="s">
        <v>62</v>
      </c>
      <c r="BL25" s="11" t="s">
        <v>62</v>
      </c>
      <c r="BM25" s="11" t="s">
        <v>62</v>
      </c>
      <c r="BN25" s="11" t="s">
        <v>62</v>
      </c>
      <c r="BO25" s="11" t="s">
        <v>62</v>
      </c>
      <c r="BP25" s="11" t="s">
        <v>62</v>
      </c>
      <c r="BQ25" s="11" t="s">
        <v>62</v>
      </c>
      <c r="BR25" s="11">
        <v>0.82053343777283805</v>
      </c>
      <c r="BS25" s="11" t="s">
        <v>62</v>
      </c>
      <c r="BT25" s="11" t="s">
        <v>62</v>
      </c>
      <c r="BU25" s="11" t="s">
        <v>62</v>
      </c>
      <c r="BV25" s="11" t="s">
        <v>62</v>
      </c>
      <c r="BW25" s="11" t="s">
        <v>62</v>
      </c>
      <c r="BX25" s="11" t="s">
        <v>62</v>
      </c>
      <c r="BY25" s="11" t="s">
        <v>62</v>
      </c>
      <c r="BZ25" s="11" t="s">
        <v>62</v>
      </c>
      <c r="CA25" s="11">
        <v>0.77569391889299</v>
      </c>
      <c r="CB25" s="11" t="s">
        <v>62</v>
      </c>
      <c r="CC25" s="11" t="s">
        <v>62</v>
      </c>
      <c r="CD25" s="11" t="s">
        <v>62</v>
      </c>
      <c r="CE25" s="11" t="s">
        <v>62</v>
      </c>
      <c r="CF25" s="11" t="s">
        <v>62</v>
      </c>
      <c r="CG25" s="11" t="s">
        <v>62</v>
      </c>
      <c r="CH25" s="11" t="s">
        <v>62</v>
      </c>
      <c r="CI25" s="11" t="s">
        <v>62</v>
      </c>
    </row>
    <row r="26" spans="1:87" x14ac:dyDescent="0.25">
      <c r="A26" s="16" t="s">
        <v>262</v>
      </c>
      <c r="B26" s="16" t="s">
        <v>23</v>
      </c>
      <c r="C26" s="8">
        <v>50.446972010664901</v>
      </c>
      <c r="D26" s="8">
        <v>17.747298245045901</v>
      </c>
      <c r="E26" s="8">
        <v>9.6871939942848204</v>
      </c>
      <c r="F26" s="8">
        <v>13.851322342087601</v>
      </c>
      <c r="G26" s="8">
        <v>43.694117551821797</v>
      </c>
      <c r="H26" s="8" t="s">
        <v>106</v>
      </c>
      <c r="I26" s="8" t="s">
        <v>62</v>
      </c>
      <c r="J26" s="8" t="s">
        <v>62</v>
      </c>
      <c r="K26" s="8" t="s">
        <v>62</v>
      </c>
      <c r="L26" s="9">
        <f t="shared" si="0"/>
        <v>8.035814109638503</v>
      </c>
      <c r="M26" s="8">
        <f>D26/434938762*100000000</f>
        <v>4.0804131053846842</v>
      </c>
      <c r="N26" s="8">
        <f>E26/244932320*100000000</f>
        <v>3.9550492945499478</v>
      </c>
      <c r="O26" s="8">
        <f>F26/446725782*100000000</f>
        <v>3.1006319536953884</v>
      </c>
      <c r="P26" s="8">
        <f>G26/1194776876*100000000</f>
        <v>3.6570943436824428</v>
      </c>
      <c r="Q26" s="8" t="s">
        <v>106</v>
      </c>
      <c r="R26" s="8" t="s">
        <v>62</v>
      </c>
      <c r="S26" s="8" t="s">
        <v>62</v>
      </c>
      <c r="T26" s="8" t="s">
        <v>62</v>
      </c>
      <c r="U26" s="8"/>
      <c r="V26" s="10">
        <v>0.98886181512305704</v>
      </c>
      <c r="W26" s="10">
        <v>0.83055240539901998</v>
      </c>
      <c r="X26" s="10">
        <v>0.67871911241876304</v>
      </c>
      <c r="Y26" s="10">
        <v>0.71758979540622503</v>
      </c>
      <c r="Z26" s="10">
        <v>0.89671771269443901</v>
      </c>
      <c r="AA26" s="10" t="s">
        <v>106</v>
      </c>
      <c r="AB26" s="10" t="s">
        <v>62</v>
      </c>
      <c r="AC26" s="10" t="s">
        <v>62</v>
      </c>
      <c r="AD26" s="10" t="s">
        <v>62</v>
      </c>
      <c r="AE26" s="11">
        <v>60.700124432166596</v>
      </c>
      <c r="AF26" s="11">
        <v>64.035825328485998</v>
      </c>
      <c r="AG26" s="11">
        <v>44.784065403840501</v>
      </c>
      <c r="AH26" s="11">
        <v>59.6612206680621</v>
      </c>
      <c r="AI26" s="11">
        <v>80.749613252413795</v>
      </c>
      <c r="AJ26" s="11" t="s">
        <v>106</v>
      </c>
      <c r="AK26" s="11" t="s">
        <v>62</v>
      </c>
      <c r="AL26" s="11" t="s">
        <v>62</v>
      </c>
      <c r="AM26" s="11" t="s">
        <v>62</v>
      </c>
      <c r="AN26" s="8"/>
      <c r="AO26" s="11">
        <v>0.25932709201617199</v>
      </c>
      <c r="AP26" s="11">
        <v>0.21286276689964301</v>
      </c>
      <c r="AQ26" s="11">
        <v>0.19546596454267501</v>
      </c>
      <c r="AR26" s="11">
        <v>0.20846914301171199</v>
      </c>
      <c r="AS26" s="11">
        <v>0.21909388589766701</v>
      </c>
      <c r="AT26" s="11" t="s">
        <v>106</v>
      </c>
      <c r="AU26" s="11" t="s">
        <v>62</v>
      </c>
      <c r="AV26" s="11" t="s">
        <v>62</v>
      </c>
      <c r="AW26" s="11" t="s">
        <v>62</v>
      </c>
      <c r="AX26" s="8" t="s">
        <v>109</v>
      </c>
      <c r="AY26" s="11">
        <v>0.24303343472705799</v>
      </c>
      <c r="AZ26" s="11">
        <v>0.203830334386367</v>
      </c>
      <c r="BA26" s="11">
        <v>0.15615905741706501</v>
      </c>
      <c r="BB26" s="11">
        <v>0.17219216066757201</v>
      </c>
      <c r="BC26" s="11">
        <v>0.19148415034150101</v>
      </c>
      <c r="BD26" s="11" t="s">
        <v>106</v>
      </c>
      <c r="BE26" s="11" t="s">
        <v>62</v>
      </c>
      <c r="BF26" s="11" t="s">
        <v>62</v>
      </c>
      <c r="BG26" s="11" t="s">
        <v>62</v>
      </c>
      <c r="BH26" s="11" t="s">
        <v>109</v>
      </c>
      <c r="BI26" s="11">
        <v>0.82459700679507797</v>
      </c>
      <c r="BJ26" s="11">
        <v>0.78749651821677602</v>
      </c>
      <c r="BK26" s="11">
        <v>0.78834806863517504</v>
      </c>
      <c r="BL26" s="11">
        <v>0.80842052326712399</v>
      </c>
      <c r="BM26" s="11">
        <v>0.80687543410863205</v>
      </c>
      <c r="BN26" s="11" t="s">
        <v>106</v>
      </c>
      <c r="BO26" s="11" t="s">
        <v>62</v>
      </c>
      <c r="BP26" s="11" t="s">
        <v>62</v>
      </c>
      <c r="BQ26" s="11" t="s">
        <v>62</v>
      </c>
      <c r="BR26" s="11">
        <v>0.82373569517627399</v>
      </c>
      <c r="BS26" s="11">
        <v>0.79817338300908602</v>
      </c>
      <c r="BT26" s="11">
        <v>0.805469598150646</v>
      </c>
      <c r="BU26" s="11">
        <v>0.823590488794822</v>
      </c>
      <c r="BV26" s="11">
        <v>0.81540453555436898</v>
      </c>
      <c r="BW26" s="11" t="s">
        <v>106</v>
      </c>
      <c r="BX26" s="11" t="s">
        <v>62</v>
      </c>
      <c r="BY26" s="11" t="s">
        <v>62</v>
      </c>
      <c r="BZ26" s="11" t="s">
        <v>62</v>
      </c>
      <c r="CA26" s="11">
        <v>0.82522873528005702</v>
      </c>
      <c r="CB26" s="11">
        <v>0.78014878832200396</v>
      </c>
      <c r="CC26" s="11">
        <v>0.77682095735840395</v>
      </c>
      <c r="CD26" s="11">
        <v>0.79801034958712902</v>
      </c>
      <c r="CE26" s="11">
        <v>0.80096486244350196</v>
      </c>
      <c r="CF26" s="11" t="s">
        <v>106</v>
      </c>
      <c r="CG26" s="11" t="s">
        <v>62</v>
      </c>
      <c r="CH26" s="11" t="s">
        <v>62</v>
      </c>
      <c r="CI26" s="11" t="s">
        <v>62</v>
      </c>
    </row>
    <row r="27" spans="1:87" x14ac:dyDescent="0.25">
      <c r="A27" s="16" t="s">
        <v>263</v>
      </c>
      <c r="B27" s="16" t="s">
        <v>79</v>
      </c>
      <c r="C27" s="8">
        <v>11.8584830267383</v>
      </c>
      <c r="D27" s="8" t="s">
        <v>106</v>
      </c>
      <c r="E27" s="8" t="s">
        <v>106</v>
      </c>
      <c r="F27" s="8" t="s">
        <v>106</v>
      </c>
      <c r="G27" s="8" t="s">
        <v>106</v>
      </c>
      <c r="H27" s="8" t="s">
        <v>62</v>
      </c>
      <c r="I27" s="8" t="s">
        <v>62</v>
      </c>
      <c r="J27" s="8" t="s">
        <v>62</v>
      </c>
      <c r="K27" s="8" t="s">
        <v>62</v>
      </c>
      <c r="L27" s="9">
        <f t="shared" si="0"/>
        <v>1.8889650146896173</v>
      </c>
      <c r="M27" s="8" t="s">
        <v>106</v>
      </c>
      <c r="N27" s="8" t="s">
        <v>106</v>
      </c>
      <c r="O27" s="8" t="s">
        <v>106</v>
      </c>
      <c r="P27" s="8" t="s">
        <v>106</v>
      </c>
      <c r="Q27" s="8" t="s">
        <v>62</v>
      </c>
      <c r="R27" s="8" t="s">
        <v>62</v>
      </c>
      <c r="S27" s="8" t="s">
        <v>62</v>
      </c>
      <c r="T27" s="8" t="s">
        <v>62</v>
      </c>
      <c r="U27" s="8"/>
      <c r="V27" s="10">
        <v>0.89606144487597605</v>
      </c>
      <c r="W27" s="10" t="s">
        <v>106</v>
      </c>
      <c r="X27" s="10" t="s">
        <v>106</v>
      </c>
      <c r="Y27" s="10" t="s">
        <v>106</v>
      </c>
      <c r="Z27" s="10" t="s">
        <v>106</v>
      </c>
      <c r="AA27" s="10" t="s">
        <v>62</v>
      </c>
      <c r="AB27" s="10" t="s">
        <v>62</v>
      </c>
      <c r="AC27" s="10" t="s">
        <v>62</v>
      </c>
      <c r="AD27" s="10" t="s">
        <v>62</v>
      </c>
      <c r="AE27" s="11">
        <v>20.375177826490301</v>
      </c>
      <c r="AF27" s="11" t="s">
        <v>106</v>
      </c>
      <c r="AG27" s="11" t="s">
        <v>106</v>
      </c>
      <c r="AH27" s="11" t="s">
        <v>106</v>
      </c>
      <c r="AI27" s="11" t="s">
        <v>106</v>
      </c>
      <c r="AJ27" s="11" t="s">
        <v>62</v>
      </c>
      <c r="AK27" s="11" t="s">
        <v>62</v>
      </c>
      <c r="AL27" s="11" t="s">
        <v>62</v>
      </c>
      <c r="AM27" s="11" t="s">
        <v>62</v>
      </c>
      <c r="AN27" s="15"/>
      <c r="AO27" s="11">
        <v>0.23730580911231999</v>
      </c>
      <c r="AP27" s="11" t="s">
        <v>106</v>
      </c>
      <c r="AQ27" s="11" t="s">
        <v>106</v>
      </c>
      <c r="AR27" s="11" t="s">
        <v>106</v>
      </c>
      <c r="AS27" s="11" t="s">
        <v>106</v>
      </c>
      <c r="AT27" s="11" t="s">
        <v>62</v>
      </c>
      <c r="AU27" s="11" t="s">
        <v>62</v>
      </c>
      <c r="AV27" s="11" t="s">
        <v>62</v>
      </c>
      <c r="AW27" s="11" t="s">
        <v>62</v>
      </c>
      <c r="AX27" s="15"/>
      <c r="AY27" s="11">
        <v>0.46366864695527199</v>
      </c>
      <c r="AZ27" s="11" t="s">
        <v>106</v>
      </c>
      <c r="BA27" s="11" t="s">
        <v>106</v>
      </c>
      <c r="BB27" s="11" t="s">
        <v>106</v>
      </c>
      <c r="BC27" s="11" t="s">
        <v>106</v>
      </c>
      <c r="BD27" s="11" t="s">
        <v>62</v>
      </c>
      <c r="BE27" s="11" t="s">
        <v>62</v>
      </c>
      <c r="BF27" s="11" t="s">
        <v>62</v>
      </c>
      <c r="BG27" s="11" t="s">
        <v>62</v>
      </c>
      <c r="BH27" s="15"/>
      <c r="BI27" s="11">
        <v>0.72706243164174</v>
      </c>
      <c r="BJ27" s="11" t="s">
        <v>106</v>
      </c>
      <c r="BK27" s="11" t="s">
        <v>106</v>
      </c>
      <c r="BL27" s="11" t="s">
        <v>106</v>
      </c>
      <c r="BM27" s="11" t="s">
        <v>106</v>
      </c>
      <c r="BN27" s="11" t="s">
        <v>62</v>
      </c>
      <c r="BO27" s="11" t="s">
        <v>62</v>
      </c>
      <c r="BP27" s="11" t="s">
        <v>62</v>
      </c>
      <c r="BQ27" s="11" t="s">
        <v>62</v>
      </c>
      <c r="BR27" s="11">
        <v>0.736305100456909</v>
      </c>
      <c r="BS27" s="11" t="s">
        <v>106</v>
      </c>
      <c r="BT27" s="11" t="s">
        <v>106</v>
      </c>
      <c r="BU27" s="11" t="s">
        <v>106</v>
      </c>
      <c r="BV27" s="11" t="s">
        <v>106</v>
      </c>
      <c r="BW27" s="11" t="s">
        <v>62</v>
      </c>
      <c r="BX27" s="11" t="s">
        <v>62</v>
      </c>
      <c r="BY27" s="11" t="s">
        <v>62</v>
      </c>
      <c r="BZ27" s="11" t="s">
        <v>62</v>
      </c>
      <c r="CA27" s="11">
        <v>0.72148044300772196</v>
      </c>
      <c r="CB27" s="11" t="s">
        <v>106</v>
      </c>
      <c r="CC27" s="11" t="s">
        <v>106</v>
      </c>
      <c r="CD27" s="11" t="s">
        <v>106</v>
      </c>
      <c r="CE27" s="11" t="s">
        <v>106</v>
      </c>
      <c r="CF27" s="11" t="s">
        <v>62</v>
      </c>
      <c r="CG27" s="11" t="s">
        <v>62</v>
      </c>
      <c r="CH27" s="11" t="s">
        <v>62</v>
      </c>
      <c r="CI27" s="11" t="s">
        <v>62</v>
      </c>
    </row>
    <row r="28" spans="1:87" ht="15" customHeight="1" x14ac:dyDescent="0.25">
      <c r="A28" s="16" t="s">
        <v>264</v>
      </c>
      <c r="B28" s="16" t="s">
        <v>30</v>
      </c>
      <c r="C28" s="8">
        <v>13.8351794880101</v>
      </c>
      <c r="D28" s="8" t="s">
        <v>106</v>
      </c>
      <c r="E28" s="8" t="s">
        <v>62</v>
      </c>
      <c r="F28" s="8" t="s">
        <v>106</v>
      </c>
      <c r="G28" s="8" t="s">
        <v>106</v>
      </c>
      <c r="H28" s="8" t="s">
        <v>62</v>
      </c>
      <c r="I28" s="8" t="s">
        <v>62</v>
      </c>
      <c r="J28" s="8" t="s">
        <v>62</v>
      </c>
      <c r="K28" s="8" t="s">
        <v>62</v>
      </c>
      <c r="L28" s="9">
        <f t="shared" si="0"/>
        <v>2.2038375368818777</v>
      </c>
      <c r="M28" s="8" t="s">
        <v>106</v>
      </c>
      <c r="N28" s="8" t="s">
        <v>62</v>
      </c>
      <c r="O28" s="8" t="s">
        <v>106</v>
      </c>
      <c r="P28" s="8" t="s">
        <v>106</v>
      </c>
      <c r="Q28" s="8" t="s">
        <v>62</v>
      </c>
      <c r="R28" s="8" t="s">
        <v>62</v>
      </c>
      <c r="S28" s="8" t="s">
        <v>62</v>
      </c>
      <c r="T28" s="8" t="s">
        <v>62</v>
      </c>
      <c r="U28" s="8"/>
      <c r="V28" s="10">
        <v>0.92228374413383196</v>
      </c>
      <c r="W28" s="10" t="s">
        <v>106</v>
      </c>
      <c r="X28" s="10" t="s">
        <v>62</v>
      </c>
      <c r="Y28" s="10" t="s">
        <v>106</v>
      </c>
      <c r="Z28" s="10" t="s">
        <v>106</v>
      </c>
      <c r="AA28" s="10" t="s">
        <v>62</v>
      </c>
      <c r="AB28" s="10" t="s">
        <v>62</v>
      </c>
      <c r="AC28" s="10" t="s">
        <v>62</v>
      </c>
      <c r="AD28" s="10" t="s">
        <v>62</v>
      </c>
      <c r="AE28" s="11">
        <v>13.3613427899915</v>
      </c>
      <c r="AF28" s="11" t="s">
        <v>106</v>
      </c>
      <c r="AG28" s="11" t="s">
        <v>62</v>
      </c>
      <c r="AH28" s="11" t="s">
        <v>106</v>
      </c>
      <c r="AI28" s="11" t="s">
        <v>106</v>
      </c>
      <c r="AJ28" s="11" t="s">
        <v>62</v>
      </c>
      <c r="AK28" s="11" t="s">
        <v>62</v>
      </c>
      <c r="AL28" s="11" t="s">
        <v>62</v>
      </c>
      <c r="AM28" s="11" t="s">
        <v>62</v>
      </c>
      <c r="AN28" s="15"/>
      <c r="AO28" s="11">
        <v>0.32960686544641499</v>
      </c>
      <c r="AP28" s="11" t="s">
        <v>106</v>
      </c>
      <c r="AQ28" s="11" t="s">
        <v>62</v>
      </c>
      <c r="AR28" s="11" t="s">
        <v>106</v>
      </c>
      <c r="AS28" s="11" t="s">
        <v>106</v>
      </c>
      <c r="AT28" s="11" t="s">
        <v>62</v>
      </c>
      <c r="AU28" s="11" t="s">
        <v>62</v>
      </c>
      <c r="AV28" s="11" t="s">
        <v>62</v>
      </c>
      <c r="AW28" s="11" t="s">
        <v>62</v>
      </c>
      <c r="AX28" s="15"/>
      <c r="AY28" s="11">
        <v>0.41986266483405799</v>
      </c>
      <c r="AZ28" s="11" t="s">
        <v>106</v>
      </c>
      <c r="BA28" s="11" t="s">
        <v>62</v>
      </c>
      <c r="BB28" s="11" t="s">
        <v>106</v>
      </c>
      <c r="BC28" s="11" t="s">
        <v>106</v>
      </c>
      <c r="BD28" s="11" t="s">
        <v>62</v>
      </c>
      <c r="BE28" s="11" t="s">
        <v>62</v>
      </c>
      <c r="BF28" s="11" t="s">
        <v>62</v>
      </c>
      <c r="BG28" s="11" t="s">
        <v>62</v>
      </c>
      <c r="BH28" s="15"/>
      <c r="BI28" s="11">
        <v>0.781398550593289</v>
      </c>
      <c r="BJ28" s="11" t="s">
        <v>106</v>
      </c>
      <c r="BK28" s="11" t="s">
        <v>62</v>
      </c>
      <c r="BL28" s="11" t="s">
        <v>106</v>
      </c>
      <c r="BM28" s="11" t="s">
        <v>106</v>
      </c>
      <c r="BN28" s="11" t="s">
        <v>62</v>
      </c>
      <c r="BO28" s="11" t="s">
        <v>62</v>
      </c>
      <c r="BP28" s="11" t="s">
        <v>62</v>
      </c>
      <c r="BQ28" s="11" t="s">
        <v>62</v>
      </c>
      <c r="BR28" s="11">
        <v>0.784562872121635</v>
      </c>
      <c r="BS28" s="11" t="s">
        <v>106</v>
      </c>
      <c r="BT28" s="11" t="s">
        <v>62</v>
      </c>
      <c r="BU28" s="11" t="s">
        <v>106</v>
      </c>
      <c r="BV28" s="11" t="s">
        <v>106</v>
      </c>
      <c r="BW28" s="11" t="s">
        <v>62</v>
      </c>
      <c r="BX28" s="11" t="s">
        <v>62</v>
      </c>
      <c r="BY28" s="11" t="s">
        <v>62</v>
      </c>
      <c r="BZ28" s="11" t="s">
        <v>62</v>
      </c>
      <c r="CA28" s="11">
        <v>0.779047104407118</v>
      </c>
      <c r="CB28" s="11" t="s">
        <v>106</v>
      </c>
      <c r="CC28" s="11" t="s">
        <v>62</v>
      </c>
      <c r="CD28" s="11" t="s">
        <v>106</v>
      </c>
      <c r="CE28" s="11" t="s">
        <v>106</v>
      </c>
      <c r="CF28" s="11" t="s">
        <v>62</v>
      </c>
      <c r="CG28" s="11" t="s">
        <v>62</v>
      </c>
      <c r="CH28" s="11" t="s">
        <v>62</v>
      </c>
      <c r="CI28" s="11" t="s">
        <v>62</v>
      </c>
    </row>
    <row r="29" spans="1:87" x14ac:dyDescent="0.25">
      <c r="A29" s="16" t="s">
        <v>265</v>
      </c>
      <c r="B29" s="16" t="s">
        <v>118</v>
      </c>
      <c r="C29" s="8">
        <v>33.647323070401903</v>
      </c>
      <c r="D29" s="8">
        <v>30.117295788928999</v>
      </c>
      <c r="E29" s="8">
        <v>17.024098807552299</v>
      </c>
      <c r="F29" s="8">
        <v>26.0932395762125</v>
      </c>
      <c r="G29" s="8">
        <v>59.552478396106999</v>
      </c>
      <c r="H29" s="8">
        <v>8.0867173718362899</v>
      </c>
      <c r="I29" s="8" t="s">
        <v>62</v>
      </c>
      <c r="J29" s="8" t="s">
        <v>62</v>
      </c>
      <c r="K29" s="8" t="s">
        <v>62</v>
      </c>
      <c r="L29" s="9">
        <f t="shared" si="0"/>
        <v>5.3597594207148731</v>
      </c>
      <c r="M29" s="8">
        <f>D29/434938762*100000000</f>
        <v>6.9244910824777213</v>
      </c>
      <c r="N29" s="8">
        <f>E29/244932320*100000000</f>
        <v>6.9505318071344355</v>
      </c>
      <c r="O29" s="8">
        <f>F29/446725782*100000000</f>
        <v>5.8409970114983203</v>
      </c>
      <c r="P29" s="8">
        <f>G29/1194776876*100000000</f>
        <v>4.9844016562726816</v>
      </c>
      <c r="Q29" s="8">
        <f>H29/481480154*100000000</f>
        <v>1.6795536232706882</v>
      </c>
      <c r="R29" s="8" t="s">
        <v>62</v>
      </c>
      <c r="S29" s="8" t="s">
        <v>62</v>
      </c>
      <c r="T29" s="8" t="s">
        <v>62</v>
      </c>
      <c r="U29" s="8"/>
      <c r="V29" s="10">
        <v>0.98478221572102598</v>
      </c>
      <c r="W29" s="10">
        <v>0.89152757548116501</v>
      </c>
      <c r="X29" s="10">
        <v>0.81063063212814102</v>
      </c>
      <c r="Y29" s="10">
        <v>0.83656880936005895</v>
      </c>
      <c r="Z29" s="10">
        <v>0.94153962670301405</v>
      </c>
      <c r="AA29" s="10">
        <v>0.67687401694235505</v>
      </c>
      <c r="AB29" s="10" t="s">
        <v>62</v>
      </c>
      <c r="AC29" s="10" t="s">
        <v>62</v>
      </c>
      <c r="AD29" s="10" t="s">
        <v>62</v>
      </c>
      <c r="AE29" s="11">
        <v>58.204892869576199</v>
      </c>
      <c r="AF29" s="11">
        <v>92.143304119224297</v>
      </c>
      <c r="AG29" s="11">
        <v>82.012331486557997</v>
      </c>
      <c r="AH29" s="11">
        <v>101.182123226939</v>
      </c>
      <c r="AI29" s="11">
        <v>92.384692919954105</v>
      </c>
      <c r="AJ29" s="11">
        <v>55.095655537231202</v>
      </c>
      <c r="AK29" s="11" t="s">
        <v>62</v>
      </c>
      <c r="AL29" s="11" t="s">
        <v>62</v>
      </c>
      <c r="AM29" s="11" t="s">
        <v>62</v>
      </c>
      <c r="AN29" s="8"/>
      <c r="AO29" s="11">
        <v>0.25468419316414798</v>
      </c>
      <c r="AP29" s="11">
        <v>0.20360247632635201</v>
      </c>
      <c r="AQ29" s="11">
        <v>0.19170851965456301</v>
      </c>
      <c r="AR29" s="11">
        <v>0.18601568504799601</v>
      </c>
      <c r="AS29" s="11">
        <v>0.213792430188012</v>
      </c>
      <c r="AT29" s="11">
        <v>0.190929031616588</v>
      </c>
      <c r="AU29" s="11" t="s">
        <v>62</v>
      </c>
      <c r="AV29" s="11" t="s">
        <v>62</v>
      </c>
      <c r="AW29" s="11" t="s">
        <v>62</v>
      </c>
      <c r="AX29" s="8" t="s">
        <v>109</v>
      </c>
      <c r="AY29" s="11">
        <v>0.35291597536973401</v>
      </c>
      <c r="AZ29" s="11">
        <v>0.15306271806559399</v>
      </c>
      <c r="BA29" s="11">
        <v>0.146041216868809</v>
      </c>
      <c r="BB29" s="11">
        <v>0.14483397008860299</v>
      </c>
      <c r="BC29" s="11">
        <v>0.177198418824909</v>
      </c>
      <c r="BD29" s="11">
        <v>0.166073404707273</v>
      </c>
      <c r="BE29" s="11" t="s">
        <v>62</v>
      </c>
      <c r="BF29" s="11" t="s">
        <v>62</v>
      </c>
      <c r="BG29" s="11" t="s">
        <v>62</v>
      </c>
      <c r="BH29" s="11" t="s">
        <v>109</v>
      </c>
      <c r="BI29" s="11">
        <v>0.79230791432783498</v>
      </c>
      <c r="BJ29" s="11">
        <v>0.80538998789028404</v>
      </c>
      <c r="BK29" s="11">
        <v>0.78019475217512402</v>
      </c>
      <c r="BL29" s="11">
        <v>0.80344204455416701</v>
      </c>
      <c r="BM29" s="11">
        <v>0.80943961574279399</v>
      </c>
      <c r="BN29" s="11">
        <v>0.732184131818578</v>
      </c>
      <c r="BO29" s="11" t="s">
        <v>62</v>
      </c>
      <c r="BP29" s="11" t="s">
        <v>62</v>
      </c>
      <c r="BQ29" s="11" t="s">
        <v>62</v>
      </c>
      <c r="BR29" s="11">
        <v>0.79896901804658305</v>
      </c>
      <c r="BS29" s="11">
        <v>0.80980857311369003</v>
      </c>
      <c r="BT29" s="11">
        <v>0.78510195904111901</v>
      </c>
      <c r="BU29" s="11">
        <v>0.80932346198090399</v>
      </c>
      <c r="BV29" s="11">
        <v>0.81299459784714201</v>
      </c>
      <c r="BW29" s="11">
        <v>0.74053813608780805</v>
      </c>
      <c r="BX29" s="11" t="s">
        <v>62</v>
      </c>
      <c r="BY29" s="11" t="s">
        <v>62</v>
      </c>
      <c r="BZ29" s="11" t="s">
        <v>62</v>
      </c>
      <c r="CA29" s="11">
        <v>0.78789831906160201</v>
      </c>
      <c r="CB29" s="11">
        <v>0.80289436884751897</v>
      </c>
      <c r="CC29" s="11">
        <v>0.77755459694662898</v>
      </c>
      <c r="CD29" s="11">
        <v>0.80024035073399002</v>
      </c>
      <c r="CE29" s="11">
        <v>0.80736074385592904</v>
      </c>
      <c r="CF29" s="11">
        <v>0.72773315710193298</v>
      </c>
      <c r="CG29" s="11" t="s">
        <v>62</v>
      </c>
      <c r="CH29" s="11" t="s">
        <v>62</v>
      </c>
      <c r="CI29" s="11" t="s">
        <v>62</v>
      </c>
    </row>
    <row r="30" spans="1:87" x14ac:dyDescent="0.25">
      <c r="A30" s="16" t="s">
        <v>266</v>
      </c>
      <c r="B30" s="16" t="s">
        <v>130</v>
      </c>
      <c r="C30" s="8">
        <v>12.698268318281899</v>
      </c>
      <c r="D30" s="8" t="s">
        <v>62</v>
      </c>
      <c r="E30" s="8" t="s">
        <v>62</v>
      </c>
      <c r="F30" s="8" t="s">
        <v>62</v>
      </c>
      <c r="G30" s="8" t="s">
        <v>62</v>
      </c>
      <c r="H30" s="8" t="s">
        <v>62</v>
      </c>
      <c r="I30" s="8" t="s">
        <v>62</v>
      </c>
      <c r="J30" s="8" t="s">
        <v>62</v>
      </c>
      <c r="K30" s="8" t="s">
        <v>62</v>
      </c>
      <c r="L30" s="9">
        <f t="shared" si="0"/>
        <v>2.022736343787948</v>
      </c>
      <c r="M30" s="8" t="s">
        <v>62</v>
      </c>
      <c r="N30" s="8" t="s">
        <v>62</v>
      </c>
      <c r="O30" s="8" t="s">
        <v>62</v>
      </c>
      <c r="P30" s="8" t="s">
        <v>62</v>
      </c>
      <c r="Q30" s="8" t="s">
        <v>62</v>
      </c>
      <c r="R30" s="8" t="s">
        <v>62</v>
      </c>
      <c r="S30" s="8" t="s">
        <v>62</v>
      </c>
      <c r="T30" s="8" t="s">
        <v>62</v>
      </c>
      <c r="U30" s="8"/>
      <c r="V30" s="10">
        <v>0.921398298224126</v>
      </c>
      <c r="W30" s="10" t="s">
        <v>62</v>
      </c>
      <c r="X30" s="10" t="s">
        <v>62</v>
      </c>
      <c r="Y30" s="10" t="s">
        <v>62</v>
      </c>
      <c r="Z30" s="10" t="s">
        <v>62</v>
      </c>
      <c r="AA30" s="10" t="s">
        <v>62</v>
      </c>
      <c r="AB30" s="10" t="s">
        <v>62</v>
      </c>
      <c r="AC30" s="10" t="s">
        <v>62</v>
      </c>
      <c r="AD30" s="10" t="s">
        <v>62</v>
      </c>
      <c r="AE30" s="11">
        <v>9.7251159046433404</v>
      </c>
      <c r="AF30" s="11" t="s">
        <v>62</v>
      </c>
      <c r="AG30" s="11" t="s">
        <v>62</v>
      </c>
      <c r="AH30" s="11" t="s">
        <v>62</v>
      </c>
      <c r="AI30" s="11" t="s">
        <v>62</v>
      </c>
      <c r="AJ30" s="11" t="s">
        <v>62</v>
      </c>
      <c r="AK30" s="11" t="s">
        <v>62</v>
      </c>
      <c r="AL30" s="11" t="s">
        <v>62</v>
      </c>
      <c r="AM30" s="11" t="s">
        <v>62</v>
      </c>
      <c r="AN30" s="15"/>
      <c r="AO30" s="11">
        <v>0.50904223570710705</v>
      </c>
      <c r="AP30" s="11" t="s">
        <v>62</v>
      </c>
      <c r="AQ30" s="11" t="s">
        <v>62</v>
      </c>
      <c r="AR30" s="11" t="s">
        <v>62</v>
      </c>
      <c r="AS30" s="11" t="s">
        <v>62</v>
      </c>
      <c r="AT30" s="11" t="s">
        <v>62</v>
      </c>
      <c r="AU30" s="11" t="s">
        <v>62</v>
      </c>
      <c r="AV30" s="11" t="s">
        <v>62</v>
      </c>
      <c r="AW30" s="11" t="s">
        <v>62</v>
      </c>
      <c r="AX30" s="15"/>
      <c r="AY30" s="11">
        <v>0.66280407681735198</v>
      </c>
      <c r="AZ30" s="11" t="s">
        <v>62</v>
      </c>
      <c r="BA30" s="11" t="s">
        <v>62</v>
      </c>
      <c r="BB30" s="11" t="s">
        <v>62</v>
      </c>
      <c r="BC30" s="11" t="s">
        <v>62</v>
      </c>
      <c r="BD30" s="11" t="s">
        <v>62</v>
      </c>
      <c r="BE30" s="11" t="s">
        <v>62</v>
      </c>
      <c r="BF30" s="11" t="s">
        <v>62</v>
      </c>
      <c r="BG30" s="11" t="s">
        <v>62</v>
      </c>
      <c r="BH30" s="15"/>
      <c r="BI30" s="11">
        <v>0.80439382271701498</v>
      </c>
      <c r="BJ30" s="11" t="s">
        <v>62</v>
      </c>
      <c r="BK30" s="11" t="s">
        <v>62</v>
      </c>
      <c r="BL30" s="11" t="s">
        <v>62</v>
      </c>
      <c r="BM30" s="11" t="s">
        <v>62</v>
      </c>
      <c r="BN30" s="11" t="s">
        <v>62</v>
      </c>
      <c r="BO30" s="11" t="s">
        <v>62</v>
      </c>
      <c r="BP30" s="11" t="s">
        <v>62</v>
      </c>
      <c r="BQ30" s="11" t="s">
        <v>62</v>
      </c>
      <c r="BR30" s="11">
        <v>0.81704678198624003</v>
      </c>
      <c r="BS30" s="11" t="s">
        <v>62</v>
      </c>
      <c r="BT30" s="11" t="s">
        <v>62</v>
      </c>
      <c r="BU30" s="11" t="s">
        <v>62</v>
      </c>
      <c r="BV30" s="11" t="s">
        <v>62</v>
      </c>
      <c r="BW30" s="11" t="s">
        <v>62</v>
      </c>
      <c r="BX30" s="11" t="s">
        <v>62</v>
      </c>
      <c r="BY30" s="11" t="s">
        <v>62</v>
      </c>
      <c r="BZ30" s="11" t="s">
        <v>62</v>
      </c>
      <c r="CA30" s="11">
        <v>0.786200213639766</v>
      </c>
      <c r="CB30" s="11" t="s">
        <v>62</v>
      </c>
      <c r="CC30" s="11" t="s">
        <v>62</v>
      </c>
      <c r="CD30" s="11" t="s">
        <v>62</v>
      </c>
      <c r="CE30" s="11" t="s">
        <v>62</v>
      </c>
      <c r="CF30" s="11" t="s">
        <v>62</v>
      </c>
      <c r="CG30" s="11" t="s">
        <v>62</v>
      </c>
      <c r="CH30" s="11" t="s">
        <v>62</v>
      </c>
      <c r="CI30" s="11" t="s">
        <v>62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AO3:AW30 BH9 BI3:CI30 AY3:BG30 C3:AM4 C7:AM9 C5:T6 V5:AM6 C11:AM15 C10:T10 V10:AM10 C17:AM24 C16:T16 V16:AM16 C26:AM30 C25:T25 V25:AM25">
    <cfRule type="containsText" dxfId="183" priority="155" operator="containsText" text="NA">
      <formula>NOT(ISERROR(SEARCH("NA",C3)))</formula>
    </cfRule>
    <cfRule type="containsText" dxfId="182" priority="156" operator="containsText" text="NA">
      <formula>NOT(ISERROR(SEARCH("NA",C3)))</formula>
    </cfRule>
  </conditionalFormatting>
  <conditionalFormatting sqref="AO3:AW30 BH9 BI3:CI30 AY3:BG30 C3:AM4 C2:T2 C7:AM9 C5:T6 V5:AM6 C11:AM15 C10:T10 V10:AM10 C17:AM24 C16:T16 V16:AM16 C26:AM30 C25:T25 V25:AM25">
    <cfRule type="containsText" dxfId="181" priority="153" operator="containsText" text="UT">
      <formula>NOT(ISERROR(SEARCH("UT",C2)))</formula>
    </cfRule>
    <cfRule type="containsText" dxfId="180" priority="154" operator="containsText" text="NA">
      <formula>NOT(ISERROR(SEARCH("NA",C2)))</formula>
    </cfRule>
  </conditionalFormatting>
  <conditionalFormatting sqref="BI3:BQ30">
    <cfRule type="containsText" dxfId="179" priority="151" operator="containsText" text="NA">
      <formula>NOT(ISERROR(SEARCH("NA",BI3)))</formula>
    </cfRule>
    <cfRule type="containsText" dxfId="178" priority="152" operator="containsText" text="NA">
      <formula>NOT(ISERROR(SEARCH("NA",BI3)))</formula>
    </cfRule>
  </conditionalFormatting>
  <conditionalFormatting sqref="BI3:BQ30">
    <cfRule type="containsText" dxfId="177" priority="149" operator="containsText" text="UT">
      <formula>NOT(ISERROR(SEARCH("UT",BI3)))</formula>
    </cfRule>
    <cfRule type="containsText" dxfId="176" priority="150" operator="containsText" text="NA">
      <formula>NOT(ISERROR(SEARCH("NA",BI3)))</formula>
    </cfRule>
  </conditionalFormatting>
  <conditionalFormatting sqref="BJ5:BN17 BP5:BP17">
    <cfRule type="containsText" dxfId="175" priority="147" operator="containsText" text="NA">
      <formula>NOT(ISERROR(SEARCH("NA",BJ5)))</formula>
    </cfRule>
    <cfRule type="containsText" dxfId="174" priority="148" operator="containsText" text="NA">
      <formula>NOT(ISERROR(SEARCH("NA",BJ5)))</formula>
    </cfRule>
  </conditionalFormatting>
  <conditionalFormatting sqref="BJ5:BN17 BP5:BP17">
    <cfRule type="containsText" dxfId="173" priority="145" operator="containsText" text="UT">
      <formula>NOT(ISERROR(SEARCH("UT",BJ5)))</formula>
    </cfRule>
    <cfRule type="containsText" dxfId="172" priority="146" operator="containsText" text="NA">
      <formula>NOT(ISERROR(SEARCH("NA",BJ5)))</formula>
    </cfRule>
  </conditionalFormatting>
  <conditionalFormatting sqref="BJ5:BN17 BP5:BP17">
    <cfRule type="containsText" dxfId="171" priority="143" operator="containsText" text="NA">
      <formula>NOT(ISERROR(SEARCH("NA",BJ5)))</formula>
    </cfRule>
    <cfRule type="containsText" dxfId="170" priority="144" operator="containsText" text="NA">
      <formula>NOT(ISERROR(SEARCH("NA",BJ5)))</formula>
    </cfRule>
  </conditionalFormatting>
  <conditionalFormatting sqref="BJ5:BN17 BP5:BP17">
    <cfRule type="containsText" dxfId="169" priority="141" operator="containsText" text="UT">
      <formula>NOT(ISERROR(SEARCH("UT",BJ5)))</formula>
    </cfRule>
    <cfRule type="containsText" dxfId="168" priority="142" operator="containsText" text="NA">
      <formula>NOT(ISERROR(SEARCH("NA",BJ5)))</formula>
    </cfRule>
  </conditionalFormatting>
  <conditionalFormatting sqref="BH20">
    <cfRule type="containsText" dxfId="167" priority="33" operator="containsText" text="UT">
      <formula>NOT(ISERROR(SEARCH("UT",BH20)))</formula>
    </cfRule>
    <cfRule type="containsText" dxfId="166" priority="34" operator="containsText" text="NA">
      <formula>NOT(ISERROR(SEARCH("NA",BH20)))</formula>
    </cfRule>
  </conditionalFormatting>
  <conditionalFormatting sqref="V2">
    <cfRule type="containsText" dxfId="165" priority="125" operator="containsText" text="UT">
      <formula>NOT(ISERROR(SEARCH("UT",V2)))</formula>
    </cfRule>
    <cfRule type="containsText" dxfId="164" priority="126" operator="containsText" text="NA">
      <formula>NOT(ISERROR(SEARCH("NA",V2)))</formula>
    </cfRule>
  </conditionalFormatting>
  <conditionalFormatting sqref="AE2">
    <cfRule type="containsText" dxfId="163" priority="123" operator="containsText" text="UT">
      <formula>NOT(ISERROR(SEARCH("UT",AE2)))</formula>
    </cfRule>
    <cfRule type="containsText" dxfId="162" priority="124" operator="containsText" text="NA">
      <formula>NOT(ISERROR(SEARCH("NA",AE2)))</formula>
    </cfRule>
  </conditionalFormatting>
  <conditionalFormatting sqref="AO2">
    <cfRule type="containsText" dxfId="161" priority="121" operator="containsText" text="UT">
      <formula>NOT(ISERROR(SEARCH("UT",AO2)))</formula>
    </cfRule>
    <cfRule type="containsText" dxfId="160" priority="122" operator="containsText" text="NA">
      <formula>NOT(ISERROR(SEARCH("NA",AO2)))</formula>
    </cfRule>
  </conditionalFormatting>
  <conditionalFormatting sqref="BI2">
    <cfRule type="containsText" dxfId="159" priority="119" operator="containsText" text="UT">
      <formula>NOT(ISERROR(SEARCH("UT",BI2)))</formula>
    </cfRule>
    <cfRule type="containsText" dxfId="158" priority="120" operator="containsText" text="NA">
      <formula>NOT(ISERROR(SEARCH("NA",BI2)))</formula>
    </cfRule>
  </conditionalFormatting>
  <conditionalFormatting sqref="BR2">
    <cfRule type="containsText" dxfId="157" priority="117" operator="containsText" text="UT">
      <formula>NOT(ISERROR(SEARCH("UT",BR2)))</formula>
    </cfRule>
    <cfRule type="containsText" dxfId="156" priority="118" operator="containsText" text="NA">
      <formula>NOT(ISERROR(SEARCH("NA",BR2)))</formula>
    </cfRule>
  </conditionalFormatting>
  <conditionalFormatting sqref="CA2">
    <cfRule type="containsText" dxfId="155" priority="115" operator="containsText" text="UT">
      <formula>NOT(ISERROR(SEARCH("UT",CA2)))</formula>
    </cfRule>
    <cfRule type="containsText" dxfId="154" priority="116" operator="containsText" text="NA">
      <formula>NOT(ISERROR(SEARCH("NA",CA2)))</formula>
    </cfRule>
  </conditionalFormatting>
  <conditionalFormatting sqref="AY2">
    <cfRule type="containsText" dxfId="153" priority="113" operator="containsText" text="UT">
      <formula>NOT(ISERROR(SEARCH("UT",AY2)))</formula>
    </cfRule>
    <cfRule type="containsText" dxfId="152" priority="114" operator="containsText" text="NA">
      <formula>NOT(ISERROR(SEARCH("NA",AY2)))</formula>
    </cfRule>
  </conditionalFormatting>
  <conditionalFormatting sqref="AB3:AB22">
    <cfRule type="containsText" dxfId="151" priority="111" operator="containsText" text="NA">
      <formula>NOT(ISERROR(SEARCH("NA",AB3)))</formula>
    </cfRule>
    <cfRule type="containsText" dxfId="150" priority="112" operator="containsText" text="NA">
      <formula>NOT(ISERROR(SEARCH("NA",AB3)))</formula>
    </cfRule>
  </conditionalFormatting>
  <conditionalFormatting sqref="AB3:AB22">
    <cfRule type="containsText" dxfId="149" priority="109" operator="containsText" text="UT">
      <formula>NOT(ISERROR(SEARCH("UT",AB3)))</formula>
    </cfRule>
    <cfRule type="containsText" dxfId="148" priority="110" operator="containsText" text="NA">
      <formula>NOT(ISERROR(SEARCH("NA",AB3)))</formula>
    </cfRule>
  </conditionalFormatting>
  <conditionalFormatting sqref="AK3:AK22">
    <cfRule type="containsText" dxfId="147" priority="107" operator="containsText" text="NA">
      <formula>NOT(ISERROR(SEARCH("NA",AK3)))</formula>
    </cfRule>
    <cfRule type="containsText" dxfId="146" priority="108" operator="containsText" text="NA">
      <formula>NOT(ISERROR(SEARCH("NA",AK3)))</formula>
    </cfRule>
  </conditionalFormatting>
  <conditionalFormatting sqref="AK3:AK22">
    <cfRule type="containsText" dxfId="145" priority="105" operator="containsText" text="UT">
      <formula>NOT(ISERROR(SEARCH("UT",AK3)))</formula>
    </cfRule>
    <cfRule type="containsText" dxfId="144" priority="106" operator="containsText" text="NA">
      <formula>NOT(ISERROR(SEARCH("NA",AK3)))</formula>
    </cfRule>
  </conditionalFormatting>
  <conditionalFormatting sqref="AU3:AU22">
    <cfRule type="containsText" dxfId="143" priority="103" operator="containsText" text="NA">
      <formula>NOT(ISERROR(SEARCH("NA",AU3)))</formula>
    </cfRule>
    <cfRule type="containsText" dxfId="142" priority="104" operator="containsText" text="NA">
      <formula>NOT(ISERROR(SEARCH("NA",AU3)))</formula>
    </cfRule>
  </conditionalFormatting>
  <conditionalFormatting sqref="AU3:AU22">
    <cfRule type="containsText" dxfId="141" priority="101" operator="containsText" text="UT">
      <formula>NOT(ISERROR(SEARCH("UT",AU3)))</formula>
    </cfRule>
    <cfRule type="containsText" dxfId="140" priority="102" operator="containsText" text="NA">
      <formula>NOT(ISERROR(SEARCH("NA",AU3)))</formula>
    </cfRule>
  </conditionalFormatting>
  <conditionalFormatting sqref="BO3:BO22">
    <cfRule type="containsText" dxfId="139" priority="99" operator="containsText" text="NA">
      <formula>NOT(ISERROR(SEARCH("NA",BO3)))</formula>
    </cfRule>
    <cfRule type="containsText" dxfId="138" priority="100" operator="containsText" text="NA">
      <formula>NOT(ISERROR(SEARCH("NA",BO3)))</formula>
    </cfRule>
  </conditionalFormatting>
  <conditionalFormatting sqref="BO3:BO22">
    <cfRule type="containsText" dxfId="137" priority="97" operator="containsText" text="UT">
      <formula>NOT(ISERROR(SEARCH("UT",BO3)))</formula>
    </cfRule>
    <cfRule type="containsText" dxfId="136" priority="98" operator="containsText" text="NA">
      <formula>NOT(ISERROR(SEARCH("NA",BO3)))</formula>
    </cfRule>
  </conditionalFormatting>
  <conditionalFormatting sqref="BX3:BX22">
    <cfRule type="containsText" dxfId="135" priority="95" operator="containsText" text="NA">
      <formula>NOT(ISERROR(SEARCH("NA",BX3)))</formula>
    </cfRule>
    <cfRule type="containsText" dxfId="134" priority="96" operator="containsText" text="NA">
      <formula>NOT(ISERROR(SEARCH("NA",BX3)))</formula>
    </cfRule>
  </conditionalFormatting>
  <conditionalFormatting sqref="BX3:BX22">
    <cfRule type="containsText" dxfId="133" priority="93" operator="containsText" text="UT">
      <formula>NOT(ISERROR(SEARCH("UT",BX3)))</formula>
    </cfRule>
    <cfRule type="containsText" dxfId="132" priority="94" operator="containsText" text="NA">
      <formula>NOT(ISERROR(SEARCH("NA",BX3)))</formula>
    </cfRule>
  </conditionalFormatting>
  <conditionalFormatting sqref="CG3:CG22">
    <cfRule type="containsText" dxfId="131" priority="91" operator="containsText" text="NA">
      <formula>NOT(ISERROR(SEARCH("NA",CG3)))</formula>
    </cfRule>
    <cfRule type="containsText" dxfId="130" priority="92" operator="containsText" text="NA">
      <formula>NOT(ISERROR(SEARCH("NA",CG3)))</formula>
    </cfRule>
  </conditionalFormatting>
  <conditionalFormatting sqref="CG3:CG22">
    <cfRule type="containsText" dxfId="129" priority="89" operator="containsText" text="UT">
      <formula>NOT(ISERROR(SEARCH("UT",CG3)))</formula>
    </cfRule>
    <cfRule type="containsText" dxfId="128" priority="90" operator="containsText" text="NA">
      <formula>NOT(ISERROR(SEARCH("NA",CG3)))</formula>
    </cfRule>
  </conditionalFormatting>
  <conditionalFormatting sqref="BE3:BE22">
    <cfRule type="containsText" dxfId="127" priority="87" operator="containsText" text="NA">
      <formula>NOT(ISERROR(SEARCH("NA",BE3)))</formula>
    </cfRule>
    <cfRule type="containsText" dxfId="126" priority="88" operator="containsText" text="NA">
      <formula>NOT(ISERROR(SEARCH("NA",BE3)))</formula>
    </cfRule>
  </conditionalFormatting>
  <conditionalFormatting sqref="BE3:BE22">
    <cfRule type="containsText" dxfId="125" priority="85" operator="containsText" text="UT">
      <formula>NOT(ISERROR(SEARCH("UT",BE3)))</formula>
    </cfRule>
    <cfRule type="containsText" dxfId="124" priority="86" operator="containsText" text="NA">
      <formula>NOT(ISERROR(SEARCH("NA",BE3)))</formula>
    </cfRule>
  </conditionalFormatting>
  <conditionalFormatting sqref="K3:U4 K7:U9 K5:T6 K11:U15 K10:T10 L17:U24 K17:U22 K16:T16 L26:U30 L25:T25">
    <cfRule type="containsText" dxfId="123" priority="83" operator="containsText" text="NA">
      <formula>NOT(ISERROR(SEARCH("NA",K3)))</formula>
    </cfRule>
    <cfRule type="containsText" dxfId="122" priority="84" operator="containsText" text="NA">
      <formula>NOT(ISERROR(SEARCH("NA",K3)))</formula>
    </cfRule>
  </conditionalFormatting>
  <conditionalFormatting sqref="K3:U4 K7:U9 K5:T6 K11:U15 K10:T10 L17:U24 K17:U22 K16:T16 L26:U30 L25:T25">
    <cfRule type="containsText" dxfId="121" priority="81" operator="containsText" text="UT">
      <formula>NOT(ISERROR(SEARCH("UT",K3)))</formula>
    </cfRule>
    <cfRule type="containsText" dxfId="120" priority="82" operator="containsText" text="NA">
      <formula>NOT(ISERROR(SEARCH("NA",K3)))</formula>
    </cfRule>
  </conditionalFormatting>
  <conditionalFormatting sqref="AD3:AD22">
    <cfRule type="containsText" dxfId="119" priority="79" operator="containsText" text="NA">
      <formula>NOT(ISERROR(SEARCH("NA",AD3)))</formula>
    </cfRule>
    <cfRule type="containsText" dxfId="118" priority="80" operator="containsText" text="NA">
      <formula>NOT(ISERROR(SEARCH("NA",AD3)))</formula>
    </cfRule>
  </conditionalFormatting>
  <conditionalFormatting sqref="AD3:AD22">
    <cfRule type="containsText" dxfId="117" priority="77" operator="containsText" text="UT">
      <formula>NOT(ISERROR(SEARCH("UT",AD3)))</formula>
    </cfRule>
    <cfRule type="containsText" dxfId="116" priority="78" operator="containsText" text="NA">
      <formula>NOT(ISERROR(SEARCH("NA",AD3)))</formula>
    </cfRule>
  </conditionalFormatting>
  <conditionalFormatting sqref="AM3:AM22">
    <cfRule type="containsText" dxfId="115" priority="75" operator="containsText" text="NA">
      <formula>NOT(ISERROR(SEARCH("NA",AM3)))</formula>
    </cfRule>
    <cfRule type="containsText" dxfId="114" priority="76" operator="containsText" text="NA">
      <formula>NOT(ISERROR(SEARCH("NA",AM3)))</formula>
    </cfRule>
  </conditionalFormatting>
  <conditionalFormatting sqref="AM3:AM22">
    <cfRule type="containsText" dxfId="113" priority="73" operator="containsText" text="UT">
      <formula>NOT(ISERROR(SEARCH("UT",AM3)))</formula>
    </cfRule>
    <cfRule type="containsText" dxfId="112" priority="74" operator="containsText" text="NA">
      <formula>NOT(ISERROR(SEARCH("NA",AM3)))</formula>
    </cfRule>
  </conditionalFormatting>
  <conditionalFormatting sqref="AW3:AW22">
    <cfRule type="containsText" dxfId="111" priority="71" operator="containsText" text="NA">
      <formula>NOT(ISERROR(SEARCH("NA",AW3)))</formula>
    </cfRule>
    <cfRule type="containsText" dxfId="110" priority="72" operator="containsText" text="NA">
      <formula>NOT(ISERROR(SEARCH("NA",AW3)))</formula>
    </cfRule>
  </conditionalFormatting>
  <conditionalFormatting sqref="AW3:AW22">
    <cfRule type="containsText" dxfId="109" priority="69" operator="containsText" text="UT">
      <formula>NOT(ISERROR(SEARCH("UT",AW3)))</formula>
    </cfRule>
    <cfRule type="containsText" dxfId="108" priority="70" operator="containsText" text="NA">
      <formula>NOT(ISERROR(SEARCH("NA",AW3)))</formula>
    </cfRule>
  </conditionalFormatting>
  <conditionalFormatting sqref="BQ3:BQ22">
    <cfRule type="containsText" dxfId="107" priority="67" operator="containsText" text="NA">
      <formula>NOT(ISERROR(SEARCH("NA",BQ3)))</formula>
    </cfRule>
    <cfRule type="containsText" dxfId="106" priority="68" operator="containsText" text="NA">
      <formula>NOT(ISERROR(SEARCH("NA",BQ3)))</formula>
    </cfRule>
  </conditionalFormatting>
  <conditionalFormatting sqref="BQ3:BQ22">
    <cfRule type="containsText" dxfId="105" priority="65" operator="containsText" text="UT">
      <formula>NOT(ISERROR(SEARCH("UT",BQ3)))</formula>
    </cfRule>
    <cfRule type="containsText" dxfId="104" priority="66" operator="containsText" text="NA">
      <formula>NOT(ISERROR(SEARCH("NA",BQ3)))</formula>
    </cfRule>
  </conditionalFormatting>
  <conditionalFormatting sqref="BZ3:BZ22">
    <cfRule type="containsText" dxfId="103" priority="63" operator="containsText" text="NA">
      <formula>NOT(ISERROR(SEARCH("NA",BZ3)))</formula>
    </cfRule>
    <cfRule type="containsText" dxfId="102" priority="64" operator="containsText" text="NA">
      <formula>NOT(ISERROR(SEARCH("NA",BZ3)))</formula>
    </cfRule>
  </conditionalFormatting>
  <conditionalFormatting sqref="BZ3:BZ22">
    <cfRule type="containsText" dxfId="101" priority="61" operator="containsText" text="UT">
      <formula>NOT(ISERROR(SEARCH("UT",BZ3)))</formula>
    </cfRule>
    <cfRule type="containsText" dxfId="100" priority="62" operator="containsText" text="NA">
      <formula>NOT(ISERROR(SEARCH("NA",BZ3)))</formula>
    </cfRule>
  </conditionalFormatting>
  <conditionalFormatting sqref="CI3:CI22">
    <cfRule type="containsText" dxfId="99" priority="59" operator="containsText" text="NA">
      <formula>NOT(ISERROR(SEARCH("NA",CI3)))</formula>
    </cfRule>
    <cfRule type="containsText" dxfId="98" priority="60" operator="containsText" text="NA">
      <formula>NOT(ISERROR(SEARCH("NA",CI3)))</formula>
    </cfRule>
  </conditionalFormatting>
  <conditionalFormatting sqref="CI3:CI22">
    <cfRule type="containsText" dxfId="97" priority="57" operator="containsText" text="UT">
      <formula>NOT(ISERROR(SEARCH("UT",CI3)))</formula>
    </cfRule>
    <cfRule type="containsText" dxfId="96" priority="58" operator="containsText" text="NA">
      <formula>NOT(ISERROR(SEARCH("NA",CI3)))</formula>
    </cfRule>
  </conditionalFormatting>
  <conditionalFormatting sqref="BG3:BG22">
    <cfRule type="containsText" dxfId="95" priority="55" operator="containsText" text="NA">
      <formula>NOT(ISERROR(SEARCH("NA",BG3)))</formula>
    </cfRule>
    <cfRule type="containsText" dxfId="94" priority="56" operator="containsText" text="NA">
      <formula>NOT(ISERROR(SEARCH("NA",BG3)))</formula>
    </cfRule>
  </conditionalFormatting>
  <conditionalFormatting sqref="BG3:BG22">
    <cfRule type="containsText" dxfId="93" priority="53" operator="containsText" text="UT">
      <formula>NOT(ISERROR(SEARCH("UT",BG3)))</formula>
    </cfRule>
    <cfRule type="containsText" dxfId="92" priority="54" operator="containsText" text="NA">
      <formula>NOT(ISERROR(SEARCH("NA",BG3)))</formula>
    </cfRule>
  </conditionalFormatting>
  <conditionalFormatting sqref="BH12">
    <cfRule type="containsText" dxfId="91" priority="51" operator="containsText" text="NA">
      <formula>NOT(ISERROR(SEARCH("NA",BH12)))</formula>
    </cfRule>
    <cfRule type="containsText" dxfId="90" priority="52" operator="containsText" text="NA">
      <formula>NOT(ISERROR(SEARCH("NA",BH12)))</formula>
    </cfRule>
  </conditionalFormatting>
  <conditionalFormatting sqref="BH12">
    <cfRule type="containsText" dxfId="89" priority="49" operator="containsText" text="UT">
      <formula>NOT(ISERROR(SEARCH("UT",BH12)))</formula>
    </cfRule>
    <cfRule type="containsText" dxfId="88" priority="50" operator="containsText" text="NA">
      <formula>NOT(ISERROR(SEARCH("NA",BH12)))</formula>
    </cfRule>
  </conditionalFormatting>
  <conditionalFormatting sqref="BH13">
    <cfRule type="containsText" dxfId="87" priority="47" operator="containsText" text="NA">
      <formula>NOT(ISERROR(SEARCH("NA",BH13)))</formula>
    </cfRule>
    <cfRule type="containsText" dxfId="86" priority="48" operator="containsText" text="NA">
      <formula>NOT(ISERROR(SEARCH("NA",BH13)))</formula>
    </cfRule>
  </conditionalFormatting>
  <conditionalFormatting sqref="BH13">
    <cfRule type="containsText" dxfId="85" priority="45" operator="containsText" text="UT">
      <formula>NOT(ISERROR(SEARCH("UT",BH13)))</formula>
    </cfRule>
    <cfRule type="containsText" dxfId="84" priority="46" operator="containsText" text="NA">
      <formula>NOT(ISERROR(SEARCH("NA",BH13)))</formula>
    </cfRule>
  </conditionalFormatting>
  <conditionalFormatting sqref="BH15">
    <cfRule type="containsText" dxfId="83" priority="43" operator="containsText" text="NA">
      <formula>NOT(ISERROR(SEARCH("NA",BH15)))</formula>
    </cfRule>
    <cfRule type="containsText" dxfId="82" priority="44" operator="containsText" text="NA">
      <formula>NOT(ISERROR(SEARCH("NA",BH15)))</formula>
    </cfRule>
  </conditionalFormatting>
  <conditionalFormatting sqref="BH15">
    <cfRule type="containsText" dxfId="81" priority="41" operator="containsText" text="UT">
      <formula>NOT(ISERROR(SEARCH("UT",BH15)))</formula>
    </cfRule>
    <cfRule type="containsText" dxfId="80" priority="42" operator="containsText" text="NA">
      <formula>NOT(ISERROR(SEARCH("NA",BH15)))</formula>
    </cfRule>
  </conditionalFormatting>
  <conditionalFormatting sqref="BH18">
    <cfRule type="containsText" dxfId="79" priority="39" operator="containsText" text="NA">
      <formula>NOT(ISERROR(SEARCH("NA",BH18)))</formula>
    </cfRule>
    <cfRule type="containsText" dxfId="78" priority="40" operator="containsText" text="NA">
      <formula>NOT(ISERROR(SEARCH("NA",BH18)))</formula>
    </cfRule>
  </conditionalFormatting>
  <conditionalFormatting sqref="BH18">
    <cfRule type="containsText" dxfId="77" priority="37" operator="containsText" text="UT">
      <formula>NOT(ISERROR(SEARCH("UT",BH18)))</formula>
    </cfRule>
    <cfRule type="containsText" dxfId="76" priority="38" operator="containsText" text="NA">
      <formula>NOT(ISERROR(SEARCH("NA",BH18)))</formula>
    </cfRule>
  </conditionalFormatting>
  <conditionalFormatting sqref="BH20">
    <cfRule type="containsText" dxfId="75" priority="35" operator="containsText" text="NA">
      <formula>NOT(ISERROR(SEARCH("NA",BH20)))</formula>
    </cfRule>
    <cfRule type="containsText" dxfId="74" priority="36" operator="containsText" text="NA">
      <formula>NOT(ISERROR(SEARCH("NA",BH20)))</formula>
    </cfRule>
  </conditionalFormatting>
  <conditionalFormatting sqref="BH22">
    <cfRule type="containsText" dxfId="73" priority="31" operator="containsText" text="NA">
      <formula>NOT(ISERROR(SEARCH("NA",BH22)))</formula>
    </cfRule>
    <cfRule type="containsText" dxfId="72" priority="32" operator="containsText" text="NA">
      <formula>NOT(ISERROR(SEARCH("NA",BH22)))</formula>
    </cfRule>
  </conditionalFormatting>
  <conditionalFormatting sqref="BH22">
    <cfRule type="containsText" dxfId="71" priority="29" operator="containsText" text="UT">
      <formula>NOT(ISERROR(SEARCH("UT",BH22)))</formula>
    </cfRule>
    <cfRule type="containsText" dxfId="70" priority="30" operator="containsText" text="NA">
      <formula>NOT(ISERROR(SEARCH("NA",BH22)))</formula>
    </cfRule>
  </conditionalFormatting>
  <conditionalFormatting sqref="BH26">
    <cfRule type="containsText" dxfId="69" priority="27" operator="containsText" text="NA">
      <formula>NOT(ISERROR(SEARCH("NA",BH26)))</formula>
    </cfRule>
    <cfRule type="containsText" dxfId="68" priority="28" operator="containsText" text="NA">
      <formula>NOT(ISERROR(SEARCH("NA",BH26)))</formula>
    </cfRule>
  </conditionalFormatting>
  <conditionalFormatting sqref="BH26">
    <cfRule type="containsText" dxfId="67" priority="25" operator="containsText" text="UT">
      <formula>NOT(ISERROR(SEARCH("UT",BH26)))</formula>
    </cfRule>
    <cfRule type="containsText" dxfId="66" priority="26" operator="containsText" text="NA">
      <formula>NOT(ISERROR(SEARCH("NA",BH26)))</formula>
    </cfRule>
  </conditionalFormatting>
  <conditionalFormatting sqref="BH29">
    <cfRule type="containsText" dxfId="65" priority="23" operator="containsText" text="NA">
      <formula>NOT(ISERROR(SEARCH("NA",BH29)))</formula>
    </cfRule>
    <cfRule type="containsText" dxfId="64" priority="24" operator="containsText" text="NA">
      <formula>NOT(ISERROR(SEARCH("NA",BH29)))</formula>
    </cfRule>
  </conditionalFormatting>
  <conditionalFormatting sqref="BH29">
    <cfRule type="containsText" dxfId="63" priority="21" operator="containsText" text="UT">
      <formula>NOT(ISERROR(SEARCH("UT",BH29)))</formula>
    </cfRule>
    <cfRule type="containsText" dxfId="62" priority="22" operator="containsText" text="NA">
      <formula>NOT(ISERROR(SEARCH("NA",BH29)))</formula>
    </cfRule>
  </conditionalFormatting>
  <conditionalFormatting sqref="U5">
    <cfRule type="containsText" dxfId="61" priority="19" operator="containsText" text="NA">
      <formula>NOT(ISERROR(SEARCH("NA",U5)))</formula>
    </cfRule>
    <cfRule type="containsText" dxfId="60" priority="20" operator="containsText" text="NA">
      <formula>NOT(ISERROR(SEARCH("NA",U5)))</formula>
    </cfRule>
  </conditionalFormatting>
  <conditionalFormatting sqref="U5">
    <cfRule type="containsText" dxfId="59" priority="17" operator="containsText" text="UT">
      <formula>NOT(ISERROR(SEARCH("UT",U5)))</formula>
    </cfRule>
    <cfRule type="containsText" dxfId="58" priority="18" operator="containsText" text="NA">
      <formula>NOT(ISERROR(SEARCH("NA",U5)))</formula>
    </cfRule>
  </conditionalFormatting>
  <conditionalFormatting sqref="U6">
    <cfRule type="containsText" dxfId="57" priority="15" operator="containsText" text="NA">
      <formula>NOT(ISERROR(SEARCH("NA",U6)))</formula>
    </cfRule>
    <cfRule type="containsText" dxfId="56" priority="16" operator="containsText" text="NA">
      <formula>NOT(ISERROR(SEARCH("NA",U6)))</formula>
    </cfRule>
  </conditionalFormatting>
  <conditionalFormatting sqref="U6">
    <cfRule type="containsText" dxfId="55" priority="13" operator="containsText" text="UT">
      <formula>NOT(ISERROR(SEARCH("UT",U6)))</formula>
    </cfRule>
    <cfRule type="containsText" dxfId="54" priority="14" operator="containsText" text="NA">
      <formula>NOT(ISERROR(SEARCH("NA",U6)))</formula>
    </cfRule>
  </conditionalFormatting>
  <conditionalFormatting sqref="U10">
    <cfRule type="containsText" dxfId="53" priority="11" operator="containsText" text="NA">
      <formula>NOT(ISERROR(SEARCH("NA",U10)))</formula>
    </cfRule>
    <cfRule type="containsText" dxfId="52" priority="12" operator="containsText" text="NA">
      <formula>NOT(ISERROR(SEARCH("NA",U10)))</formula>
    </cfRule>
  </conditionalFormatting>
  <conditionalFormatting sqref="U10">
    <cfRule type="containsText" dxfId="51" priority="9" operator="containsText" text="UT">
      <formula>NOT(ISERROR(SEARCH("UT",U10)))</formula>
    </cfRule>
    <cfRule type="containsText" dxfId="50" priority="10" operator="containsText" text="NA">
      <formula>NOT(ISERROR(SEARCH("NA",U10)))</formula>
    </cfRule>
  </conditionalFormatting>
  <conditionalFormatting sqref="U16">
    <cfRule type="containsText" dxfId="49" priority="7" operator="containsText" text="NA">
      <formula>NOT(ISERROR(SEARCH("NA",U16)))</formula>
    </cfRule>
    <cfRule type="containsText" dxfId="48" priority="8" operator="containsText" text="NA">
      <formula>NOT(ISERROR(SEARCH("NA",U16)))</formula>
    </cfRule>
  </conditionalFormatting>
  <conditionalFormatting sqref="U16">
    <cfRule type="containsText" dxfId="47" priority="5" operator="containsText" text="UT">
      <formula>NOT(ISERROR(SEARCH("UT",U16)))</formula>
    </cfRule>
    <cfRule type="containsText" dxfId="46" priority="6" operator="containsText" text="NA">
      <formula>NOT(ISERROR(SEARCH("NA",U16)))</formula>
    </cfRule>
  </conditionalFormatting>
  <conditionalFormatting sqref="U25">
    <cfRule type="containsText" dxfId="45" priority="3" operator="containsText" text="NA">
      <formula>NOT(ISERROR(SEARCH("NA",U25)))</formula>
    </cfRule>
    <cfRule type="containsText" dxfId="44" priority="4" operator="containsText" text="NA">
      <formula>NOT(ISERROR(SEARCH("NA",U25)))</formula>
    </cfRule>
  </conditionalFormatting>
  <conditionalFormatting sqref="U25">
    <cfRule type="containsText" dxfId="43" priority="1" operator="containsText" text="UT">
      <formula>NOT(ISERROR(SEARCH("UT",U25)))</formula>
    </cfRule>
    <cfRule type="containsText" dxfId="42" priority="2" operator="containsText" text="NA">
      <formula>NOT(ISERROR(SEARCH("NA",U25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A331-F6A2-442C-99E4-73FFA633E001}">
  <dimension ref="A1:CR8"/>
  <sheetViews>
    <sheetView workbookViewId="0">
      <selection activeCell="U26" sqref="U26"/>
    </sheetView>
  </sheetViews>
  <sheetFormatPr defaultRowHeight="15" x14ac:dyDescent="0.25"/>
  <cols>
    <col min="1" max="1" width="9" customWidth="1"/>
    <col min="2" max="2" width="29.85546875" customWidth="1"/>
    <col min="3" max="22" width="6.140625" customWidth="1"/>
    <col min="23" max="23" width="7.7109375" customWidth="1"/>
    <col min="24" max="33" width="6.140625" customWidth="1"/>
    <col min="34" max="34" width="8.5703125" customWidth="1"/>
    <col min="35" max="35" width="7.42578125" customWidth="1"/>
    <col min="36" max="43" width="6.140625" customWidth="1"/>
    <col min="44" max="44" width="9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267</v>
      </c>
      <c r="D2" s="6" t="s">
        <v>268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267</v>
      </c>
      <c r="N2" s="6" t="s">
        <v>268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267</v>
      </c>
      <c r="Y2" s="6" t="s">
        <v>268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267</v>
      </c>
      <c r="AI2" s="6" t="s">
        <v>268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7</v>
      </c>
      <c r="AS2" s="6" t="s">
        <v>267</v>
      </c>
      <c r="AT2" s="6" t="s">
        <v>268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7</v>
      </c>
      <c r="BD2" s="6" t="s">
        <v>267</v>
      </c>
      <c r="BE2" s="6" t="s">
        <v>268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7</v>
      </c>
      <c r="BO2" s="6" t="s">
        <v>267</v>
      </c>
      <c r="BP2" s="6" t="s">
        <v>268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267</v>
      </c>
      <c r="BZ2" s="6" t="s">
        <v>268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267</v>
      </c>
      <c r="CJ2" s="6" t="s">
        <v>268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269</v>
      </c>
      <c r="B3" s="16" t="s">
        <v>14</v>
      </c>
      <c r="C3" s="8">
        <v>12.0976946984417</v>
      </c>
      <c r="D3" s="8">
        <v>17.103320820251</v>
      </c>
      <c r="E3" s="8" t="s">
        <v>62</v>
      </c>
      <c r="F3" s="8" t="s">
        <v>62</v>
      </c>
      <c r="G3" s="8" t="s">
        <v>62</v>
      </c>
      <c r="H3" s="8" t="s">
        <v>106</v>
      </c>
      <c r="I3" s="8" t="s">
        <v>62</v>
      </c>
      <c r="J3" s="8" t="s">
        <v>62</v>
      </c>
      <c r="K3" s="8" t="s">
        <v>106</v>
      </c>
      <c r="L3" s="8" t="s">
        <v>62</v>
      </c>
      <c r="M3" s="9">
        <f t="shared" ref="M3:M8" si="0">C3/183013214*100000000</f>
        <v>6.6102848171617268</v>
      </c>
      <c r="N3" s="9">
        <f>D3/151983608*100000000</f>
        <v>11.253398340333518</v>
      </c>
      <c r="O3" s="8" t="s">
        <v>62</v>
      </c>
      <c r="P3" s="8" t="s">
        <v>62</v>
      </c>
      <c r="Q3" s="8" t="s">
        <v>62</v>
      </c>
      <c r="R3" s="8" t="s">
        <v>106</v>
      </c>
      <c r="S3" s="8" t="s">
        <v>62</v>
      </c>
      <c r="T3" s="8" t="s">
        <v>62</v>
      </c>
      <c r="U3" s="8" t="s">
        <v>106</v>
      </c>
      <c r="V3" s="8" t="s">
        <v>62</v>
      </c>
      <c r="W3" s="8" t="s">
        <v>288</v>
      </c>
      <c r="X3" s="10">
        <v>0.90989839518396298</v>
      </c>
      <c r="Y3" s="10">
        <v>0.91856154265654999</v>
      </c>
      <c r="Z3" s="10" t="s">
        <v>62</v>
      </c>
      <c r="AA3" s="10" t="s">
        <v>62</v>
      </c>
      <c r="AB3" s="8" t="s">
        <v>62</v>
      </c>
      <c r="AC3" s="10" t="s">
        <v>106</v>
      </c>
      <c r="AD3" s="8" t="s">
        <v>62</v>
      </c>
      <c r="AE3" s="10" t="s">
        <v>62</v>
      </c>
      <c r="AF3" s="10" t="s">
        <v>106</v>
      </c>
      <c r="AG3" s="8" t="s">
        <v>62</v>
      </c>
      <c r="AH3" s="11">
        <v>10.813981365317501</v>
      </c>
      <c r="AI3" s="11">
        <v>16.519317208472302</v>
      </c>
      <c r="AJ3" s="11" t="s">
        <v>62</v>
      </c>
      <c r="AK3" s="11" t="s">
        <v>62</v>
      </c>
      <c r="AL3" s="8" t="s">
        <v>62</v>
      </c>
      <c r="AM3" s="11" t="s">
        <v>106</v>
      </c>
      <c r="AN3" s="8" t="s">
        <v>62</v>
      </c>
      <c r="AO3" s="11" t="s">
        <v>62</v>
      </c>
      <c r="AP3" s="11" t="s">
        <v>106</v>
      </c>
      <c r="AQ3" s="8" t="s">
        <v>62</v>
      </c>
      <c r="AR3" s="17"/>
      <c r="AS3" s="11">
        <v>0.16536473849683</v>
      </c>
      <c r="AT3" s="11">
        <v>0.23905404056311999</v>
      </c>
      <c r="AU3" s="11" t="s">
        <v>62</v>
      </c>
      <c r="AV3" s="11" t="s">
        <v>62</v>
      </c>
      <c r="AW3" s="8" t="s">
        <v>62</v>
      </c>
      <c r="AX3" s="11" t="s">
        <v>106</v>
      </c>
      <c r="AY3" s="8" t="s">
        <v>62</v>
      </c>
      <c r="AZ3" s="11" t="s">
        <v>62</v>
      </c>
      <c r="BA3" s="11" t="s">
        <v>106</v>
      </c>
      <c r="BB3" s="8" t="s">
        <v>62</v>
      </c>
      <c r="BC3" s="8"/>
      <c r="BD3" s="11">
        <v>0.62366003242831802</v>
      </c>
      <c r="BE3" s="11">
        <v>0.56757225544939804</v>
      </c>
      <c r="BF3" s="11" t="s">
        <v>62</v>
      </c>
      <c r="BG3" s="11" t="s">
        <v>62</v>
      </c>
      <c r="BH3" s="8" t="s">
        <v>62</v>
      </c>
      <c r="BI3" s="11" t="s">
        <v>106</v>
      </c>
      <c r="BJ3" s="8" t="s">
        <v>62</v>
      </c>
      <c r="BK3" s="11" t="s">
        <v>62</v>
      </c>
      <c r="BL3" s="11" t="s">
        <v>106</v>
      </c>
      <c r="BM3" s="8" t="s">
        <v>62</v>
      </c>
      <c r="BN3" s="15"/>
      <c r="BO3" s="11">
        <v>0.741551580631021</v>
      </c>
      <c r="BP3" s="11">
        <v>0.78054065838537501</v>
      </c>
      <c r="BQ3" s="11" t="s">
        <v>62</v>
      </c>
      <c r="BR3" s="11" t="s">
        <v>62</v>
      </c>
      <c r="BS3" s="8" t="s">
        <v>62</v>
      </c>
      <c r="BT3" s="11" t="s">
        <v>106</v>
      </c>
      <c r="BU3" s="8" t="s">
        <v>62</v>
      </c>
      <c r="BV3" s="11" t="s">
        <v>62</v>
      </c>
      <c r="BW3" s="11" t="s">
        <v>106</v>
      </c>
      <c r="BX3" s="8" t="s">
        <v>62</v>
      </c>
      <c r="BY3" s="11">
        <v>0.76271711197315994</v>
      </c>
      <c r="BZ3" s="11">
        <v>0.80509997113083498</v>
      </c>
      <c r="CA3" s="11" t="s">
        <v>62</v>
      </c>
      <c r="CB3" s="11" t="s">
        <v>62</v>
      </c>
      <c r="CC3" s="8" t="s">
        <v>62</v>
      </c>
      <c r="CD3" s="11" t="s">
        <v>106</v>
      </c>
      <c r="CE3" s="8" t="s">
        <v>62</v>
      </c>
      <c r="CF3" s="11" t="s">
        <v>62</v>
      </c>
      <c r="CG3" s="11" t="s">
        <v>106</v>
      </c>
      <c r="CH3" s="8" t="s">
        <v>62</v>
      </c>
      <c r="CI3" s="11">
        <v>0.732629695106505</v>
      </c>
      <c r="CJ3" s="11">
        <v>0.76506322864515097</v>
      </c>
      <c r="CK3" s="11" t="s">
        <v>62</v>
      </c>
      <c r="CL3" s="11" t="s">
        <v>62</v>
      </c>
      <c r="CM3" s="8" t="s">
        <v>62</v>
      </c>
      <c r="CN3" s="11" t="s">
        <v>106</v>
      </c>
      <c r="CO3" s="8" t="s">
        <v>62</v>
      </c>
      <c r="CP3" s="11" t="s">
        <v>62</v>
      </c>
      <c r="CQ3" s="11" t="s">
        <v>106</v>
      </c>
      <c r="CR3" s="8" t="s">
        <v>62</v>
      </c>
    </row>
    <row r="4" spans="1:96" x14ac:dyDescent="0.25">
      <c r="A4" s="16" t="s">
        <v>270</v>
      </c>
      <c r="B4" s="16" t="s">
        <v>53</v>
      </c>
      <c r="C4" s="8">
        <v>22.388175057182501</v>
      </c>
      <c r="D4" s="8">
        <v>25.0162528565433</v>
      </c>
      <c r="E4" s="8">
        <v>19.2583704866442</v>
      </c>
      <c r="F4" s="8">
        <v>19.2583704866442</v>
      </c>
      <c r="G4" s="8" t="s">
        <v>106</v>
      </c>
      <c r="H4" s="8">
        <v>42.298707792384597</v>
      </c>
      <c r="I4" s="8" t="s">
        <v>106</v>
      </c>
      <c r="J4" s="8">
        <v>48.049385828096597</v>
      </c>
      <c r="K4" s="8">
        <v>41.424693293369003</v>
      </c>
      <c r="L4" s="8" t="s">
        <v>106</v>
      </c>
      <c r="M4" s="9">
        <f t="shared" si="0"/>
        <v>12.233092118245899</v>
      </c>
      <c r="N4" s="9">
        <f>D4/151983608*100000000</f>
        <v>16.459836153214169</v>
      </c>
      <c r="O4" s="8">
        <f>E4/434938762*100000000</f>
        <v>4.4278349434958386</v>
      </c>
      <c r="P4" s="8">
        <f>F4/244932320*100000000</f>
        <v>7.8627314217430344</v>
      </c>
      <c r="Q4" s="8" t="s">
        <v>106</v>
      </c>
      <c r="R4" s="8">
        <f>H4/1194776876*100000000</f>
        <v>3.5403018456464164</v>
      </c>
      <c r="S4" s="8" t="s">
        <v>106</v>
      </c>
      <c r="T4" s="8">
        <f>J4/839719542*100000000</f>
        <v>5.7220754579148041</v>
      </c>
      <c r="U4" s="8">
        <f>K4/788295070*100000000</f>
        <v>5.254973025946871</v>
      </c>
      <c r="V4" s="8" t="s">
        <v>106</v>
      </c>
      <c r="W4" s="8"/>
      <c r="X4" s="10">
        <v>0.96910191691428804</v>
      </c>
      <c r="Y4" s="10">
        <v>0.95128177629666399</v>
      </c>
      <c r="Z4" s="10">
        <v>0.58594630681318505</v>
      </c>
      <c r="AA4" s="10">
        <v>0.58594630681318505</v>
      </c>
      <c r="AB4" s="8" t="s">
        <v>106</v>
      </c>
      <c r="AC4" s="10">
        <v>0.73180993551203599</v>
      </c>
      <c r="AD4" s="8" t="s">
        <v>106</v>
      </c>
      <c r="AE4" s="10">
        <v>0.62938473151509899</v>
      </c>
      <c r="AF4" s="10">
        <v>0.51265465507508601</v>
      </c>
      <c r="AG4" s="8" t="s">
        <v>106</v>
      </c>
      <c r="AH4" s="11">
        <v>33.408307028490398</v>
      </c>
      <c r="AI4" s="11">
        <v>38.189079989357097</v>
      </c>
      <c r="AJ4" s="11">
        <v>78.146866933694596</v>
      </c>
      <c r="AK4" s="11">
        <v>78.146866933694596</v>
      </c>
      <c r="AL4" s="8" t="s">
        <v>106</v>
      </c>
      <c r="AM4" s="11">
        <v>80.720349864833096</v>
      </c>
      <c r="AN4" s="8" t="s">
        <v>106</v>
      </c>
      <c r="AO4" s="11">
        <v>75.173436279220596</v>
      </c>
      <c r="AP4" s="11">
        <v>54.387088355223597</v>
      </c>
      <c r="AQ4" s="8" t="s">
        <v>106</v>
      </c>
      <c r="AR4" s="8" t="s">
        <v>108</v>
      </c>
      <c r="AS4" s="11">
        <v>0.224433990016777</v>
      </c>
      <c r="AT4" s="11">
        <v>0.26727404281030998</v>
      </c>
      <c r="AU4" s="11">
        <v>0.15168062426119</v>
      </c>
      <c r="AV4" s="11" t="s">
        <v>106</v>
      </c>
      <c r="AW4" s="8" t="s">
        <v>106</v>
      </c>
      <c r="AX4" s="11">
        <v>0.171030057801595</v>
      </c>
      <c r="AY4" s="8" t="s">
        <v>106</v>
      </c>
      <c r="AZ4" s="11">
        <v>0.15392895400048101</v>
      </c>
      <c r="BA4" s="11">
        <v>0.143454495600117</v>
      </c>
      <c r="BB4" s="8" t="s">
        <v>106</v>
      </c>
      <c r="BC4" s="13" t="s">
        <v>109</v>
      </c>
      <c r="BD4" s="11">
        <v>0.39627928617735703</v>
      </c>
      <c r="BE4" s="11">
        <v>0.39674416041454502</v>
      </c>
      <c r="BF4" s="11">
        <v>0.207512595177401</v>
      </c>
      <c r="BG4" s="11">
        <v>0.207512595177401</v>
      </c>
      <c r="BH4" s="8" t="s">
        <v>106</v>
      </c>
      <c r="BI4" s="11">
        <v>0.27213806626499498</v>
      </c>
      <c r="BJ4" s="8" t="s">
        <v>106</v>
      </c>
      <c r="BK4" s="11">
        <v>0.29647858220742201</v>
      </c>
      <c r="BL4" s="11">
        <v>0.28675961197196698</v>
      </c>
      <c r="BM4" s="8" t="s">
        <v>106</v>
      </c>
      <c r="BN4" s="8" t="s">
        <v>109</v>
      </c>
      <c r="BO4" s="11">
        <v>0.81643877882512905</v>
      </c>
      <c r="BP4" s="11">
        <v>0.81890109431159996</v>
      </c>
      <c r="BQ4" s="11">
        <v>0.79856898849554203</v>
      </c>
      <c r="BR4" s="11">
        <v>0.79856898849554203</v>
      </c>
      <c r="BS4" s="8" t="s">
        <v>106</v>
      </c>
      <c r="BT4" s="11">
        <v>0.78366954687134505</v>
      </c>
      <c r="BU4" s="8" t="s">
        <v>106</v>
      </c>
      <c r="BV4" s="11">
        <v>0.81855292372906197</v>
      </c>
      <c r="BW4" s="11">
        <v>0.86795420480288898</v>
      </c>
      <c r="BX4" s="8" t="s">
        <v>106</v>
      </c>
      <c r="BY4" s="11">
        <v>0.81954470986596895</v>
      </c>
      <c r="BZ4" s="11">
        <v>0.82596037703193803</v>
      </c>
      <c r="CA4" s="11">
        <v>0.80306482838638305</v>
      </c>
      <c r="CB4" s="11">
        <v>0.80306482838638305</v>
      </c>
      <c r="CC4" s="8" t="s">
        <v>106</v>
      </c>
      <c r="CD4" s="11">
        <v>0.78814842549828601</v>
      </c>
      <c r="CE4" s="8" t="s">
        <v>106</v>
      </c>
      <c r="CF4" s="11">
        <v>0.82988288827992296</v>
      </c>
      <c r="CG4" s="11">
        <v>0.88145746193052799</v>
      </c>
      <c r="CH4" s="8" t="s">
        <v>106</v>
      </c>
      <c r="CI4" s="11">
        <v>0.81486505362141304</v>
      </c>
      <c r="CJ4" s="11">
        <v>0.81463165745750898</v>
      </c>
      <c r="CK4" s="11">
        <v>0.79684218863241496</v>
      </c>
      <c r="CL4" s="11">
        <v>0.79684218863241496</v>
      </c>
      <c r="CM4" s="8" t="s">
        <v>106</v>
      </c>
      <c r="CN4" s="11">
        <v>0.78182890933262505</v>
      </c>
      <c r="CO4" s="8" t="s">
        <v>106</v>
      </c>
      <c r="CP4" s="11">
        <v>0.81383237995651603</v>
      </c>
      <c r="CQ4" s="11">
        <v>0.86214700094132202</v>
      </c>
      <c r="CR4" s="8" t="s">
        <v>106</v>
      </c>
    </row>
    <row r="5" spans="1:96" ht="15" customHeight="1" x14ac:dyDescent="0.25">
      <c r="A5" s="16" t="s">
        <v>271</v>
      </c>
      <c r="B5" s="16" t="s">
        <v>30</v>
      </c>
      <c r="C5" s="8">
        <v>72.033533377037998</v>
      </c>
      <c r="D5" s="8" t="s">
        <v>106</v>
      </c>
      <c r="E5" s="8" t="s">
        <v>62</v>
      </c>
      <c r="F5" s="8" t="s">
        <v>62</v>
      </c>
      <c r="G5" s="8" t="s">
        <v>62</v>
      </c>
      <c r="H5" s="8">
        <v>10.561558115846401</v>
      </c>
      <c r="I5" s="8" t="s">
        <v>106</v>
      </c>
      <c r="J5" s="8" t="s">
        <v>106</v>
      </c>
      <c r="K5" s="8" t="s">
        <v>106</v>
      </c>
      <c r="L5" s="8" t="s">
        <v>62</v>
      </c>
      <c r="M5" s="9">
        <f t="shared" si="0"/>
        <v>39.359744470165964</v>
      </c>
      <c r="N5" s="9" t="s">
        <v>106</v>
      </c>
      <c r="O5" s="8" t="s">
        <v>62</v>
      </c>
      <c r="P5" s="8" t="s">
        <v>62</v>
      </c>
      <c r="Q5" s="8" t="s">
        <v>62</v>
      </c>
      <c r="R5" s="8">
        <f>H5/1194776876*100000000</f>
        <v>0.88397744616597362</v>
      </c>
      <c r="S5" s="8" t="s">
        <v>106</v>
      </c>
      <c r="T5" s="8" t="s">
        <v>106</v>
      </c>
      <c r="U5" s="8" t="s">
        <v>106</v>
      </c>
      <c r="V5" s="8" t="s">
        <v>62</v>
      </c>
      <c r="W5" s="8"/>
      <c r="X5" s="10">
        <v>0.99428513476893499</v>
      </c>
      <c r="Y5" s="10" t="s">
        <v>106</v>
      </c>
      <c r="Z5" s="10" t="s">
        <v>62</v>
      </c>
      <c r="AA5" s="10" t="s">
        <v>62</v>
      </c>
      <c r="AB5" s="8" t="s">
        <v>62</v>
      </c>
      <c r="AC5" s="10">
        <v>0.63407928719703899</v>
      </c>
      <c r="AD5" s="8" t="s">
        <v>106</v>
      </c>
      <c r="AE5" s="10" t="s">
        <v>106</v>
      </c>
      <c r="AF5" s="10" t="s">
        <v>106</v>
      </c>
      <c r="AG5" s="8" t="s">
        <v>62</v>
      </c>
      <c r="AH5" s="11">
        <v>6.12225620334842</v>
      </c>
      <c r="AI5" s="11" t="s">
        <v>106</v>
      </c>
      <c r="AJ5" s="11" t="s">
        <v>62</v>
      </c>
      <c r="AK5" s="11" t="s">
        <v>62</v>
      </c>
      <c r="AL5" s="8" t="s">
        <v>62</v>
      </c>
      <c r="AM5" s="11">
        <v>44.514273556428599</v>
      </c>
      <c r="AN5" s="8" t="s">
        <v>106</v>
      </c>
      <c r="AO5" s="11" t="s">
        <v>106</v>
      </c>
      <c r="AP5" s="11" t="s">
        <v>106</v>
      </c>
      <c r="AQ5" s="8" t="s">
        <v>62</v>
      </c>
      <c r="AR5" s="8" t="s">
        <v>108</v>
      </c>
      <c r="AS5" s="11">
        <v>0.109054612402134</v>
      </c>
      <c r="AT5" s="11" t="s">
        <v>106</v>
      </c>
      <c r="AU5" s="11" t="s">
        <v>62</v>
      </c>
      <c r="AV5" s="11" t="s">
        <v>62</v>
      </c>
      <c r="AW5" s="8" t="s">
        <v>62</v>
      </c>
      <c r="AX5" s="11">
        <v>7.5984598546431803E-2</v>
      </c>
      <c r="AY5" s="8" t="s">
        <v>106</v>
      </c>
      <c r="AZ5" s="11" t="s">
        <v>106</v>
      </c>
      <c r="BA5" s="11" t="s">
        <v>106</v>
      </c>
      <c r="BB5" s="8" t="s">
        <v>62</v>
      </c>
      <c r="BC5" s="13" t="s">
        <v>109</v>
      </c>
      <c r="BD5" s="11">
        <v>0.87618119702392405</v>
      </c>
      <c r="BE5" s="11" t="s">
        <v>106</v>
      </c>
      <c r="BF5" s="11" t="s">
        <v>62</v>
      </c>
      <c r="BG5" s="11" t="s">
        <v>62</v>
      </c>
      <c r="BH5" s="8" t="s">
        <v>62</v>
      </c>
      <c r="BI5" s="11">
        <v>0.39155168952181302</v>
      </c>
      <c r="BJ5" s="8" t="s">
        <v>106</v>
      </c>
      <c r="BK5" s="11" t="s">
        <v>106</v>
      </c>
      <c r="BL5" s="11" t="s">
        <v>106</v>
      </c>
      <c r="BM5" s="8" t="s">
        <v>62</v>
      </c>
      <c r="BN5" s="8" t="s">
        <v>109</v>
      </c>
      <c r="BO5" s="11">
        <v>0.90360551529794297</v>
      </c>
      <c r="BP5" s="11" t="s">
        <v>106</v>
      </c>
      <c r="BQ5" s="11" t="s">
        <v>62</v>
      </c>
      <c r="BR5" s="11" t="s">
        <v>62</v>
      </c>
      <c r="BS5" s="8" t="s">
        <v>62</v>
      </c>
      <c r="BT5" s="11">
        <v>0.73005239009008505</v>
      </c>
      <c r="BU5" s="8" t="s">
        <v>106</v>
      </c>
      <c r="BV5" s="11" t="s">
        <v>106</v>
      </c>
      <c r="BW5" s="11" t="s">
        <v>106</v>
      </c>
      <c r="BX5" s="8" t="s">
        <v>62</v>
      </c>
      <c r="BY5" s="11">
        <v>0.89835413720423196</v>
      </c>
      <c r="BZ5" s="11" t="s">
        <v>106</v>
      </c>
      <c r="CA5" s="11" t="s">
        <v>62</v>
      </c>
      <c r="CB5" s="11" t="s">
        <v>62</v>
      </c>
      <c r="CC5" s="8" t="s">
        <v>62</v>
      </c>
      <c r="CD5" s="11">
        <v>0.757479578499614</v>
      </c>
      <c r="CE5" s="8" t="s">
        <v>106</v>
      </c>
      <c r="CF5" s="11" t="s">
        <v>106</v>
      </c>
      <c r="CG5" s="11" t="s">
        <v>106</v>
      </c>
      <c r="CH5" s="8" t="s">
        <v>62</v>
      </c>
      <c r="CI5" s="11">
        <v>0.90491713553360598</v>
      </c>
      <c r="CJ5" s="11" t="s">
        <v>106</v>
      </c>
      <c r="CK5" s="11" t="s">
        <v>62</v>
      </c>
      <c r="CL5" s="11" t="s">
        <v>62</v>
      </c>
      <c r="CM5" s="8" t="s">
        <v>62</v>
      </c>
      <c r="CN5" s="11">
        <v>0.72482543046778303</v>
      </c>
      <c r="CO5" s="8" t="s">
        <v>106</v>
      </c>
      <c r="CP5" s="11" t="s">
        <v>106</v>
      </c>
      <c r="CQ5" s="11" t="s">
        <v>106</v>
      </c>
      <c r="CR5" s="8" t="s">
        <v>62</v>
      </c>
    </row>
    <row r="6" spans="1:96" x14ac:dyDescent="0.25">
      <c r="A6" s="16" t="s">
        <v>272</v>
      </c>
      <c r="B6" s="16" t="s">
        <v>23</v>
      </c>
      <c r="C6" s="8">
        <v>20.872357542284298</v>
      </c>
      <c r="D6" s="8">
        <v>35.582144278349901</v>
      </c>
      <c r="E6" s="8" t="s">
        <v>106</v>
      </c>
      <c r="F6" s="8" t="s">
        <v>106</v>
      </c>
      <c r="G6" s="8" t="s">
        <v>106</v>
      </c>
      <c r="H6" s="8">
        <v>21.668766038758601</v>
      </c>
      <c r="I6" s="8" t="s">
        <v>106</v>
      </c>
      <c r="J6" s="8" t="s">
        <v>106</v>
      </c>
      <c r="K6" s="8" t="s">
        <v>106</v>
      </c>
      <c r="L6" s="8" t="s">
        <v>106</v>
      </c>
      <c r="M6" s="9">
        <f t="shared" si="0"/>
        <v>11.404836342737688</v>
      </c>
      <c r="N6" s="9">
        <f>D6/151983608*100000000</f>
        <v>23.411830227342609</v>
      </c>
      <c r="O6" s="8" t="s">
        <v>106</v>
      </c>
      <c r="P6" s="8" t="s">
        <v>106</v>
      </c>
      <c r="Q6" s="8" t="s">
        <v>106</v>
      </c>
      <c r="R6" s="8">
        <f>H6/1194776876*100000000</f>
        <v>1.8136244912358517</v>
      </c>
      <c r="S6" s="8" t="s">
        <v>106</v>
      </c>
      <c r="T6" s="8" t="s">
        <v>106</v>
      </c>
      <c r="U6" s="8" t="s">
        <v>106</v>
      </c>
      <c r="V6" s="8" t="s">
        <v>106</v>
      </c>
      <c r="W6" s="8"/>
      <c r="X6" s="10">
        <v>0.97552908074514999</v>
      </c>
      <c r="Y6" s="10">
        <v>0.98102860167859096</v>
      </c>
      <c r="Z6" s="10" t="s">
        <v>106</v>
      </c>
      <c r="AA6" s="10" t="s">
        <v>106</v>
      </c>
      <c r="AB6" s="8" t="s">
        <v>106</v>
      </c>
      <c r="AC6" s="10">
        <v>0.86922978606528101</v>
      </c>
      <c r="AD6" s="8" t="s">
        <v>106</v>
      </c>
      <c r="AE6" s="10" t="s">
        <v>106</v>
      </c>
      <c r="AF6" s="10" t="s">
        <v>106</v>
      </c>
      <c r="AG6" s="8" t="s">
        <v>106</v>
      </c>
      <c r="AH6" s="11">
        <v>24.284722693276599</v>
      </c>
      <c r="AI6" s="11">
        <v>32.543071984683898</v>
      </c>
      <c r="AJ6" s="11" t="s">
        <v>106</v>
      </c>
      <c r="AK6" s="11" t="s">
        <v>106</v>
      </c>
      <c r="AL6" s="8" t="s">
        <v>106</v>
      </c>
      <c r="AM6" s="11">
        <v>51.207448356124502</v>
      </c>
      <c r="AN6" s="8" t="s">
        <v>106</v>
      </c>
      <c r="AO6" s="11" t="s">
        <v>106</v>
      </c>
      <c r="AP6" s="11" t="s">
        <v>106</v>
      </c>
      <c r="AQ6" s="8" t="s">
        <v>106</v>
      </c>
      <c r="AR6" s="8" t="s">
        <v>108</v>
      </c>
      <c r="AS6" s="11">
        <v>0.25216014268489401</v>
      </c>
      <c r="AT6" s="11">
        <v>0.301219617194736</v>
      </c>
      <c r="AU6" s="11" t="s">
        <v>106</v>
      </c>
      <c r="AV6" s="11" t="s">
        <v>106</v>
      </c>
      <c r="AW6" s="8" t="s">
        <v>106</v>
      </c>
      <c r="AX6" s="11">
        <v>0.21946644688719599</v>
      </c>
      <c r="AY6" s="8" t="s">
        <v>106</v>
      </c>
      <c r="AZ6" s="11" t="s">
        <v>106</v>
      </c>
      <c r="BA6" s="11" t="s">
        <v>106</v>
      </c>
      <c r="BB6" s="8" t="s">
        <v>106</v>
      </c>
      <c r="BC6" s="13" t="s">
        <v>109</v>
      </c>
      <c r="BD6" s="11">
        <v>0.29404068865800198</v>
      </c>
      <c r="BE6" s="11">
        <v>0.31380438133951</v>
      </c>
      <c r="BF6" s="11" t="s">
        <v>106</v>
      </c>
      <c r="BG6" s="11" t="s">
        <v>106</v>
      </c>
      <c r="BH6" s="8" t="s">
        <v>106</v>
      </c>
      <c r="BI6" s="11">
        <v>0.247152768547516</v>
      </c>
      <c r="BJ6" s="8" t="s">
        <v>106</v>
      </c>
      <c r="BK6" s="11" t="s">
        <v>106</v>
      </c>
      <c r="BL6" s="11" t="s">
        <v>106</v>
      </c>
      <c r="BM6" s="8" t="s">
        <v>106</v>
      </c>
      <c r="BN6" s="8" t="s">
        <v>109</v>
      </c>
      <c r="BO6" s="11">
        <v>0.79006384048753397</v>
      </c>
      <c r="BP6" s="11">
        <v>0.81828202172734599</v>
      </c>
      <c r="BQ6" s="11" t="s">
        <v>106</v>
      </c>
      <c r="BR6" s="11" t="s">
        <v>106</v>
      </c>
      <c r="BS6" s="8" t="s">
        <v>106</v>
      </c>
      <c r="BT6" s="11">
        <v>0.76169732113796795</v>
      </c>
      <c r="BU6" s="8" t="s">
        <v>106</v>
      </c>
      <c r="BV6" s="11" t="s">
        <v>106</v>
      </c>
      <c r="BW6" s="11" t="s">
        <v>106</v>
      </c>
      <c r="BX6" s="8" t="s">
        <v>106</v>
      </c>
      <c r="BY6" s="11">
        <v>0.79189068103264804</v>
      </c>
      <c r="BZ6" s="11">
        <v>0.82591612228497002</v>
      </c>
      <c r="CA6" s="11" t="s">
        <v>106</v>
      </c>
      <c r="CB6" s="11" t="s">
        <v>106</v>
      </c>
      <c r="CC6" s="8" t="s">
        <v>106</v>
      </c>
      <c r="CD6" s="11">
        <v>0.76911104984031897</v>
      </c>
      <c r="CE6" s="8" t="s">
        <v>106</v>
      </c>
      <c r="CF6" s="11" t="s">
        <v>106</v>
      </c>
      <c r="CG6" s="11" t="s">
        <v>106</v>
      </c>
      <c r="CH6" s="8" t="s">
        <v>106</v>
      </c>
      <c r="CI6" s="11">
        <v>0.78888354459802401</v>
      </c>
      <c r="CJ6" s="11">
        <v>0.81239384493821898</v>
      </c>
      <c r="CK6" s="11" t="s">
        <v>106</v>
      </c>
      <c r="CL6" s="11" t="s">
        <v>106</v>
      </c>
      <c r="CM6" s="8" t="s">
        <v>106</v>
      </c>
      <c r="CN6" s="11">
        <v>0.75780053566588101</v>
      </c>
      <c r="CO6" s="8" t="s">
        <v>106</v>
      </c>
      <c r="CP6" s="11" t="s">
        <v>106</v>
      </c>
      <c r="CQ6" s="11" t="s">
        <v>106</v>
      </c>
      <c r="CR6" s="8" t="s">
        <v>106</v>
      </c>
    </row>
    <row r="7" spans="1:96" x14ac:dyDescent="0.25">
      <c r="A7" s="16" t="s">
        <v>273</v>
      </c>
      <c r="B7" s="16" t="s">
        <v>14</v>
      </c>
      <c r="C7" s="8">
        <v>8.9346364410835299</v>
      </c>
      <c r="D7" s="8">
        <v>11.396620835016201</v>
      </c>
      <c r="E7" s="8" t="s">
        <v>62</v>
      </c>
      <c r="F7" s="8" t="s">
        <v>62</v>
      </c>
      <c r="G7" s="8" t="s">
        <v>62</v>
      </c>
      <c r="H7" s="8" t="s">
        <v>106</v>
      </c>
      <c r="I7" s="8" t="s">
        <v>62</v>
      </c>
      <c r="J7" s="8" t="s">
        <v>106</v>
      </c>
      <c r="K7" s="8" t="s">
        <v>62</v>
      </c>
      <c r="L7" s="8" t="s">
        <v>62</v>
      </c>
      <c r="M7" s="9">
        <f t="shared" si="0"/>
        <v>4.8819624800882027</v>
      </c>
      <c r="N7" s="9">
        <f>D7/151983608*100000000</f>
        <v>7.4985855283921152</v>
      </c>
      <c r="O7" s="8" t="s">
        <v>62</v>
      </c>
      <c r="P7" s="8" t="s">
        <v>62</v>
      </c>
      <c r="Q7" s="8" t="s">
        <v>62</v>
      </c>
      <c r="R7" s="8" t="s">
        <v>106</v>
      </c>
      <c r="S7" s="8" t="s">
        <v>62</v>
      </c>
      <c r="T7" s="8" t="s">
        <v>106</v>
      </c>
      <c r="U7" s="8" t="s">
        <v>62</v>
      </c>
      <c r="V7" s="8" t="s">
        <v>62</v>
      </c>
      <c r="W7" s="8" t="s">
        <v>288</v>
      </c>
      <c r="X7" s="10">
        <v>0.78901092560474295</v>
      </c>
      <c r="Y7" s="10">
        <v>0.79928995448513196</v>
      </c>
      <c r="Z7" s="10" t="s">
        <v>62</v>
      </c>
      <c r="AA7" s="10" t="s">
        <v>62</v>
      </c>
      <c r="AB7" s="8" t="s">
        <v>62</v>
      </c>
      <c r="AC7" s="10" t="s">
        <v>106</v>
      </c>
      <c r="AD7" s="8" t="s">
        <v>62</v>
      </c>
      <c r="AE7" s="10" t="s">
        <v>106</v>
      </c>
      <c r="AF7" s="10" t="s">
        <v>62</v>
      </c>
      <c r="AG7" s="8" t="s">
        <v>62</v>
      </c>
      <c r="AH7" s="11">
        <v>19.045119956868199</v>
      </c>
      <c r="AI7" s="11">
        <v>25.287976197553501</v>
      </c>
      <c r="AJ7" s="11" t="s">
        <v>62</v>
      </c>
      <c r="AK7" s="11" t="s">
        <v>62</v>
      </c>
      <c r="AL7" s="8" t="s">
        <v>62</v>
      </c>
      <c r="AM7" s="11" t="s">
        <v>106</v>
      </c>
      <c r="AN7" s="8" t="s">
        <v>62</v>
      </c>
      <c r="AO7" s="11" t="s">
        <v>106</v>
      </c>
      <c r="AP7" s="11" t="s">
        <v>62</v>
      </c>
      <c r="AQ7" s="8" t="s">
        <v>62</v>
      </c>
      <c r="AR7" s="8"/>
      <c r="AS7" s="11">
        <v>0.16994989079888301</v>
      </c>
      <c r="AT7" s="11">
        <v>0.195768870663525</v>
      </c>
      <c r="AU7" s="11" t="s">
        <v>62</v>
      </c>
      <c r="AV7" s="11" t="s">
        <v>62</v>
      </c>
      <c r="AW7" s="8" t="s">
        <v>62</v>
      </c>
      <c r="AX7" s="11" t="s">
        <v>106</v>
      </c>
      <c r="AY7" s="8" t="s">
        <v>62</v>
      </c>
      <c r="AZ7" s="11" t="s">
        <v>106</v>
      </c>
      <c r="BA7" s="11" t="s">
        <v>62</v>
      </c>
      <c r="BB7" s="8" t="s">
        <v>62</v>
      </c>
      <c r="BC7" s="8"/>
      <c r="BD7" s="11">
        <v>0.47054657522474502</v>
      </c>
      <c r="BE7" s="11">
        <v>0.50263939710187799</v>
      </c>
      <c r="BF7" s="11" t="s">
        <v>62</v>
      </c>
      <c r="BG7" s="11" t="s">
        <v>62</v>
      </c>
      <c r="BH7" s="8" t="s">
        <v>62</v>
      </c>
      <c r="BI7" s="11" t="s">
        <v>106</v>
      </c>
      <c r="BJ7" s="8" t="s">
        <v>62</v>
      </c>
      <c r="BK7" s="11" t="s">
        <v>106</v>
      </c>
      <c r="BL7" s="11" t="s">
        <v>62</v>
      </c>
      <c r="BM7" s="8" t="s">
        <v>62</v>
      </c>
      <c r="BN7" s="15"/>
      <c r="BO7" s="11">
        <v>0.73614431088555699</v>
      </c>
      <c r="BP7" s="11">
        <v>0.756200793987585</v>
      </c>
      <c r="BQ7" s="11" t="s">
        <v>62</v>
      </c>
      <c r="BR7" s="11" t="s">
        <v>62</v>
      </c>
      <c r="BS7" s="8" t="s">
        <v>62</v>
      </c>
      <c r="BT7" s="11" t="s">
        <v>106</v>
      </c>
      <c r="BU7" s="8" t="s">
        <v>62</v>
      </c>
      <c r="BV7" s="11" t="s">
        <v>106</v>
      </c>
      <c r="BW7" s="11" t="s">
        <v>62</v>
      </c>
      <c r="BX7" s="8" t="s">
        <v>62</v>
      </c>
      <c r="BY7" s="11">
        <v>0.74167550303274499</v>
      </c>
      <c r="BZ7" s="11">
        <v>0.76524173855460098</v>
      </c>
      <c r="CA7" s="11" t="s">
        <v>62</v>
      </c>
      <c r="CB7" s="11" t="s">
        <v>62</v>
      </c>
      <c r="CC7" s="8" t="s">
        <v>62</v>
      </c>
      <c r="CD7" s="11" t="s">
        <v>106</v>
      </c>
      <c r="CE7" s="8" t="s">
        <v>62</v>
      </c>
      <c r="CF7" s="11" t="s">
        <v>106</v>
      </c>
      <c r="CG7" s="11" t="s">
        <v>62</v>
      </c>
      <c r="CH7" s="8" t="s">
        <v>62</v>
      </c>
      <c r="CI7" s="11">
        <v>0.73369435089915003</v>
      </c>
      <c r="CJ7" s="11">
        <v>0.751278785071681</v>
      </c>
      <c r="CK7" s="11" t="s">
        <v>62</v>
      </c>
      <c r="CL7" s="11" t="s">
        <v>62</v>
      </c>
      <c r="CM7" s="8" t="s">
        <v>62</v>
      </c>
      <c r="CN7" s="11" t="s">
        <v>106</v>
      </c>
      <c r="CO7" s="8" t="s">
        <v>62</v>
      </c>
      <c r="CP7" s="11" t="s">
        <v>106</v>
      </c>
      <c r="CQ7" s="11" t="s">
        <v>62</v>
      </c>
      <c r="CR7" s="8" t="s">
        <v>62</v>
      </c>
    </row>
    <row r="8" spans="1:96" x14ac:dyDescent="0.25">
      <c r="A8" s="16" t="s">
        <v>274</v>
      </c>
      <c r="B8" s="16" t="s">
        <v>275</v>
      </c>
      <c r="C8" s="8">
        <v>85.945117744723404</v>
      </c>
      <c r="D8" s="8">
        <v>10.1275161656249</v>
      </c>
      <c r="E8" s="8" t="s">
        <v>62</v>
      </c>
      <c r="F8" s="8" t="s">
        <v>62</v>
      </c>
      <c r="G8" s="8" t="s">
        <v>62</v>
      </c>
      <c r="H8" s="8" t="s">
        <v>106</v>
      </c>
      <c r="I8" s="8" t="s">
        <v>62</v>
      </c>
      <c r="J8" s="8" t="s">
        <v>106</v>
      </c>
      <c r="K8" s="8" t="s">
        <v>106</v>
      </c>
      <c r="L8" s="8" t="s">
        <v>62</v>
      </c>
      <c r="M8" s="9">
        <f t="shared" si="0"/>
        <v>46.961154261092538</v>
      </c>
      <c r="N8" s="9">
        <f>D8/151983608*100000000</f>
        <v>6.6635581947922304</v>
      </c>
      <c r="O8" s="8" t="s">
        <v>62</v>
      </c>
      <c r="P8" s="8" t="s">
        <v>62</v>
      </c>
      <c r="Q8" s="8" t="s">
        <v>62</v>
      </c>
      <c r="R8" s="8" t="s">
        <v>106</v>
      </c>
      <c r="S8" s="8" t="s">
        <v>62</v>
      </c>
      <c r="T8" s="8" t="s">
        <v>106</v>
      </c>
      <c r="U8" s="8" t="s">
        <v>106</v>
      </c>
      <c r="V8" s="8" t="s">
        <v>62</v>
      </c>
      <c r="W8" s="8" t="s">
        <v>288</v>
      </c>
      <c r="X8" s="10">
        <v>0.99820987090605595</v>
      </c>
      <c r="Y8" s="10">
        <v>0.72593310616554696</v>
      </c>
      <c r="Z8" s="10" t="s">
        <v>62</v>
      </c>
      <c r="AA8" s="10" t="s">
        <v>62</v>
      </c>
      <c r="AB8" s="8" t="s">
        <v>62</v>
      </c>
      <c r="AC8" s="10" t="s">
        <v>106</v>
      </c>
      <c r="AD8" s="8" t="s">
        <v>62</v>
      </c>
      <c r="AE8" s="10" t="s">
        <v>106</v>
      </c>
      <c r="AF8" s="10" t="s">
        <v>106</v>
      </c>
      <c r="AG8" s="8" t="s">
        <v>62</v>
      </c>
      <c r="AH8" s="11">
        <v>0.42546343549599602</v>
      </c>
      <c r="AI8" s="11">
        <v>3.4678173515151198</v>
      </c>
      <c r="AJ8" s="11" t="s">
        <v>62</v>
      </c>
      <c r="AK8" s="11" t="s">
        <v>62</v>
      </c>
      <c r="AL8" s="8" t="s">
        <v>62</v>
      </c>
      <c r="AM8" s="11" t="s">
        <v>106</v>
      </c>
      <c r="AN8" s="8" t="s">
        <v>62</v>
      </c>
      <c r="AO8" s="11" t="s">
        <v>106</v>
      </c>
      <c r="AP8" s="11" t="s">
        <v>106</v>
      </c>
      <c r="AQ8" s="8" t="s">
        <v>62</v>
      </c>
      <c r="AR8" s="17"/>
      <c r="AS8" s="11">
        <v>0.30172977584649802</v>
      </c>
      <c r="AT8" s="11">
        <v>0.69531745987082505</v>
      </c>
      <c r="AU8" s="11" t="s">
        <v>62</v>
      </c>
      <c r="AV8" s="11" t="s">
        <v>62</v>
      </c>
      <c r="AW8" s="8" t="s">
        <v>62</v>
      </c>
      <c r="AX8" s="11" t="s">
        <v>106</v>
      </c>
      <c r="AY8" s="8" t="s">
        <v>62</v>
      </c>
      <c r="AZ8" s="11" t="s">
        <v>106</v>
      </c>
      <c r="BA8" s="11" t="s">
        <v>106</v>
      </c>
      <c r="BB8" s="8" t="s">
        <v>62</v>
      </c>
      <c r="BC8" s="8"/>
      <c r="BD8" s="11">
        <v>0.73239155873999295</v>
      </c>
      <c r="BE8" s="11">
        <v>0.93083980494302099</v>
      </c>
      <c r="BF8" s="11" t="s">
        <v>62</v>
      </c>
      <c r="BG8" s="11" t="s">
        <v>62</v>
      </c>
      <c r="BH8" s="8" t="s">
        <v>62</v>
      </c>
      <c r="BI8" s="11" t="s">
        <v>106</v>
      </c>
      <c r="BJ8" s="8" t="s">
        <v>62</v>
      </c>
      <c r="BK8" s="11" t="s">
        <v>106</v>
      </c>
      <c r="BL8" s="11" t="s">
        <v>106</v>
      </c>
      <c r="BM8" s="8" t="s">
        <v>62</v>
      </c>
      <c r="BN8" s="15"/>
      <c r="BO8" s="11">
        <v>0.87831813674881698</v>
      </c>
      <c r="BP8" s="11">
        <v>0.79426233362116705</v>
      </c>
      <c r="BQ8" s="11" t="s">
        <v>62</v>
      </c>
      <c r="BR8" s="11" t="s">
        <v>62</v>
      </c>
      <c r="BS8" s="8" t="s">
        <v>62</v>
      </c>
      <c r="BT8" s="11" t="s">
        <v>106</v>
      </c>
      <c r="BU8" s="8" t="s">
        <v>62</v>
      </c>
      <c r="BV8" s="11" t="s">
        <v>106</v>
      </c>
      <c r="BW8" s="11" t="s">
        <v>106</v>
      </c>
      <c r="BX8" s="8" t="s">
        <v>62</v>
      </c>
      <c r="BY8" s="11">
        <v>0.90628997295769198</v>
      </c>
      <c r="BZ8" s="11">
        <v>0.79634941040590901</v>
      </c>
      <c r="CA8" s="11" t="s">
        <v>62</v>
      </c>
      <c r="CB8" s="11" t="s">
        <v>62</v>
      </c>
      <c r="CC8" s="8" t="s">
        <v>62</v>
      </c>
      <c r="CD8" s="11" t="s">
        <v>106</v>
      </c>
      <c r="CE8" s="8" t="s">
        <v>62</v>
      </c>
      <c r="CF8" s="11" t="s">
        <v>106</v>
      </c>
      <c r="CG8" s="11" t="s">
        <v>106</v>
      </c>
      <c r="CH8" s="8" t="s">
        <v>62</v>
      </c>
      <c r="CI8" s="11">
        <v>0.81923476843007104</v>
      </c>
      <c r="CJ8" s="11">
        <v>0.78896115858792104</v>
      </c>
      <c r="CK8" s="11" t="s">
        <v>62</v>
      </c>
      <c r="CL8" s="11" t="s">
        <v>62</v>
      </c>
      <c r="CM8" s="8" t="s">
        <v>62</v>
      </c>
      <c r="CN8" s="11" t="s">
        <v>106</v>
      </c>
      <c r="CO8" s="8" t="s">
        <v>62</v>
      </c>
      <c r="CP8" s="11" t="s">
        <v>106</v>
      </c>
      <c r="CQ8" s="11" t="s">
        <v>106</v>
      </c>
      <c r="CR8" s="8" t="s">
        <v>62</v>
      </c>
    </row>
  </sheetData>
  <mergeCells count="11">
    <mergeCell ref="BO1:BX1"/>
    <mergeCell ref="BY1:CH1"/>
    <mergeCell ref="CI1:CR1"/>
    <mergeCell ref="BD1:BN1"/>
    <mergeCell ref="A1:A2"/>
    <mergeCell ref="B1:B2"/>
    <mergeCell ref="C1:L1"/>
    <mergeCell ref="X1:AG1"/>
    <mergeCell ref="AH1:AR1"/>
    <mergeCell ref="AS1:BC1"/>
    <mergeCell ref="M1:W1"/>
  </mergeCells>
  <conditionalFormatting sqref="AS3:BB8 BO3:CR8 BD3:BM8 C4:AQ6 C3:V3 X3:AQ3 C7:V8 X7:AQ8">
    <cfRule type="containsText" dxfId="41" priority="55" operator="containsText" text="NA">
      <formula>NOT(ISERROR(SEARCH("NA",C3)))</formula>
    </cfRule>
    <cfRule type="containsText" dxfId="40" priority="56" operator="containsText" text="NA">
      <formula>NOT(ISERROR(SEARCH("NA",C3)))</formula>
    </cfRule>
  </conditionalFormatting>
  <conditionalFormatting sqref="AS3:BB8 BO3:CR8 BD3:BM8 C4:AQ6 C2:V3 X3:AQ3 C7:V8 X7:AQ8">
    <cfRule type="containsText" dxfId="39" priority="53" operator="containsText" text="UT">
      <formula>NOT(ISERROR(SEARCH("UT",C2)))</formula>
    </cfRule>
    <cfRule type="containsText" dxfId="38" priority="54" operator="containsText" text="NA">
      <formula>NOT(ISERROR(SEARCH("NA",C2)))</formula>
    </cfRule>
  </conditionalFormatting>
  <conditionalFormatting sqref="BQ3:BQ4">
    <cfRule type="containsText" dxfId="37" priority="51" operator="containsText" text="NA">
      <formula>NOT(ISERROR(SEARCH("NA",BQ3)))</formula>
    </cfRule>
    <cfRule type="containsText" dxfId="36" priority="52" operator="containsText" text="NA">
      <formula>NOT(ISERROR(SEARCH("NA",BQ3)))</formula>
    </cfRule>
  </conditionalFormatting>
  <conditionalFormatting sqref="BQ3:BQ4">
    <cfRule type="containsText" dxfId="35" priority="49" operator="containsText" text="UT">
      <formula>NOT(ISERROR(SEARCH("UT",BQ3)))</formula>
    </cfRule>
    <cfRule type="containsText" dxfId="34" priority="50" operator="containsText" text="NA">
      <formula>NOT(ISERROR(SEARCH("NA",BQ3)))</formula>
    </cfRule>
  </conditionalFormatting>
  <conditionalFormatting sqref="BQ5:BX8">
    <cfRule type="containsText" dxfId="33" priority="47" operator="containsText" text="NA">
      <formula>NOT(ISERROR(SEARCH("NA",BQ5)))</formula>
    </cfRule>
    <cfRule type="containsText" dxfId="32" priority="48" operator="containsText" text="NA">
      <formula>NOT(ISERROR(SEARCH("NA",BQ5)))</formula>
    </cfRule>
  </conditionalFormatting>
  <conditionalFormatting sqref="BQ5:BX8">
    <cfRule type="containsText" dxfId="31" priority="45" operator="containsText" text="UT">
      <formula>NOT(ISERROR(SEARCH("UT",BQ5)))</formula>
    </cfRule>
    <cfRule type="containsText" dxfId="30" priority="46" operator="containsText" text="NA">
      <formula>NOT(ISERROR(SEARCH("NA",BQ5)))</formula>
    </cfRule>
  </conditionalFormatting>
  <conditionalFormatting sqref="BQ5:BX8">
    <cfRule type="containsText" dxfId="29" priority="43" operator="containsText" text="NA">
      <formula>NOT(ISERROR(SEARCH("NA",BQ5)))</formula>
    </cfRule>
    <cfRule type="containsText" dxfId="28" priority="44" operator="containsText" text="NA">
      <formula>NOT(ISERROR(SEARCH("NA",BQ5)))</formula>
    </cfRule>
  </conditionalFormatting>
  <conditionalFormatting sqref="BQ5:BX8">
    <cfRule type="containsText" dxfId="27" priority="41" operator="containsText" text="UT">
      <formula>NOT(ISERROR(SEARCH("UT",BQ5)))</formula>
    </cfRule>
    <cfRule type="containsText" dxfId="26" priority="42" operator="containsText" text="NA">
      <formula>NOT(ISERROR(SEARCH("NA",BQ5)))</formula>
    </cfRule>
  </conditionalFormatting>
  <conditionalFormatting sqref="X2:Y2">
    <cfRule type="containsText" dxfId="25" priority="25" operator="containsText" text="UT">
      <formula>NOT(ISERROR(SEARCH("UT",X2)))</formula>
    </cfRule>
    <cfRule type="containsText" dxfId="24" priority="26" operator="containsText" text="NA">
      <formula>NOT(ISERROR(SEARCH("NA",X2)))</formula>
    </cfRule>
  </conditionalFormatting>
  <conditionalFormatting sqref="AH2:AI2">
    <cfRule type="containsText" dxfId="23" priority="23" operator="containsText" text="UT">
      <formula>NOT(ISERROR(SEARCH("UT",AH2)))</formula>
    </cfRule>
    <cfRule type="containsText" dxfId="22" priority="24" operator="containsText" text="NA">
      <formula>NOT(ISERROR(SEARCH("NA",AH2)))</formula>
    </cfRule>
  </conditionalFormatting>
  <conditionalFormatting sqref="AS2:AT2">
    <cfRule type="containsText" dxfId="21" priority="21" operator="containsText" text="UT">
      <formula>NOT(ISERROR(SEARCH("UT",AS2)))</formula>
    </cfRule>
    <cfRule type="containsText" dxfId="20" priority="22" operator="containsText" text="NA">
      <formula>NOT(ISERROR(SEARCH("NA",AS2)))</formula>
    </cfRule>
  </conditionalFormatting>
  <conditionalFormatting sqref="BO2:BP2">
    <cfRule type="containsText" dxfId="19" priority="19" operator="containsText" text="UT">
      <formula>NOT(ISERROR(SEARCH("UT",BO2)))</formula>
    </cfRule>
    <cfRule type="containsText" dxfId="18" priority="20" operator="containsText" text="NA">
      <formula>NOT(ISERROR(SEARCH("NA",BO2)))</formula>
    </cfRule>
  </conditionalFormatting>
  <conditionalFormatting sqref="BY2:BZ2">
    <cfRule type="containsText" dxfId="17" priority="17" operator="containsText" text="UT">
      <formula>NOT(ISERROR(SEARCH("UT",BY2)))</formula>
    </cfRule>
    <cfRule type="containsText" dxfId="16" priority="18" operator="containsText" text="NA">
      <formula>NOT(ISERROR(SEARCH("NA",BY2)))</formula>
    </cfRule>
  </conditionalFormatting>
  <conditionalFormatting sqref="CI2:CJ2">
    <cfRule type="containsText" dxfId="15" priority="15" operator="containsText" text="UT">
      <formula>NOT(ISERROR(SEARCH("UT",CI2)))</formula>
    </cfRule>
    <cfRule type="containsText" dxfId="14" priority="16" operator="containsText" text="NA">
      <formula>NOT(ISERROR(SEARCH("NA",CI2)))</formula>
    </cfRule>
  </conditionalFormatting>
  <conditionalFormatting sqref="BD2:BE2">
    <cfRule type="containsText" dxfId="13" priority="13" operator="containsText" text="UT">
      <formula>NOT(ISERROR(SEARCH("UT",BD2)))</formula>
    </cfRule>
    <cfRule type="containsText" dxfId="12" priority="14" operator="containsText" text="NA">
      <formula>NOT(ISERROR(SEARCH("NA",BD2)))</formula>
    </cfRule>
  </conditionalFormatting>
  <conditionalFormatting sqref="W3">
    <cfRule type="containsText" dxfId="11" priority="11" operator="containsText" text="NA">
      <formula>NOT(ISERROR(SEARCH("NA",W3)))</formula>
    </cfRule>
    <cfRule type="containsText" dxfId="10" priority="12" operator="containsText" text="NA">
      <formula>NOT(ISERROR(SEARCH("NA",W3)))</formula>
    </cfRule>
  </conditionalFormatting>
  <conditionalFormatting sqref="W3">
    <cfRule type="containsText" dxfId="9" priority="9" operator="containsText" text="UT">
      <formula>NOT(ISERROR(SEARCH("UT",W3)))</formula>
    </cfRule>
    <cfRule type="containsText" dxfId="8" priority="10" operator="containsText" text="NA">
      <formula>NOT(ISERROR(SEARCH("NA",W3)))</formula>
    </cfRule>
  </conditionalFormatting>
  <conditionalFormatting sqref="W7">
    <cfRule type="containsText" dxfId="7" priority="7" operator="containsText" text="NA">
      <formula>NOT(ISERROR(SEARCH("NA",W7)))</formula>
    </cfRule>
    <cfRule type="containsText" dxfId="6" priority="8" operator="containsText" text="NA">
      <formula>NOT(ISERROR(SEARCH("NA",W7)))</formula>
    </cfRule>
  </conditionalFormatting>
  <conditionalFormatting sqref="W7">
    <cfRule type="containsText" dxfId="5" priority="5" operator="containsText" text="UT">
      <formula>NOT(ISERROR(SEARCH("UT",W7)))</formula>
    </cfRule>
    <cfRule type="containsText" dxfId="4" priority="6" operator="containsText" text="NA">
      <formula>NOT(ISERROR(SEARCH("NA",W7)))</formula>
    </cfRule>
  </conditionalFormatting>
  <conditionalFormatting sqref="W8">
    <cfRule type="containsText" dxfId="3" priority="3" operator="containsText" text="NA">
      <formula>NOT(ISERROR(SEARCH("NA",W8)))</formula>
    </cfRule>
    <cfRule type="containsText" dxfId="2" priority="4" operator="containsText" text="NA">
      <formula>NOT(ISERROR(SEARCH("NA",W8)))</formula>
    </cfRule>
  </conditionalFormatting>
  <conditionalFormatting sqref="W8">
    <cfRule type="containsText" dxfId="1" priority="1" operator="containsText" text="UT">
      <formula>NOT(ISERROR(SEARCH("UT",W8)))</formula>
    </cfRule>
    <cfRule type="containsText" dxfId="0" priority="2" operator="containsText" text="NA">
      <formula>NOT(ISERROR(SEARCH("NA",W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d-Cayman Rise</vt:lpstr>
      <vt:lpstr>Guaymas Basin</vt:lpstr>
      <vt:lpstr>Lau Basin Tahi Moana</vt:lpstr>
      <vt:lpstr>Lau Basin Tui Malia</vt:lpstr>
      <vt:lpstr>Lau Basin Abe</vt:lpstr>
      <vt:lpstr>Lau Basin Kilo Moana</vt:lpstr>
      <vt:lpstr>Lau Basin Mari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15-06-05T18:17:20Z</dcterms:created>
  <dcterms:modified xsi:type="dcterms:W3CDTF">2022-12-05T22:24:51Z</dcterms:modified>
</cp:coreProperties>
</file>